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B4_48 hours_Vs_Contro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2" uniqueCount="1283">
  <si>
    <t xml:space="preserve">id</t>
  </si>
  <si>
    <t xml:space="preserve">baseMean</t>
  </si>
  <si>
    <t xml:space="preserve">baseMeanA</t>
  </si>
  <si>
    <t xml:space="preserve">baseMeanB</t>
  </si>
  <si>
    <t xml:space="preserve">foldChange</t>
  </si>
  <si>
    <t xml:space="preserve">log2FoldChange</t>
  </si>
  <si>
    <t xml:space="preserve">pval</t>
  </si>
  <si>
    <t xml:space="preserve">padj</t>
  </si>
  <si>
    <t xml:space="preserve">hsa-miR-23a-5p</t>
  </si>
  <si>
    <t xml:space="preserve">hsa-miR-190a-5p</t>
  </si>
  <si>
    <t xml:space="preserve">hsa-miR-27a-5p</t>
  </si>
  <si>
    <t xml:space="preserve">hsa-miR-3648</t>
  </si>
  <si>
    <t xml:space="preserve">Inf</t>
  </si>
  <si>
    <t xml:space="preserve">hsa-miR-26a-2-3p</t>
  </si>
  <si>
    <t xml:space="preserve">hsa-miR-20a-5p</t>
  </si>
  <si>
    <t xml:space="preserve">hsa-miR-381-3p</t>
  </si>
  <si>
    <t xml:space="preserve">hsa-miR-99b-3p</t>
  </si>
  <si>
    <t xml:space="preserve">hsa-miR-32-3p</t>
  </si>
  <si>
    <t xml:space="preserve">hsa-miR-362-5p</t>
  </si>
  <si>
    <t xml:space="preserve">hsa-miR-151a-3p</t>
  </si>
  <si>
    <t xml:space="preserve">hsa-miR-125a-3p</t>
  </si>
  <si>
    <t xml:space="preserve">hsa-miR-663a</t>
  </si>
  <si>
    <t xml:space="preserve">hsa-miR-6087</t>
  </si>
  <si>
    <t xml:space="preserve">hsa-miR-30b-3p</t>
  </si>
  <si>
    <t xml:space="preserve">hsa-miR-19b-1-5p</t>
  </si>
  <si>
    <t xml:space="preserve">hsa-miR-146a-5p</t>
  </si>
  <si>
    <t xml:space="preserve">hsa-miR-33b-3p</t>
  </si>
  <si>
    <t xml:space="preserve">hsa-miR-92a-1-5p</t>
  </si>
  <si>
    <t xml:space="preserve">hsa-miR-128-1-5p</t>
  </si>
  <si>
    <t xml:space="preserve">hsa-miR-320c</t>
  </si>
  <si>
    <t xml:space="preserve">hsa-miR-99b-5p</t>
  </si>
  <si>
    <t xml:space="preserve">hsa-miR-320b</t>
  </si>
  <si>
    <t xml:space="preserve">hsa-miR-4449</t>
  </si>
  <si>
    <t xml:space="preserve">hsa-miR-181b-3p</t>
  </si>
  <si>
    <t xml:space="preserve">hsa-miR-3681-5p</t>
  </si>
  <si>
    <t xml:space="preserve">hsa-miR-155-3p</t>
  </si>
  <si>
    <t xml:space="preserve">hsa-miR-3687</t>
  </si>
  <si>
    <t xml:space="preserve">hsa-miR-6724-5p</t>
  </si>
  <si>
    <t xml:space="preserve">hsa-miR-29b-1-5p</t>
  </si>
  <si>
    <t xml:space="preserve">hsa-miR-5683</t>
  </si>
  <si>
    <t xml:space="preserve">hsa-miR-362-3p</t>
  </si>
  <si>
    <t xml:space="preserve">hsa-let-7f-1-3p</t>
  </si>
  <si>
    <t xml:space="preserve">hsa-miR-675-5p</t>
  </si>
  <si>
    <t xml:space="preserve">hsa-miR-1268a</t>
  </si>
  <si>
    <t xml:space="preserve">hsa-miR-152-5p</t>
  </si>
  <si>
    <t xml:space="preserve">hsa-miR-7-5p</t>
  </si>
  <si>
    <t xml:space="preserve">hsa-miR-16-1-3p</t>
  </si>
  <si>
    <t xml:space="preserve">hsa-miR-19a-5p</t>
  </si>
  <si>
    <t xml:space="preserve">hsa-miR-548i</t>
  </si>
  <si>
    <t xml:space="preserve">hsa-miR-548ay-5p</t>
  </si>
  <si>
    <t xml:space="preserve">hsa-miR-3613-5p</t>
  </si>
  <si>
    <t xml:space="preserve">hsa-miR-6511b-5p</t>
  </si>
  <si>
    <t xml:space="preserve">hsa-miR-548f-3p</t>
  </si>
  <si>
    <t xml:space="preserve">hsa-miR-7974</t>
  </si>
  <si>
    <t xml:space="preserve">hsa-miR-1268b</t>
  </si>
  <si>
    <t xml:space="preserve">hsa-miR-92b-5p</t>
  </si>
  <si>
    <t xml:space="preserve">hsa-miR-196b-3p</t>
  </si>
  <si>
    <t xml:space="preserve">hsa-let-7a-3p</t>
  </si>
  <si>
    <t xml:space="preserve">hsa-miR-1260b</t>
  </si>
  <si>
    <t xml:space="preserve">hsa-miR-433-3p</t>
  </si>
  <si>
    <t xml:space="preserve">hsa-miR-3605-3p</t>
  </si>
  <si>
    <t xml:space="preserve">hsa-miR-17-5p</t>
  </si>
  <si>
    <t xml:space="preserve">hsa-miR-450a-2-3p</t>
  </si>
  <si>
    <t xml:space="preserve">hsa-miR-27b-5p</t>
  </si>
  <si>
    <t xml:space="preserve">hsa-miR-3662</t>
  </si>
  <si>
    <t xml:space="preserve">hsa-miR-25-5p</t>
  </si>
  <si>
    <t xml:space="preserve">hsa-miR-3614-5p</t>
  </si>
  <si>
    <t xml:space="preserve">hsa-miR-664b-5p</t>
  </si>
  <si>
    <t xml:space="preserve">hsa-miR-548ap-5p</t>
  </si>
  <si>
    <t xml:space="preserve">hsa-miR-182-3p</t>
  </si>
  <si>
    <t xml:space="preserve">hsa-miR-1908-5p</t>
  </si>
  <si>
    <t xml:space="preserve">hsa-miR-942-3p</t>
  </si>
  <si>
    <t xml:space="preserve">hsa-miR-6514-5p</t>
  </si>
  <si>
    <t xml:space="preserve">hsa-miR-548aa</t>
  </si>
  <si>
    <t xml:space="preserve">hsa-miR-1277-3p</t>
  </si>
  <si>
    <t xml:space="preserve">hsa-miR-6511a-5p</t>
  </si>
  <si>
    <t xml:space="preserve">hsa-miR-194-3p</t>
  </si>
  <si>
    <t xml:space="preserve">hsa-let-7g-3p</t>
  </si>
  <si>
    <t xml:space="preserve">hsa-miR-204-5p</t>
  </si>
  <si>
    <t xml:space="preserve">hsa-miR-491-3p</t>
  </si>
  <si>
    <t xml:space="preserve">hsa-miR-188-5p</t>
  </si>
  <si>
    <t xml:space="preserve">hsa-miR-7976</t>
  </si>
  <si>
    <t xml:space="preserve">hsa-miR-153-5p</t>
  </si>
  <si>
    <t xml:space="preserve">hsa-miR-624-5p</t>
  </si>
  <si>
    <t xml:space="preserve">hsa-miR-664b-3p</t>
  </si>
  <si>
    <t xml:space="preserve">hsa-miR-98-5p</t>
  </si>
  <si>
    <t xml:space="preserve">hsa-miR-874-5p</t>
  </si>
  <si>
    <t xml:space="preserve">hsa-miR-590-5p</t>
  </si>
  <si>
    <t xml:space="preserve">hsa-miR-20a-3p</t>
  </si>
  <si>
    <t xml:space="preserve">hsa-miR-32-5p</t>
  </si>
  <si>
    <t xml:space="preserve">hsa-miR-15a-3p</t>
  </si>
  <si>
    <t xml:space="preserve">hsa-miR-4667-5p</t>
  </si>
  <si>
    <t xml:space="preserve">hsa-miR-188-3p</t>
  </si>
  <si>
    <t xml:space="preserve">hsa-miR-140-5p</t>
  </si>
  <si>
    <t xml:space="preserve">hsa-miR-548t-5p</t>
  </si>
  <si>
    <t xml:space="preserve">hsa-miR-106a-5p</t>
  </si>
  <si>
    <t xml:space="preserve">hsa-miR-9-3p</t>
  </si>
  <si>
    <t xml:space="preserve">hsa-miR-193a-5p</t>
  </si>
  <si>
    <t xml:space="preserve">hsa-miR-1304-5p</t>
  </si>
  <si>
    <t xml:space="preserve">hsa-miR-181a-3p</t>
  </si>
  <si>
    <t xml:space="preserve">hsa-miR-424-3p</t>
  </si>
  <si>
    <t xml:space="preserve">hsa-miR-29b-3p</t>
  </si>
  <si>
    <t xml:space="preserve">hsa-miR-615-5p</t>
  </si>
  <si>
    <t xml:space="preserve">hsa-miR-545-5p</t>
  </si>
  <si>
    <t xml:space="preserve">hsa-miR-29a-5p</t>
  </si>
  <si>
    <t xml:space="preserve">hsa-miR-4665-5p</t>
  </si>
  <si>
    <t xml:space="preserve">hsa-miR-6511b-3p</t>
  </si>
  <si>
    <t xml:space="preserve">hsa-miR-3163</t>
  </si>
  <si>
    <t xml:space="preserve">hsa-miR-1229-3p</t>
  </si>
  <si>
    <t xml:space="preserve">hsa-miR-3679-5p</t>
  </si>
  <si>
    <t xml:space="preserve">hsa-let-7g-5p</t>
  </si>
  <si>
    <t xml:space="preserve">hsa-let-7a-5p</t>
  </si>
  <si>
    <t xml:space="preserve">hsa-miR-3944-3p</t>
  </si>
  <si>
    <t xml:space="preserve">hsa-miR-505-5p</t>
  </si>
  <si>
    <t xml:space="preserve">hsa-miR-671-5p</t>
  </si>
  <si>
    <t xml:space="preserve">hsa-miR-3130-5p</t>
  </si>
  <si>
    <t xml:space="preserve">hsa-miR-486-5p</t>
  </si>
  <si>
    <t xml:space="preserve">hsa-let-7d-5p</t>
  </si>
  <si>
    <t xml:space="preserve">hsa-miR-651-5p</t>
  </si>
  <si>
    <t xml:space="preserve">hsa-miR-1285-3p</t>
  </si>
  <si>
    <t xml:space="preserve">hsa-miR-4745-5p</t>
  </si>
  <si>
    <t xml:space="preserve">hsa-miR-18b-5p</t>
  </si>
  <si>
    <t xml:space="preserve">hsa-miR-4511</t>
  </si>
  <si>
    <t xml:space="preserve">hsa-miR-219a-5p</t>
  </si>
  <si>
    <t xml:space="preserve">hsa-miR-106b-5p</t>
  </si>
  <si>
    <t xml:space="preserve">hsa-miR-2467-5p</t>
  </si>
  <si>
    <t xml:space="preserve">hsa-miR-486-3p</t>
  </si>
  <si>
    <t xml:space="preserve">hsa-miR-29c-5p</t>
  </si>
  <si>
    <t xml:space="preserve">hsa-miR-877-5p</t>
  </si>
  <si>
    <t xml:space="preserve">hsa-miR-548h-5p</t>
  </si>
  <si>
    <t xml:space="preserve">hsa-miR-1537-3p</t>
  </si>
  <si>
    <t xml:space="preserve">hsa-miR-1296-3p</t>
  </si>
  <si>
    <t xml:space="preserve">hsa-miR-3074-3p</t>
  </si>
  <si>
    <t xml:space="preserve">hsa-miR-769-3p</t>
  </si>
  <si>
    <t xml:space="preserve">hsa-miR-378a-5p</t>
  </si>
  <si>
    <t xml:space="preserve">hsa-miR-197-5p</t>
  </si>
  <si>
    <t xml:space="preserve">hsa-miR-5690</t>
  </si>
  <si>
    <t xml:space="preserve">hsa-miR-579-5p</t>
  </si>
  <si>
    <t xml:space="preserve">hsa-let-7c-5p</t>
  </si>
  <si>
    <t xml:space="preserve">hsa-miR-142-3p</t>
  </si>
  <si>
    <t xml:space="preserve">hsa-miR-222-5p</t>
  </si>
  <si>
    <t xml:space="preserve">hsa-miR-365a-3p</t>
  </si>
  <si>
    <t xml:space="preserve">hsa-miR-30b-5p</t>
  </si>
  <si>
    <t xml:space="preserve">hsa-miR-18a-5p</t>
  </si>
  <si>
    <t xml:space="preserve">hsa-miR-577</t>
  </si>
  <si>
    <t xml:space="preserve">hsa-miR-3691-5p</t>
  </si>
  <si>
    <t xml:space="preserve">hsa-miR-5090</t>
  </si>
  <si>
    <t xml:space="preserve">hsa-miR-4726-5p</t>
  </si>
  <si>
    <t xml:space="preserve">hsa-miR-148a-5p</t>
  </si>
  <si>
    <t xml:space="preserve">hsa-miR-6837-3p</t>
  </si>
  <si>
    <t xml:space="preserve">hsa-miR-3133</t>
  </si>
  <si>
    <t xml:space="preserve">hsa-miR-6813-5p</t>
  </si>
  <si>
    <t xml:space="preserve">hsa-miR-96-5p</t>
  </si>
  <si>
    <t xml:space="preserve">hsa-miR-6820-5p</t>
  </si>
  <si>
    <t xml:space="preserve">hsa-let-7f-2-3p</t>
  </si>
  <si>
    <t xml:space="preserve">hsa-miR-101-5p</t>
  </si>
  <si>
    <t xml:space="preserve">hsa-miR-26b-3p</t>
  </si>
  <si>
    <t xml:space="preserve">hsa-miR-1908-3p</t>
  </si>
  <si>
    <t xml:space="preserve">hsa-miR-365b-5p</t>
  </si>
  <si>
    <t xml:space="preserve">hsa-miR-3680-5p</t>
  </si>
  <si>
    <t xml:space="preserve">hsa-miR-548v</t>
  </si>
  <si>
    <t xml:space="preserve">hsa-miR-6810-5p</t>
  </si>
  <si>
    <t xml:space="preserve">hsa-miR-1277-5p</t>
  </si>
  <si>
    <t xml:space="preserve">hsa-miR-6753-3p</t>
  </si>
  <si>
    <t xml:space="preserve">hsa-miR-365b-3p</t>
  </si>
  <si>
    <t xml:space="preserve">hsa-miR-7-1-3p</t>
  </si>
  <si>
    <t xml:space="preserve">hsa-miR-33a-3p</t>
  </si>
  <si>
    <t xml:space="preserve">hsa-miR-935</t>
  </si>
  <si>
    <t xml:space="preserve">hsa-let-7b-5p</t>
  </si>
  <si>
    <t xml:space="preserve">hsa-miR-2278</t>
  </si>
  <si>
    <t xml:space="preserve">hsa-miR-29b-2-5p</t>
  </si>
  <si>
    <t xml:space="preserve">hsa-miR-4522</t>
  </si>
  <si>
    <t xml:space="preserve">hsa-miR-33a-5p</t>
  </si>
  <si>
    <t xml:space="preserve">hsa-miR-374a-3p</t>
  </si>
  <si>
    <t xml:space="preserve">hsa-miR-301a-5p</t>
  </si>
  <si>
    <t xml:space="preserve">hsa-miR-153-3p</t>
  </si>
  <si>
    <t xml:space="preserve">hsa-miR-548at-5p</t>
  </si>
  <si>
    <t xml:space="preserve">hsa-miR-16-2-3p</t>
  </si>
  <si>
    <t xml:space="preserve">hsa-miR-19b-3p</t>
  </si>
  <si>
    <t xml:space="preserve">hsa-miR-4473</t>
  </si>
  <si>
    <t xml:space="preserve">hsa-miR-374a-5p</t>
  </si>
  <si>
    <t xml:space="preserve">hsa-miR-590-3p</t>
  </si>
  <si>
    <t xml:space="preserve">hsa-miR-374b-3p</t>
  </si>
  <si>
    <t xml:space="preserve">hsa-miR-3677-3p</t>
  </si>
  <si>
    <t xml:space="preserve">hsa-miR-1288-5p</t>
  </si>
  <si>
    <t xml:space="preserve">hsa-miR-659-5p</t>
  </si>
  <si>
    <t xml:space="preserve">hsa-miR-542-3p</t>
  </si>
  <si>
    <t xml:space="preserve">hsa-miR-30d-3p</t>
  </si>
  <si>
    <t xml:space="preserve">hsa-miR-4639-5p</t>
  </si>
  <si>
    <t xml:space="preserve">hsa-miR-30c-5p</t>
  </si>
  <si>
    <t xml:space="preserve">hsa-miR-26b-5p</t>
  </si>
  <si>
    <t xml:space="preserve">hsa-miR-15a-5p</t>
  </si>
  <si>
    <t xml:space="preserve">hsa-miR-454-3p</t>
  </si>
  <si>
    <t xml:space="preserve">hsa-miR-101-3p</t>
  </si>
  <si>
    <t xml:space="preserve">hsa-miR-7706</t>
  </si>
  <si>
    <t xml:space="preserve">hsa-miR-185-5p</t>
  </si>
  <si>
    <t xml:space="preserve">hsa-miR-3912-3p</t>
  </si>
  <si>
    <t xml:space="preserve">hsa-miR-3065-5p</t>
  </si>
  <si>
    <t xml:space="preserve">hsa-miR-1226-3p</t>
  </si>
  <si>
    <t xml:space="preserve">hsa-miR-219b-5p</t>
  </si>
  <si>
    <t xml:space="preserve">hsa-miR-30e-3p</t>
  </si>
  <si>
    <t xml:space="preserve">hsa-miR-200c-3p</t>
  </si>
  <si>
    <t xml:space="preserve">hsa-miR-4687-5p</t>
  </si>
  <si>
    <t xml:space="preserve">hsa-miR-551a</t>
  </si>
  <si>
    <t xml:space="preserve">hsa-miR-15b-5p</t>
  </si>
  <si>
    <t xml:space="preserve">hsa-miR-1301-3p</t>
  </si>
  <si>
    <t xml:space="preserve">hsa-let-7f-5p</t>
  </si>
  <si>
    <t xml:space="preserve">hsa-miR-500a-5p</t>
  </si>
  <si>
    <t xml:space="preserve">hsa-miR-548w</t>
  </si>
  <si>
    <t xml:space="preserve">hsa-miR-1537-5p</t>
  </si>
  <si>
    <t xml:space="preserve">hsa-miR-335-3p</t>
  </si>
  <si>
    <t xml:space="preserve">hsa-miR-874-3p</t>
  </si>
  <si>
    <t xml:space="preserve">hsa-miR-3121-3p</t>
  </si>
  <si>
    <t xml:space="preserve">hsa-miR-148b-3p</t>
  </si>
  <si>
    <t xml:space="preserve">hsa-miR-19a-3p</t>
  </si>
  <si>
    <t xml:space="preserve">hsa-miR-191-5p</t>
  </si>
  <si>
    <t xml:space="preserve">hsa-miR-450a-5p</t>
  </si>
  <si>
    <t xml:space="preserve">hsa-miR-331-3p</t>
  </si>
  <si>
    <t xml:space="preserve">hsa-miR-369-5p</t>
  </si>
  <si>
    <t xml:space="preserve">hsa-miR-1180-3p</t>
  </si>
  <si>
    <t xml:space="preserve">hsa-miR-129-5p</t>
  </si>
  <si>
    <t xml:space="preserve">hsa-miR-4781-3p</t>
  </si>
  <si>
    <t xml:space="preserve">hsa-miR-499a-5p</t>
  </si>
  <si>
    <t xml:space="preserve">hsa-miR-548p</t>
  </si>
  <si>
    <t xml:space="preserve">hsa-miR-548d-5p</t>
  </si>
  <si>
    <t xml:space="preserve">hsa-miR-548au-5p</t>
  </si>
  <si>
    <t xml:space="preserve">hsa-miR-502-5p</t>
  </si>
  <si>
    <t xml:space="preserve">hsa-miR-4659a-3p</t>
  </si>
  <si>
    <t xml:space="preserve">hsa-miR-424-5p</t>
  </si>
  <si>
    <t xml:space="preserve">hsa-miR-30c-1-3p</t>
  </si>
  <si>
    <t xml:space="preserve">hsa-miR-181a-2-3p</t>
  </si>
  <si>
    <t xml:space="preserve">hsa-miR-196a-3p</t>
  </si>
  <si>
    <t xml:space="preserve">hsa-miR-320a</t>
  </si>
  <si>
    <t xml:space="preserve">hsa-miR-455-3p</t>
  </si>
  <si>
    <t xml:space="preserve">hsa-miR-98-3p</t>
  </si>
  <si>
    <t xml:space="preserve">hsa-miR-6882-5p</t>
  </si>
  <si>
    <t xml:space="preserve">hsa-miR-6511a-3p</t>
  </si>
  <si>
    <t xml:space="preserve">hsa-miR-1306-3p</t>
  </si>
  <si>
    <t xml:space="preserve">hsa-miR-3202</t>
  </si>
  <si>
    <t xml:space="preserve">hsa-miR-548ay-3p</t>
  </si>
  <si>
    <t xml:space="preserve">hsa-miR-765</t>
  </si>
  <si>
    <t xml:space="preserve">hsa-miR-2110</t>
  </si>
  <si>
    <t xml:space="preserve">hsa-miR-335-5p</t>
  </si>
  <si>
    <t xml:space="preserve">hsa-miR-93-5p</t>
  </si>
  <si>
    <t xml:space="preserve">hsa-miR-7705</t>
  </si>
  <si>
    <t xml:space="preserve">hsa-miR-23a-3p</t>
  </si>
  <si>
    <t xml:space="preserve">hsa-miR-145-3p</t>
  </si>
  <si>
    <t xml:space="preserve">hsa-miR-218-5p</t>
  </si>
  <si>
    <t xml:space="preserve">hsa-miR-3942-5p</t>
  </si>
  <si>
    <t xml:space="preserve">hsa-miR-582-5p</t>
  </si>
  <si>
    <t xml:space="preserve">hsa-miR-586</t>
  </si>
  <si>
    <t xml:space="preserve">hsa-miR-223-3p</t>
  </si>
  <si>
    <t xml:space="preserve">hsa-miR-4746-5p</t>
  </si>
  <si>
    <t xml:space="preserve">hsa-miR-193a-3p</t>
  </si>
  <si>
    <t xml:space="preserve">hsa-miR-24-3p</t>
  </si>
  <si>
    <t xml:space="preserve">hsa-miR-4775</t>
  </si>
  <si>
    <t xml:space="preserve">hsa-miR-4687-3p</t>
  </si>
  <si>
    <t xml:space="preserve">hsa-miR-455-5p</t>
  </si>
  <si>
    <t xml:space="preserve">hsa-miR-342-3p</t>
  </si>
  <si>
    <t xml:space="preserve">hsa-miR-183-5p</t>
  </si>
  <si>
    <t xml:space="preserve">hsa-miR-15b-3p</t>
  </si>
  <si>
    <t xml:space="preserve">hsa-miR-1292-5p</t>
  </si>
  <si>
    <t xml:space="preserve">hsa-miR-624-3p</t>
  </si>
  <si>
    <t xml:space="preserve">hsa-miR-7854-3p</t>
  </si>
  <si>
    <t xml:space="preserve">hsa-miR-484</t>
  </si>
  <si>
    <t xml:space="preserve">hsa-miR-642a-3p</t>
  </si>
  <si>
    <t xml:space="preserve">hsa-miR-3187-3p</t>
  </si>
  <si>
    <t xml:space="preserve">hsa-miR-4762-5p</t>
  </si>
  <si>
    <t xml:space="preserve">hsa-miR-148b-5p</t>
  </si>
  <si>
    <t xml:space="preserve">hsa-miR-4741</t>
  </si>
  <si>
    <t xml:space="preserve">hsa-miR-5706</t>
  </si>
  <si>
    <t xml:space="preserve">hsa-miR-340-5p</t>
  </si>
  <si>
    <t xml:space="preserve">hsa-miR-196a-5p</t>
  </si>
  <si>
    <t xml:space="preserve">hsa-let-7i-3p</t>
  </si>
  <si>
    <t xml:space="preserve">hsa-miR-548av-5p</t>
  </si>
  <si>
    <t xml:space="preserve">hsa-miR-664a-5p</t>
  </si>
  <si>
    <t xml:space="preserve">hsa-miR-766-3p</t>
  </si>
  <si>
    <t xml:space="preserve">hsa-miR-296-3p</t>
  </si>
  <si>
    <t xml:space="preserve">hsa-miR-6779-5p</t>
  </si>
  <si>
    <t xml:space="preserve">hsa-miR-30e-5p</t>
  </si>
  <si>
    <t xml:space="preserve">hsa-miR-582-3p</t>
  </si>
  <si>
    <t xml:space="preserve">hsa-miR-548d-3p</t>
  </si>
  <si>
    <t xml:space="preserve">hsa-miR-144-5p</t>
  </si>
  <si>
    <t xml:space="preserve">hsa-miR-3143</t>
  </si>
  <si>
    <t xml:space="preserve">hsa-miR-6502-5p</t>
  </si>
  <si>
    <t xml:space="preserve">hsa-miR-27a-3p</t>
  </si>
  <si>
    <t xml:space="preserve">hsa-miR-941</t>
  </si>
  <si>
    <t xml:space="preserve">hsa-miR-6777-5p</t>
  </si>
  <si>
    <t xml:space="preserve">hsa-miR-618</t>
  </si>
  <si>
    <t xml:space="preserve">hsa-miR-103a-2-5p</t>
  </si>
  <si>
    <t xml:space="preserve">hsa-miR-629-5p</t>
  </si>
  <si>
    <t xml:space="preserve">hsa-miR-9-5p</t>
  </si>
  <si>
    <t xml:space="preserve">hsa-miR-652-5p</t>
  </si>
  <si>
    <t xml:space="preserve">hsa-miR-4999-5p</t>
  </si>
  <si>
    <t xml:space="preserve">hsa-miR-532-3p</t>
  </si>
  <si>
    <t xml:space="preserve">hsa-miR-5094</t>
  </si>
  <si>
    <t xml:space="preserve">hsa-miR-503-5p</t>
  </si>
  <si>
    <t xml:space="preserve">hsa-miR-219b-3p</t>
  </si>
  <si>
    <t xml:space="preserve">hsa-miR-141-3p</t>
  </si>
  <si>
    <t xml:space="preserve">hsa-miR-548f-5p</t>
  </si>
  <si>
    <t xml:space="preserve">hsa-miR-1273h-5p</t>
  </si>
  <si>
    <t xml:space="preserve">hsa-miR-450b-5p</t>
  </si>
  <si>
    <t xml:space="preserve">hsa-miR-1307-5p</t>
  </si>
  <si>
    <t xml:space="preserve">hsa-miR-550a-5p</t>
  </si>
  <si>
    <t xml:space="preserve">hsa-let-7d-3p</t>
  </si>
  <si>
    <t xml:space="preserve">hsa-miR-3928-3p</t>
  </si>
  <si>
    <t xml:space="preserve">hsa-miR-3194-3p</t>
  </si>
  <si>
    <t xml:space="preserve">hsa-miR-124-3p</t>
  </si>
  <si>
    <t xml:space="preserve">hsa-miR-769-5p</t>
  </si>
  <si>
    <t xml:space="preserve">hsa-miR-4440</t>
  </si>
  <si>
    <t xml:space="preserve">hsa-miR-629-3p</t>
  </si>
  <si>
    <t xml:space="preserve">hsa-miR-744-3p</t>
  </si>
  <si>
    <t xml:space="preserve">hsa-miR-548ag</t>
  </si>
  <si>
    <t xml:space="preserve">hsa-miR-342-5p</t>
  </si>
  <si>
    <t xml:space="preserve">hsa-miR-597-5p</t>
  </si>
  <si>
    <t xml:space="preserve">hsa-miR-4786-5p</t>
  </si>
  <si>
    <t xml:space="preserve">hsa-miR-17-3p</t>
  </si>
  <si>
    <t xml:space="preserve">hsa-miR-1538</t>
  </si>
  <si>
    <t xml:space="preserve">hsa-miR-548c-5p</t>
  </si>
  <si>
    <t xml:space="preserve">hsa-miR-6516-5p</t>
  </si>
  <si>
    <t xml:space="preserve">hsa-miR-548u</t>
  </si>
  <si>
    <t xml:space="preserve">hsa-miR-3661</t>
  </si>
  <si>
    <t xml:space="preserve">hsa-miR-660-5p</t>
  </si>
  <si>
    <t xml:space="preserve">hsa-miR-3158-3p</t>
  </si>
  <si>
    <t xml:space="preserve">hsa-miR-361-3p</t>
  </si>
  <si>
    <t xml:space="preserve">hsa-miR-142-5p</t>
  </si>
  <si>
    <t xml:space="preserve">hsa-miR-885-5p</t>
  </si>
  <si>
    <t xml:space="preserve">hsa-miR-191-3p</t>
  </si>
  <si>
    <t xml:space="preserve">hsa-miR-30a-3p</t>
  </si>
  <si>
    <t xml:space="preserve">hsa-miR-3940-3p</t>
  </si>
  <si>
    <t xml:space="preserve">hsa-miR-23b-3p</t>
  </si>
  <si>
    <t xml:space="preserve">hsa-miR-301a-3p</t>
  </si>
  <si>
    <t xml:space="preserve">hsa-miR-223-5p</t>
  </si>
  <si>
    <t xml:space="preserve">hsa-miR-6875-5p</t>
  </si>
  <si>
    <t xml:space="preserve">hsa-miR-29c-3p</t>
  </si>
  <si>
    <t xml:space="preserve">hsa-miR-103a-3p</t>
  </si>
  <si>
    <t xml:space="preserve">hsa-miR-4454</t>
  </si>
  <si>
    <t xml:space="preserve">hsa-miR-548o-5p</t>
  </si>
  <si>
    <t xml:space="preserve">hsa-miR-129-1-3p</t>
  </si>
  <si>
    <t xml:space="preserve">hsa-miR-140-3p</t>
  </si>
  <si>
    <t xml:space="preserve">hsa-miR-589-5p</t>
  </si>
  <si>
    <t xml:space="preserve">hsa-miR-425-3p</t>
  </si>
  <si>
    <t xml:space="preserve">hsa-miR-4677-3p</t>
  </si>
  <si>
    <t xml:space="preserve">hsa-miR-99a-5p</t>
  </si>
  <si>
    <t xml:space="preserve">hsa-miR-378f</t>
  </si>
  <si>
    <t xml:space="preserve">hsa-miR-190b</t>
  </si>
  <si>
    <t xml:space="preserve">hsa-miR-5581-3p</t>
  </si>
  <si>
    <t xml:space="preserve">hsa-miR-3173-5p</t>
  </si>
  <si>
    <t xml:space="preserve">hsa-miR-584-5p</t>
  </si>
  <si>
    <t xml:space="preserve">hsa-miR-155-5p</t>
  </si>
  <si>
    <t xml:space="preserve">hsa-miR-199b-5p</t>
  </si>
  <si>
    <t xml:space="preserve">hsa-miR-145-5p</t>
  </si>
  <si>
    <t xml:space="preserve">hsa-miR-221-3p</t>
  </si>
  <si>
    <t xml:space="preserve">hsa-miR-664a-3p</t>
  </si>
  <si>
    <t xml:space="preserve">hsa-miR-361-5p</t>
  </si>
  <si>
    <t xml:space="preserve">hsa-miR-148a-3p</t>
  </si>
  <si>
    <t xml:space="preserve">hsa-miR-548aq-3p</t>
  </si>
  <si>
    <t xml:space="preserve">hsa-miR-92b-3p</t>
  </si>
  <si>
    <t xml:space="preserve">hsa-miR-671-3p</t>
  </si>
  <si>
    <t xml:space="preserve">hsa-miR-183-3p</t>
  </si>
  <si>
    <t xml:space="preserve">hsa-miR-4725-3p</t>
  </si>
  <si>
    <t xml:space="preserve">hsa-miR-576-3p</t>
  </si>
  <si>
    <t xml:space="preserve">hsa-miR-615-3p</t>
  </si>
  <si>
    <t xml:space="preserve">hsa-miR-378c</t>
  </si>
  <si>
    <t xml:space="preserve">hsa-miR-589-3p</t>
  </si>
  <si>
    <t xml:space="preserve">hsa-miR-149-5p</t>
  </si>
  <si>
    <t xml:space="preserve">hsa-miR-580-3p</t>
  </si>
  <si>
    <t xml:space="preserve">hsa-miR-6859-5p</t>
  </si>
  <si>
    <t xml:space="preserve">hsa-miR-3159</t>
  </si>
  <si>
    <t xml:space="preserve">hsa-miR-184</t>
  </si>
  <si>
    <t xml:space="preserve">hsa-miR-550a-3p</t>
  </si>
  <si>
    <t xml:space="preserve">hsa-miR-542-5p</t>
  </si>
  <si>
    <t xml:space="preserve">hsa-miR-1179</t>
  </si>
  <si>
    <t xml:space="preserve">hsa-miR-3690</t>
  </si>
  <si>
    <t xml:space="preserve">hsa-miR-3127-5p</t>
  </si>
  <si>
    <t xml:space="preserve">hsa-miR-425-5p</t>
  </si>
  <si>
    <t xml:space="preserve">hsa-miR-196b-5p</t>
  </si>
  <si>
    <t xml:space="preserve">hsa-miR-124-5p</t>
  </si>
  <si>
    <t xml:space="preserve">hsa-miR-501-3p</t>
  </si>
  <si>
    <t xml:space="preserve">hsa-miR-3128</t>
  </si>
  <si>
    <t xml:space="preserve">hsa-miR-107</t>
  </si>
  <si>
    <t xml:space="preserve">hsa-miR-33b-5p</t>
  </si>
  <si>
    <t xml:space="preserve">hsa-miR-1249</t>
  </si>
  <si>
    <t xml:space="preserve">hsa-miR-3939</t>
  </si>
  <si>
    <t xml:space="preserve">hsa-miR-1307-3p</t>
  </si>
  <si>
    <t xml:space="preserve">hsa-miR-4791</t>
  </si>
  <si>
    <t xml:space="preserve">hsa-miR-301b</t>
  </si>
  <si>
    <t xml:space="preserve">hsa-miR-25-3p</t>
  </si>
  <si>
    <t xml:space="preserve">hsa-miR-378a-3p</t>
  </si>
  <si>
    <t xml:space="preserve">hsa-miR-6842-3p</t>
  </si>
  <si>
    <t xml:space="preserve">hsa-miR-1276</t>
  </si>
  <si>
    <t xml:space="preserve">hsa-miR-1306-5p</t>
  </si>
  <si>
    <t xml:space="preserve">hsa-miR-221-5p</t>
  </si>
  <si>
    <t xml:space="preserve">hsa-miR-548s</t>
  </si>
  <si>
    <t xml:space="preserve">hsa-miR-942-5p</t>
  </si>
  <si>
    <t xml:space="preserve">hsa-miR-491-5p</t>
  </si>
  <si>
    <t xml:space="preserve">hsa-miR-192-5p</t>
  </si>
  <si>
    <t xml:space="preserve">hsa-miR-548e-5p</t>
  </si>
  <si>
    <t xml:space="preserve">hsa-miR-1286</t>
  </si>
  <si>
    <t xml:space="preserve">hsa-miR-6804-5p</t>
  </si>
  <si>
    <t xml:space="preserve">hsa-miR-4421</t>
  </si>
  <si>
    <t xml:space="preserve">hsa-miR-500a-3p</t>
  </si>
  <si>
    <t xml:space="preserve">hsa-miR-144-3p</t>
  </si>
  <si>
    <t xml:space="preserve">hsa-miR-2277-5p</t>
  </si>
  <si>
    <t xml:space="preserve">hsa-miR-548n</t>
  </si>
  <si>
    <t xml:space="preserve">hsa-miR-766-5p</t>
  </si>
  <si>
    <t xml:space="preserve">hsa-miR-331-5p</t>
  </si>
  <si>
    <t xml:space="preserve">hsa-miR-3913-5p</t>
  </si>
  <si>
    <t xml:space="preserve">hsa-miR-548ap-3p</t>
  </si>
  <si>
    <t xml:space="preserve">hsa-miR-6840-5p</t>
  </si>
  <si>
    <t xml:space="preserve">hsa-miR-505-3p</t>
  </si>
  <si>
    <t xml:space="preserve">hsa-miR-125b-2-3p</t>
  </si>
  <si>
    <t xml:space="preserve">hsa-let-7i-5p</t>
  </si>
  <si>
    <t xml:space="preserve">hsa-miR-4435</t>
  </si>
  <si>
    <t xml:space="preserve">hsa-miR-345-3p</t>
  </si>
  <si>
    <t xml:space="preserve">hsa-miR-24-2-5p</t>
  </si>
  <si>
    <t xml:space="preserve">hsa-miR-3150b-3p</t>
  </si>
  <si>
    <t xml:space="preserve">hsa-miR-449b-5p</t>
  </si>
  <si>
    <t xml:space="preserve">hsa-miR-4703-3p</t>
  </si>
  <si>
    <t xml:space="preserve">hsa-miR-147b</t>
  </si>
  <si>
    <t xml:space="preserve">hsa-miR-106b-3p</t>
  </si>
  <si>
    <t xml:space="preserve">hsa-miR-92a-3p</t>
  </si>
  <si>
    <t xml:space="preserve">hsa-miR-501-5p</t>
  </si>
  <si>
    <t xml:space="preserve">hsa-miR-1299</t>
  </si>
  <si>
    <t xml:space="preserve">hsa-miR-5000-3p</t>
  </si>
  <si>
    <t xml:space="preserve">hsa-miR-548ah-3p</t>
  </si>
  <si>
    <t xml:space="preserve">hsa-miR-548al</t>
  </si>
  <si>
    <t xml:space="preserve">hsa-miR-1273h-3p</t>
  </si>
  <si>
    <t xml:space="preserve">hsa-miR-1270</t>
  </si>
  <si>
    <t xml:space="preserve">hsa-miR-1226-5p</t>
  </si>
  <si>
    <t xml:space="preserve">hsa-miR-4774-5p</t>
  </si>
  <si>
    <t xml:space="preserve">hsa-miR-4797-3p</t>
  </si>
  <si>
    <t xml:space="preserve">hsa-miR-1294</t>
  </si>
  <si>
    <t xml:space="preserve">hsa-miR-6501-5p</t>
  </si>
  <si>
    <t xml:space="preserve">hsa-miR-4742-5p</t>
  </si>
  <si>
    <t xml:space="preserve">hsa-miR-548l</t>
  </si>
  <si>
    <t xml:space="preserve">hsa-miR-449a</t>
  </si>
  <si>
    <t xml:space="preserve">hsa-miR-375</t>
  </si>
  <si>
    <t xml:space="preserve">hsa-miR-16-5p</t>
  </si>
  <si>
    <t xml:space="preserve">hsa-miR-550a-3-5p</t>
  </si>
  <si>
    <t xml:space="preserve">hsa-miR-548av-3p</t>
  </si>
  <si>
    <t xml:space="preserve">hsa-miR-449c-5p</t>
  </si>
  <si>
    <t xml:space="preserve">hsa-miR-4766-3p</t>
  </si>
  <si>
    <t xml:space="preserve">hsa-miR-3607-3p</t>
  </si>
  <si>
    <t xml:space="preserve">hsa-miR-3200-3p</t>
  </si>
  <si>
    <t xml:space="preserve">hsa-miR-141-5p</t>
  </si>
  <si>
    <t xml:space="preserve">hsa-miR-29a-3p</t>
  </si>
  <si>
    <t xml:space="preserve">hsa-miR-576-5p</t>
  </si>
  <si>
    <t xml:space="preserve">hsa-miR-627-5p</t>
  </si>
  <si>
    <t xml:space="preserve">hsa-miR-93-3p</t>
  </si>
  <si>
    <t xml:space="preserve">hsa-miR-6847-5p</t>
  </si>
  <si>
    <t xml:space="preserve">hsa-miR-152-3p</t>
  </si>
  <si>
    <t xml:space="preserve">hsa-miR-30d-5p</t>
  </si>
  <si>
    <t xml:space="preserve">hsa-miR-548e-3p</t>
  </si>
  <si>
    <t xml:space="preserve">hsa-miR-324-5p</t>
  </si>
  <si>
    <t xml:space="preserve">hsa-miR-4773</t>
  </si>
  <si>
    <t xml:space="preserve">hsa-miR-3684</t>
  </si>
  <si>
    <t xml:space="preserve">hsa-miR-548am-5p</t>
  </si>
  <si>
    <t xml:space="preserve">hsa-miR-18a-3p</t>
  </si>
  <si>
    <t xml:space="preserve">hsa-miR-1910-5p</t>
  </si>
  <si>
    <t xml:space="preserve">hsa-miR-125b-5p</t>
  </si>
  <si>
    <t xml:space="preserve">hsa-miR-3140-3p</t>
  </si>
  <si>
    <t xml:space="preserve">hsa-miR-423-5p</t>
  </si>
  <si>
    <t xml:space="preserve">hsa-miR-3911</t>
  </si>
  <si>
    <t xml:space="preserve">hsa-miR-3940-5p</t>
  </si>
  <si>
    <t xml:space="preserve">hsa-miR-6509-5p</t>
  </si>
  <si>
    <t xml:space="preserve">hsa-miR-6798-3p</t>
  </si>
  <si>
    <t xml:space="preserve">hsa-miR-193b-5p</t>
  </si>
  <si>
    <t xml:space="preserve">hsa-miR-199b-3p</t>
  </si>
  <si>
    <t xml:space="preserve">hsa-miR-1284</t>
  </si>
  <si>
    <t xml:space="preserve">hsa-miR-139-5p</t>
  </si>
  <si>
    <t xml:space="preserve">hsa-miR-6500-3p</t>
  </si>
  <si>
    <t xml:space="preserve">hsa-miR-143-3p</t>
  </si>
  <si>
    <t xml:space="preserve">hsa-miR-340-3p</t>
  </si>
  <si>
    <t xml:space="preserve">hsa-miR-378d</t>
  </si>
  <si>
    <t xml:space="preserve">hsa-miR-199a-3p</t>
  </si>
  <si>
    <t xml:space="preserve">hsa-miR-3131</t>
  </si>
  <si>
    <t xml:space="preserve">hsa-miR-3615</t>
  </si>
  <si>
    <t xml:space="preserve">hsa-miR-3074-5p</t>
  </si>
  <si>
    <t xml:space="preserve">hsa-miR-5189-5p</t>
  </si>
  <si>
    <t xml:space="preserve">hsa-miR-548ai</t>
  </si>
  <si>
    <t xml:space="preserve">hsa-miR-532-5p</t>
  </si>
  <si>
    <t xml:space="preserve">hsa-miR-548o-3p</t>
  </si>
  <si>
    <t xml:space="preserve">hsa-miR-1254</t>
  </si>
  <si>
    <t xml:space="preserve">hsa-miR-219a-2-3p</t>
  </si>
  <si>
    <t xml:space="preserve">hsa-miR-548q</t>
  </si>
  <si>
    <t xml:space="preserve">hsa-miR-3194-5p</t>
  </si>
  <si>
    <t xml:space="preserve">hsa-miR-675-3p</t>
  </si>
  <si>
    <t xml:space="preserve">hsa-miR-330-5p</t>
  </si>
  <si>
    <t xml:space="preserve">hsa-miR-182-5p</t>
  </si>
  <si>
    <t xml:space="preserve">hsa-miR-194-5p</t>
  </si>
  <si>
    <t xml:space="preserve">hsa-miR-502-3p</t>
  </si>
  <si>
    <t xml:space="preserve">hsa-miR-185-3p</t>
  </si>
  <si>
    <t xml:space="preserve">hsa-miR-138-5p</t>
  </si>
  <si>
    <t xml:space="preserve">hsa-miR-34a-5p</t>
  </si>
  <si>
    <t xml:space="preserve">hsa-miR-323a-3p</t>
  </si>
  <si>
    <t xml:space="preserve">hsa-miR-27b-3p</t>
  </si>
  <si>
    <t xml:space="preserve">hsa-miR-219a-1-3p</t>
  </si>
  <si>
    <t xml:space="preserve">hsa-miR-628-3p</t>
  </si>
  <si>
    <t xml:space="preserve">hsa-miR-31-5p</t>
  </si>
  <si>
    <t xml:space="preserve">hsa-miR-6733-5p</t>
  </si>
  <si>
    <t xml:space="preserve">hsa-miR-4466</t>
  </si>
  <si>
    <t xml:space="preserve">hsa-miR-4755-3p</t>
  </si>
  <si>
    <t xml:space="preserve">hsa-miR-3679-3p</t>
  </si>
  <si>
    <t xml:space="preserve">hsa-miR-5680</t>
  </si>
  <si>
    <t xml:space="preserve">hsa-miR-6780a-5p</t>
  </si>
  <si>
    <t xml:space="preserve">hsa-miR-6881-5p</t>
  </si>
  <si>
    <t xml:space="preserve">hsa-miR-222-3p</t>
  </si>
  <si>
    <t xml:space="preserve">hsa-miR-130a-3p</t>
  </si>
  <si>
    <t xml:space="preserve">hsa-miR-192-3p</t>
  </si>
  <si>
    <t xml:space="preserve">hsa-miR-339-5p</t>
  </si>
  <si>
    <t xml:space="preserve">hsa-miR-4676-3p</t>
  </si>
  <si>
    <t xml:space="preserve">hsa-miR-6866-5p</t>
  </si>
  <si>
    <t xml:space="preserve">hsa-miR-2115-3p</t>
  </si>
  <si>
    <t xml:space="preserve">hsa-miR-3613-3p</t>
  </si>
  <si>
    <t xml:space="preserve">hsa-miR-6723-5p</t>
  </si>
  <si>
    <t xml:space="preserve">hsa-miR-3688-3p</t>
  </si>
  <si>
    <t xml:space="preserve">hsa-miR-4714-3p</t>
  </si>
  <si>
    <t xml:space="preserve">hsa-miR-625-3p</t>
  </si>
  <si>
    <t xml:space="preserve">hsa-miR-1296-5p</t>
  </si>
  <si>
    <t xml:space="preserve">hsa-miR-3157-5p</t>
  </si>
  <si>
    <t xml:space="preserve">hsa-miR-3199</t>
  </si>
  <si>
    <t xml:space="preserve">hsa-miR-6877-5p</t>
  </si>
  <si>
    <t xml:space="preserve">hsa-miR-1285-5p</t>
  </si>
  <si>
    <t xml:space="preserve">hsa-miR-411-3p</t>
  </si>
  <si>
    <t xml:space="preserve">hsa-miR-181c-3p</t>
  </si>
  <si>
    <t xml:space="preserve">hsa-miR-186-5p</t>
  </si>
  <si>
    <t xml:space="preserve">hsa-miR-374b-5p</t>
  </si>
  <si>
    <t xml:space="preserve">hsa-miR-330-3p</t>
  </si>
  <si>
    <t xml:space="preserve">hsa-miR-215-5p</t>
  </si>
  <si>
    <t xml:space="preserve">hsa-miR-4661-5p</t>
  </si>
  <si>
    <t xml:space="preserve">hsa-miR-5001-3p</t>
  </si>
  <si>
    <t xml:space="preserve">hsa-miR-99a-3p</t>
  </si>
  <si>
    <t xml:space="preserve">hsa-miR-4286</t>
  </si>
  <si>
    <t xml:space="preserve">hsa-miR-744-5p</t>
  </si>
  <si>
    <t xml:space="preserve">hsa-miR-6886-5p</t>
  </si>
  <si>
    <t xml:space="preserve">hsa-miR-181b-5p</t>
  </si>
  <si>
    <t xml:space="preserve">hsa-miR-3157-3p</t>
  </si>
  <si>
    <t xml:space="preserve">hsa-miR-641</t>
  </si>
  <si>
    <t xml:space="preserve">hsa-miR-132-5p</t>
  </si>
  <si>
    <t xml:space="preserve">hsa-miR-548k</t>
  </si>
  <si>
    <t xml:space="preserve">hsa-miR-6515-5p</t>
  </si>
  <si>
    <t xml:space="preserve">hsa-miR-3611</t>
  </si>
  <si>
    <t xml:space="preserve">hsa-miR-6862-5p</t>
  </si>
  <si>
    <t xml:space="preserve">hsa-miR-652-3p</t>
  </si>
  <si>
    <t xml:space="preserve">hsa-miR-548j-5p</t>
  </si>
  <si>
    <t xml:space="preserve">hsa-miR-1287-5p</t>
  </si>
  <si>
    <t xml:space="preserve">hsa-miR-28-5p</t>
  </si>
  <si>
    <t xml:space="preserve">hsa-miR-4638-5p</t>
  </si>
  <si>
    <t xml:space="preserve">hsa-miR-4761-5p</t>
  </si>
  <si>
    <t xml:space="preserve">hsa-miR-6769a-5p</t>
  </si>
  <si>
    <t xml:space="preserve">hsa-miR-378e</t>
  </si>
  <si>
    <t xml:space="preserve">hsa-miR-600</t>
  </si>
  <si>
    <t xml:space="preserve">hsa-miR-3652</t>
  </si>
  <si>
    <t xml:space="preserve">hsa-miR-6797-5p</t>
  </si>
  <si>
    <t xml:space="preserve">hsa-miR-181c-5p</t>
  </si>
  <si>
    <t xml:space="preserve">hsa-miR-3065-3p</t>
  </si>
  <si>
    <t xml:space="preserve">hsa-miR-181d-5p</t>
  </si>
  <si>
    <t xml:space="preserve">hsa-miR-345-5p</t>
  </si>
  <si>
    <t xml:space="preserve">hsa-miR-4521</t>
  </si>
  <si>
    <t xml:space="preserve">hsa-miR-6855-5p</t>
  </si>
  <si>
    <t xml:space="preserve">hsa-miR-324-3p</t>
  </si>
  <si>
    <t xml:space="preserve">hsa-miR-3934-5p</t>
  </si>
  <si>
    <t xml:space="preserve">hsa-miR-4761-3p</t>
  </si>
  <si>
    <t xml:space="preserve">hsa-miR-4523</t>
  </si>
  <si>
    <t xml:space="preserve">hsa-miR-4515</t>
  </si>
  <si>
    <t xml:space="preserve">hsa-miR-3064-5p</t>
  </si>
  <si>
    <t xml:space="preserve">hsa-miR-628-5p</t>
  </si>
  <si>
    <t xml:space="preserve">hsa-miR-339-3p</t>
  </si>
  <si>
    <t xml:space="preserve">hsa-miR-4777-3p</t>
  </si>
  <si>
    <t xml:space="preserve">hsa-miR-126-5p</t>
  </si>
  <si>
    <t xml:space="preserve">hsa-miR-197-3p</t>
  </si>
  <si>
    <t xml:space="preserve">hsa-miR-1343-3p</t>
  </si>
  <si>
    <t xml:space="preserve">hsa-miR-130b-5p</t>
  </si>
  <si>
    <t xml:space="preserve">hsa-miR-6810-3p</t>
  </si>
  <si>
    <t xml:space="preserve">hsa-miR-2355-5p</t>
  </si>
  <si>
    <t xml:space="preserve">hsa-miR-6793-5p</t>
  </si>
  <si>
    <t xml:space="preserve">hsa-miR-376c-3p</t>
  </si>
  <si>
    <t xml:space="preserve">hsa-miR-3909</t>
  </si>
  <si>
    <t xml:space="preserve">hsa-miR-26a-5p</t>
  </si>
  <si>
    <t xml:space="preserve">hsa-miR-451a</t>
  </si>
  <si>
    <t xml:space="preserve">hsa-miR-127-3p</t>
  </si>
  <si>
    <t xml:space="preserve">hsa-miR-2276-3p</t>
  </si>
  <si>
    <t xml:space="preserve">hsa-miR-128-3p</t>
  </si>
  <si>
    <t xml:space="preserve">hsa-miR-933</t>
  </si>
  <si>
    <t xml:space="preserve">hsa-miR-6839-5p</t>
  </si>
  <si>
    <t xml:space="preserve">hsa-miR-6762-3p</t>
  </si>
  <si>
    <t xml:space="preserve">hsa-miR-3176</t>
  </si>
  <si>
    <t xml:space="preserve">hsa-miR-5088-5p</t>
  </si>
  <si>
    <t xml:space="preserve">hsa-miR-940</t>
  </si>
  <si>
    <t xml:space="preserve">hsa-miR-6747-3p</t>
  </si>
  <si>
    <t xml:space="preserve">hsa-miR-597-3p</t>
  </si>
  <si>
    <t xml:space="preserve">hsa-miR-548ab</t>
  </si>
  <si>
    <t xml:space="preserve">hsa-miR-3136-5p</t>
  </si>
  <si>
    <t xml:space="preserve">hsa-miR-643</t>
  </si>
  <si>
    <t xml:space="preserve">hsa-miR-328-3p</t>
  </si>
  <si>
    <t xml:space="preserve">hsa-miR-1468-5p</t>
  </si>
  <si>
    <t xml:space="preserve">hsa-miR-326</t>
  </si>
  <si>
    <t xml:space="preserve">hsa-miR-130b-3p</t>
  </si>
  <si>
    <t xml:space="preserve">hsa-miR-616-5p</t>
  </si>
  <si>
    <t xml:space="preserve">hsa-miR-4787-3p</t>
  </si>
  <si>
    <t xml:space="preserve">hsa-miR-6797-3p</t>
  </si>
  <si>
    <t xml:space="preserve">hsa-miR-4512</t>
  </si>
  <si>
    <t xml:space="preserve">hsa-miR-6721-5p</t>
  </si>
  <si>
    <t xml:space="preserve">hsa-miR-4428</t>
  </si>
  <si>
    <t xml:space="preserve">hsa-miR-5006-3p</t>
  </si>
  <si>
    <t xml:space="preserve">hsa-miR-181a-5p</t>
  </si>
  <si>
    <t xml:space="preserve">hsa-miR-338-3p</t>
  </si>
  <si>
    <t xml:space="preserve">hsa-miR-200b-3p</t>
  </si>
  <si>
    <t xml:space="preserve">hsa-miR-625-5p</t>
  </si>
  <si>
    <t xml:space="preserve">hsa-miR-100-5p</t>
  </si>
  <si>
    <t xml:space="preserve">hsa-miR-454-5p</t>
  </si>
  <si>
    <t xml:space="preserve">hsa-miR-3145-3p</t>
  </si>
  <si>
    <t xml:space="preserve">hsa-miR-6780b-5p</t>
  </si>
  <si>
    <t xml:space="preserve">hsa-miR-195-5p</t>
  </si>
  <si>
    <t xml:space="preserve">hsa-miR-378i</t>
  </si>
  <si>
    <t xml:space="preserve">hsa-miR-6855-3p</t>
  </si>
  <si>
    <t xml:space="preserve">hsa-miR-28-3p</t>
  </si>
  <si>
    <t xml:space="preserve">hsa-miR-4326</t>
  </si>
  <si>
    <t xml:space="preserve">hsa-miR-30a-5p</t>
  </si>
  <si>
    <t xml:space="preserve">hsa-miR-423-3p</t>
  </si>
  <si>
    <t xml:space="preserve">hsa-miR-193b-3p</t>
  </si>
  <si>
    <t xml:space="preserve">hsa-miR-6805-5p</t>
  </si>
  <si>
    <t xml:space="preserve">hsa-miR-6741-3p</t>
  </si>
  <si>
    <t xml:space="preserve">hsa-miR-371b-5p</t>
  </si>
  <si>
    <t xml:space="preserve">hsa-miR-6881-3p</t>
  </si>
  <si>
    <t xml:space="preserve">hsa-miR-6820-3p</t>
  </si>
  <si>
    <t xml:space="preserve">hsa-miR-3620-3p</t>
  </si>
  <si>
    <t xml:space="preserve">hsa-miR-6802-3p</t>
  </si>
  <si>
    <t xml:space="preserve">hsa-miR-574-5p</t>
  </si>
  <si>
    <t xml:space="preserve">hsa-miR-4685-3p</t>
  </si>
  <si>
    <t xml:space="preserve">hsa-miR-3174</t>
  </si>
  <si>
    <t xml:space="preserve">hsa-miR-126-3p</t>
  </si>
  <si>
    <t xml:space="preserve">hsa-miR-125b-1-3p</t>
  </si>
  <si>
    <t xml:space="preserve">hsa-miR-6840-3p</t>
  </si>
  <si>
    <t xml:space="preserve">hsa-miR-1255a</t>
  </si>
  <si>
    <t xml:space="preserve">hsa-miR-4689</t>
  </si>
  <si>
    <t xml:space="preserve">hsa-miR-4645-3p</t>
  </si>
  <si>
    <t xml:space="preserve">hsa-miR-21-3p</t>
  </si>
  <si>
    <t xml:space="preserve">hsa-miR-22-5p</t>
  </si>
  <si>
    <t xml:space="preserve">hsa-miR-1303</t>
  </si>
  <si>
    <t xml:space="preserve">hsa-miR-1278</t>
  </si>
  <si>
    <t xml:space="preserve">hsa-miR-642a-5p</t>
  </si>
  <si>
    <t xml:space="preserve">hsa-miR-574-3p</t>
  </si>
  <si>
    <t xml:space="preserve">hsa-miR-151a-5p</t>
  </si>
  <si>
    <t xml:space="preserve">hsa-miR-411-5p</t>
  </si>
  <si>
    <t xml:space="preserve">hsa-miR-6509-3p</t>
  </si>
  <si>
    <t xml:space="preserve">hsa-miR-6755-5p</t>
  </si>
  <si>
    <t xml:space="preserve">hsa-miR-4682</t>
  </si>
  <si>
    <t xml:space="preserve">hsa-miR-5193</t>
  </si>
  <si>
    <t xml:space="preserve">hsa-miR-708-5p</t>
  </si>
  <si>
    <t xml:space="preserve">hsa-miR-4668-5p</t>
  </si>
  <si>
    <t xml:space="preserve">hsa-miR-636</t>
  </si>
  <si>
    <t xml:space="preserve">hsa-miR-627-3p</t>
  </si>
  <si>
    <t xml:space="preserve">hsa-miR-760</t>
  </si>
  <si>
    <t xml:space="preserve">hsa-miR-146b-5p</t>
  </si>
  <si>
    <t xml:space="preserve">hsa-miR-199a-5p</t>
  </si>
  <si>
    <t xml:space="preserve">hsa-miR-122-5p</t>
  </si>
  <si>
    <t xml:space="preserve">hsa-miR-619-5p</t>
  </si>
  <si>
    <t xml:space="preserve">hsa-miR-200a-3p</t>
  </si>
  <si>
    <t xml:space="preserve">hsa-miR-1972</t>
  </si>
  <si>
    <t xml:space="preserve">hsa-miR-146b-3p</t>
  </si>
  <si>
    <t xml:space="preserve">hsa-miR-132-3p</t>
  </si>
  <si>
    <t xml:space="preserve">hsa-miR-1914-5p</t>
  </si>
  <si>
    <t xml:space="preserve">hsa-miR-212-5p</t>
  </si>
  <si>
    <t xml:space="preserve">hsa-miR-3177-5p</t>
  </si>
  <si>
    <t xml:space="preserve">hsa-miR-3657</t>
  </si>
  <si>
    <t xml:space="preserve">hsa-miR-6852-5p</t>
  </si>
  <si>
    <t xml:space="preserve">hsa-miR-129-2-3p</t>
  </si>
  <si>
    <t xml:space="preserve">hsa-miR-3184-5p</t>
  </si>
  <si>
    <t xml:space="preserve">hsa-miR-10b-5p</t>
  </si>
  <si>
    <t xml:space="preserve">hsa-miR-495-3p</t>
  </si>
  <si>
    <t xml:space="preserve">hsa-miR-873-5p</t>
  </si>
  <si>
    <t xml:space="preserve">hsa-miR-210-5p</t>
  </si>
  <si>
    <t xml:space="preserve">hsa-miR-1289</t>
  </si>
  <si>
    <t xml:space="preserve">hsa-miR-497-5p</t>
  </si>
  <si>
    <t xml:space="preserve">hsa-miR-21-5p</t>
  </si>
  <si>
    <t xml:space="preserve">hsa-miR-5189-3p</t>
  </si>
  <si>
    <t xml:space="preserve">hsa-miR-4742-3p</t>
  </si>
  <si>
    <t xml:space="preserve">hsa-miR-937-3p</t>
  </si>
  <si>
    <t xml:space="preserve">hsa-miR-6799-5p</t>
  </si>
  <si>
    <t xml:space="preserve">hsa-miR-548a-3p</t>
  </si>
  <si>
    <t xml:space="preserve">hsa-miR-3686</t>
  </si>
  <si>
    <t xml:space="preserve">hsa-miR-6768-3p</t>
  </si>
  <si>
    <t xml:space="preserve">hsa-miR-421</t>
  </si>
  <si>
    <t xml:space="preserve">hsa-miR-3651</t>
  </si>
  <si>
    <t xml:space="preserve">hsa-miR-409-3p</t>
  </si>
  <si>
    <t xml:space="preserve">hsa-miR-3150a-5p</t>
  </si>
  <si>
    <t xml:space="preserve">hsa-miR-2277-3p</t>
  </si>
  <si>
    <t xml:space="preserve">hsa-miR-4764-5p</t>
  </si>
  <si>
    <t xml:space="preserve">hsa-miR-6735-5p</t>
  </si>
  <si>
    <t xml:space="preserve">hsa-miR-1291</t>
  </si>
  <si>
    <t xml:space="preserve">hsa-miR-34c-5p</t>
  </si>
  <si>
    <t xml:space="preserve">hsa-miR-5010-3p</t>
  </si>
  <si>
    <t xml:space="preserve">hsa-miR-10a-5p</t>
  </si>
  <si>
    <t xml:space="preserve">hsa-miR-493-5p</t>
  </si>
  <si>
    <t xml:space="preserve">hsa-miR-22-3p</t>
  </si>
  <si>
    <t xml:space="preserve">hsa-miR-616-3p</t>
  </si>
  <si>
    <t xml:space="preserve">hsa-miR-210-3p</t>
  </si>
  <si>
    <t xml:space="preserve">hsa-miR-3605-5p</t>
  </si>
  <si>
    <t xml:space="preserve">hsa-miR-4785</t>
  </si>
  <si>
    <t xml:space="preserve">hsa-miR-410-3p</t>
  </si>
  <si>
    <t xml:space="preserve">hsa-miR-136-3p</t>
  </si>
  <si>
    <t xml:space="preserve">hsa-miR-4723-3p</t>
  </si>
  <si>
    <t xml:space="preserve">hsa-miR-494-3p</t>
  </si>
  <si>
    <t xml:space="preserve">hsa-miR-6720-5p</t>
  </si>
  <si>
    <t xml:space="preserve">hsa-miR-3607-5p</t>
  </si>
  <si>
    <t xml:space="preserve">hsa-miR-4755-5p</t>
  </si>
  <si>
    <t xml:space="preserve">hsa-miR-151b</t>
  </si>
  <si>
    <t xml:space="preserve">hsa-miR-4662a-5p</t>
  </si>
  <si>
    <t xml:space="preserve">hsa-miR-3138</t>
  </si>
  <si>
    <t xml:space="preserve">hsa-miR-296-5p</t>
  </si>
  <si>
    <t xml:space="preserve">hsa-miR-5588-5p</t>
  </si>
  <si>
    <t xml:space="preserve">hsa-miR-3177-3p</t>
  </si>
  <si>
    <t xml:space="preserve">hsa-miR-1273d</t>
  </si>
  <si>
    <t xml:space="preserve">hsa-miR-6516-3p</t>
  </si>
  <si>
    <t xml:space="preserve">hsa-miR-1246</t>
  </si>
  <si>
    <t xml:space="preserve">hsa-miR-369-3p</t>
  </si>
  <si>
    <t xml:space="preserve">hsa-miR-3609</t>
  </si>
  <si>
    <t xml:space="preserve">hsa-miR-3150a-3p</t>
  </si>
  <si>
    <t xml:space="preserve">hsa-miR-654-3p</t>
  </si>
  <si>
    <t xml:space="preserve">hsa-miR-6886-3p</t>
  </si>
  <si>
    <t xml:space="preserve">hsa-miR-939-5p</t>
  </si>
  <si>
    <t xml:space="preserve">hsa-miR-363-3p</t>
  </si>
  <si>
    <t xml:space="preserve">hsa-miR-1233-5p</t>
  </si>
  <si>
    <t xml:space="preserve">hsa-miR-1238-3p</t>
  </si>
  <si>
    <t xml:space="preserve">hsa-miR-6807-3p</t>
  </si>
  <si>
    <t xml:space="preserve">hsa-miR-1180-5p</t>
  </si>
  <si>
    <t xml:space="preserve">hsa-miR-6889-5p</t>
  </si>
  <si>
    <t xml:space="preserve">hsa-miR-4786-3p</t>
  </si>
  <si>
    <t xml:space="preserve">hsa-miR-6728-5p</t>
  </si>
  <si>
    <t xml:space="preserve">hsa-miR-4536-3p</t>
  </si>
  <si>
    <t xml:space="preserve">hsa-miR-584-3p</t>
  </si>
  <si>
    <t xml:space="preserve">hsa-miR-136-5p</t>
  </si>
  <si>
    <t xml:space="preserve">hsa-miR-5587-5p</t>
  </si>
  <si>
    <t xml:space="preserve">hsa-miR-6833-3p</t>
  </si>
  <si>
    <t xml:space="preserve">hsa-miR-6850-5p</t>
  </si>
  <si>
    <t xml:space="preserve">hsa-miR-6879-3p</t>
  </si>
  <si>
    <t xml:space="preserve">hsa-let-7e-5p</t>
  </si>
  <si>
    <t xml:space="preserve">hsa-miR-509-3p</t>
  </si>
  <si>
    <t xml:space="preserve">hsa-miR-4461</t>
  </si>
  <si>
    <t xml:space="preserve">hsa-miR-6873-3p</t>
  </si>
  <si>
    <t xml:space="preserve">hsa-miR-338-5p</t>
  </si>
  <si>
    <t xml:space="preserve">hsa-miR-1244</t>
  </si>
  <si>
    <t xml:space="preserve">hsa-miR-6772-3p</t>
  </si>
  <si>
    <t xml:space="preserve">hsa-miR-4647</t>
  </si>
  <si>
    <t xml:space="preserve">hsa-miR-150-3p</t>
  </si>
  <si>
    <t xml:space="preserve">hsa-miR-670-3p</t>
  </si>
  <si>
    <t xml:space="preserve">hsa-miR-6838-5p</t>
  </si>
  <si>
    <t xml:space="preserve">hsa-miR-6894-5p</t>
  </si>
  <si>
    <t xml:space="preserve">hsa-miR-6800-3p</t>
  </si>
  <si>
    <t xml:space="preserve">hsa-miR-6832-5p</t>
  </si>
  <si>
    <t xml:space="preserve">hsa-miR-125a-5p</t>
  </si>
  <si>
    <t xml:space="preserve">hsa-miR-4485</t>
  </si>
  <si>
    <t xml:space="preserve">hsa-miR-320d</t>
  </si>
  <si>
    <t xml:space="preserve">hsa-miR-6783-3p</t>
  </si>
  <si>
    <t xml:space="preserve">hsa-miR-3190-3p</t>
  </si>
  <si>
    <t xml:space="preserve">hsa-miR-4474-3p</t>
  </si>
  <si>
    <t xml:space="preserve">hsa-miR-539-3p</t>
  </si>
  <si>
    <t xml:space="preserve">hsa-miR-6821-5p</t>
  </si>
  <si>
    <t xml:space="preserve">hsa-miR-6737-3p</t>
  </si>
  <si>
    <t xml:space="preserve">hsa-miR-208b-3p</t>
  </si>
  <si>
    <t xml:space="preserve">hsa-miR-561-5p</t>
  </si>
  <si>
    <t xml:space="preserve">hsa-miR-6780b-3p</t>
  </si>
  <si>
    <t xml:space="preserve">hsa-miR-7704</t>
  </si>
  <si>
    <t xml:space="preserve">hsa-miR-3653</t>
  </si>
  <si>
    <t xml:space="preserve">hsa-miR-4638-3p</t>
  </si>
  <si>
    <t xml:space="preserve">hsa-miR-212-3p</t>
  </si>
  <si>
    <t xml:space="preserve">hsa-miR-1298-5p</t>
  </si>
  <si>
    <t xml:space="preserve">hsa-miR-548z</t>
  </si>
  <si>
    <t xml:space="preserve">hsa-miR-6885-5p</t>
  </si>
  <si>
    <t xml:space="preserve">hsa-miR-6895-5p</t>
  </si>
  <si>
    <t xml:space="preserve">hsa-miR-5096</t>
  </si>
  <si>
    <t xml:space="preserve">hsa-miR-889-3p</t>
  </si>
  <si>
    <t xml:space="preserve">hsa-miR-6793-3p</t>
  </si>
  <si>
    <t xml:space="preserve">hsa-miR-431-5p</t>
  </si>
  <si>
    <t xml:space="preserve">hsa-miR-493-3p</t>
  </si>
  <si>
    <t xml:space="preserve">hsa-miR-5692b</t>
  </si>
  <si>
    <t xml:space="preserve">hsa-miR-656-3p</t>
  </si>
  <si>
    <t xml:space="preserve">hsa-miR-133a-3p</t>
  </si>
  <si>
    <t xml:space="preserve">hsa-miR-3685</t>
  </si>
  <si>
    <t xml:space="preserve">hsa-miR-203a</t>
  </si>
  <si>
    <t xml:space="preserve">hsa-miR-708-3p</t>
  </si>
  <si>
    <t xml:space="preserve">hsa-miR-3916</t>
  </si>
  <si>
    <t xml:space="preserve">hsa-miR-1273g-3p</t>
  </si>
  <si>
    <t xml:space="preserve">hsa-miR-1248</t>
  </si>
  <si>
    <t xml:space="preserve">hsa-miR-134-5p</t>
  </si>
  <si>
    <t xml:space="preserve">hsa-miR-4488</t>
  </si>
  <si>
    <t xml:space="preserve">hsa-miR-4508</t>
  </si>
  <si>
    <t xml:space="preserve">hsa-miR-7641</t>
  </si>
  <si>
    <t xml:space="preserve">hsa-miR-337-3p</t>
  </si>
  <si>
    <t xml:space="preserve">hsa-miR-3654</t>
  </si>
  <si>
    <t xml:space="preserve">hsa-let-7e-3p</t>
  </si>
  <si>
    <t xml:space="preserve">hsa-miR-299-3p</t>
  </si>
  <si>
    <t xml:space="preserve">hsa-miR-214-3p</t>
  </si>
  <si>
    <t xml:space="preserve">hsa-miR-4792</t>
  </si>
  <si>
    <t xml:space="preserve">hsa-miR-412-5p</t>
  </si>
  <si>
    <t xml:space="preserve">hsa-miR-592</t>
  </si>
  <si>
    <t xml:space="preserve">hsa-miR-6776-3p</t>
  </si>
  <si>
    <t xml:space="preserve">hsa-miR-329-3p</t>
  </si>
  <si>
    <t xml:space="preserve">hsa-miR-337-5p</t>
  </si>
  <si>
    <t xml:space="preserve">hsa-miR-483-3p</t>
  </si>
  <si>
    <t xml:space="preserve">hsa-miR-487b-3p</t>
  </si>
  <si>
    <t xml:space="preserve">hsa-miR-6851-5p</t>
  </si>
  <si>
    <t xml:space="preserve">hsa-miR-485-3p</t>
  </si>
  <si>
    <t xml:space="preserve">hsa-miR-6864-5p</t>
  </si>
  <si>
    <t xml:space="preserve">hsa-miR-127-5p</t>
  </si>
  <si>
    <t xml:space="preserve">hsa-miR-6750-5p</t>
  </si>
  <si>
    <t xml:space="preserve">hsa-miR-943</t>
  </si>
  <si>
    <t xml:space="preserve">hsa-miR-1257</t>
  </si>
  <si>
    <t xml:space="preserve">hsa-miR-6800-5p</t>
  </si>
  <si>
    <t xml:space="preserve">hsa-miR-3122</t>
  </si>
  <si>
    <t xml:space="preserve">hsa-miR-4532</t>
  </si>
  <si>
    <t xml:space="preserve">hsa-miR-4802-5p</t>
  </si>
  <si>
    <t xml:space="preserve">hsa-miR-5092</t>
  </si>
  <si>
    <t xml:space="preserve">hsa-miR-3656</t>
  </si>
  <si>
    <t xml:space="preserve">hsa-miR-939-3p</t>
  </si>
  <si>
    <t xml:space="preserve">hsa-miR-663b</t>
  </si>
  <si>
    <t xml:space="preserve">hsa-miR-103b</t>
  </si>
  <si>
    <t xml:space="preserve">hsa-miR-1227-3p</t>
  </si>
  <si>
    <t xml:space="preserve">hsa-miR-1247-5p</t>
  </si>
  <si>
    <t xml:space="preserve">hsa-miR-154-5p</t>
  </si>
  <si>
    <t xml:space="preserve">hsa-miR-1973</t>
  </si>
  <si>
    <t xml:space="preserve">hsa-miR-323b-3p</t>
  </si>
  <si>
    <t xml:space="preserve">hsa-miR-374c-5p</t>
  </si>
  <si>
    <t xml:space="preserve">hsa-miR-432-5p</t>
  </si>
  <si>
    <t xml:space="preserve">hsa-miR-4417</t>
  </si>
  <si>
    <t xml:space="preserve">hsa-miR-4516</t>
  </si>
  <si>
    <t xml:space="preserve">hsa-miR-452-5p</t>
  </si>
  <si>
    <t xml:space="preserve">hsa-miR-5011-3p</t>
  </si>
  <si>
    <t xml:space="preserve">hsa-miR-523-3p</t>
  </si>
  <si>
    <t xml:space="preserve">hsa-miR-5787</t>
  </si>
  <si>
    <t xml:space="preserve">hsa-miR-598-3p</t>
  </si>
  <si>
    <t xml:space="preserve">hsa-miR-6738-5p</t>
  </si>
  <si>
    <t xml:space="preserve">hsa-miR-6813-3p</t>
  </si>
  <si>
    <t xml:space="preserve">hsa-miR-6844</t>
  </si>
  <si>
    <t xml:space="preserve">hsa-miR-4784</t>
  </si>
  <si>
    <t xml:space="preserve">hsa-miR-211-5p</t>
  </si>
  <si>
    <t xml:space="preserve">hsa-miR-10b-3p</t>
  </si>
  <si>
    <t xml:space="preserve">hsa-miR-377-3p</t>
  </si>
  <si>
    <t xml:space="preserve">hsa-miR-4644</t>
  </si>
  <si>
    <t xml:space="preserve">hsa-miR-4803</t>
  </si>
  <si>
    <t xml:space="preserve">hsa-miR-490-3p</t>
  </si>
  <si>
    <t xml:space="preserve">hsa-miR-5692c</t>
  </si>
  <si>
    <t xml:space="preserve">hsa-let-7b-3p</t>
  </si>
  <si>
    <t xml:space="preserve">hsa-miR-186-3p</t>
  </si>
  <si>
    <t xml:space="preserve">hsa-miR-503-3p</t>
  </si>
  <si>
    <t xml:space="preserve">hsa-miR-5091</t>
  </si>
  <si>
    <t xml:space="preserve">hsa-miR-3154</t>
  </si>
  <si>
    <t xml:space="preserve">hsa-miR-573</t>
  </si>
  <si>
    <t xml:space="preserve">hsa-miR-96-3p</t>
  </si>
  <si>
    <t xml:space="preserve">hsa-miR-6734-5p</t>
  </si>
  <si>
    <t xml:space="preserve">hsa-miR-24-1-5p</t>
  </si>
  <si>
    <t xml:space="preserve">hsa-miR-1275</t>
  </si>
  <si>
    <t xml:space="preserve">hsa-miR-570-3p</t>
  </si>
  <si>
    <t xml:space="preserve">hsa-miR-3917</t>
  </si>
  <si>
    <t xml:space="preserve">hsa-miR-548t-3p</t>
  </si>
  <si>
    <t xml:space="preserve">hsa-miR-3141</t>
  </si>
  <si>
    <t xml:space="preserve">hsa-miR-5009-5p</t>
  </si>
  <si>
    <t xml:space="preserve">hsa-miR-1910-3p</t>
  </si>
  <si>
    <t xml:space="preserve">hsa-miR-4477b</t>
  </si>
  <si>
    <t xml:space="preserve">hsa-miR-660-3p</t>
  </si>
  <si>
    <t xml:space="preserve">hsa-miR-548j-3p</t>
  </si>
  <si>
    <t xml:space="preserve">hsa-miR-885-3p</t>
  </si>
  <si>
    <t xml:space="preserve">hsa-miR-877-3p</t>
  </si>
  <si>
    <t xml:space="preserve">hsa-miR-545-3p</t>
  </si>
  <si>
    <t xml:space="preserve">hsa-miR-548ar-3p</t>
  </si>
  <si>
    <t xml:space="preserve">hsa-miR-4717-3p</t>
  </si>
  <si>
    <t xml:space="preserve">hsa-miR-100-3p</t>
  </si>
  <si>
    <t xml:space="preserve">hsa-miR-579-3p</t>
  </si>
  <si>
    <t xml:space="preserve">hsa-miR-5582-3p</t>
  </si>
  <si>
    <t xml:space="preserve">hsa-miR-6763-5p</t>
  </si>
  <si>
    <t xml:space="preserve">hsa-miR-548aq-5p</t>
  </si>
  <si>
    <t xml:space="preserve">hsa-miR-5001-5p</t>
  </si>
  <si>
    <t xml:space="preserve">hsa-miR-3922-5p</t>
  </si>
  <si>
    <t xml:space="preserve">hsa-miR-4767</t>
  </si>
  <si>
    <t xml:space="preserve">hsa-miR-1</t>
  </si>
  <si>
    <t xml:space="preserve">hsa-miR-10a-3p</t>
  </si>
  <si>
    <t xml:space="preserve">hsa-miR-1185-5p</t>
  </si>
  <si>
    <t xml:space="preserve">hsa-miR-1233-3p</t>
  </si>
  <si>
    <t xml:space="preserve">hsa-miR-1234-3p</t>
  </si>
  <si>
    <t xml:space="preserve">hsa-miR-1237-3p</t>
  </si>
  <si>
    <t xml:space="preserve">hsa-miR-1237-5p</t>
  </si>
  <si>
    <t xml:space="preserve">hsa-miR-1250-5p</t>
  </si>
  <si>
    <t xml:space="preserve">hsa-miR-1255b-2-3p</t>
  </si>
  <si>
    <t xml:space="preserve">hsa-miR-1255b-5p</t>
  </si>
  <si>
    <t xml:space="preserve">hsa-miR-1256</t>
  </si>
  <si>
    <t xml:space="preserve">hsa-miR-1260a</t>
  </si>
  <si>
    <t xml:space="preserve">hsa-miR-1266-5p</t>
  </si>
  <si>
    <t xml:space="preserve">hsa-miR-1273f</t>
  </si>
  <si>
    <t xml:space="preserve">hsa-miR-1287-3p</t>
  </si>
  <si>
    <t xml:space="preserve">hsa-miR-1288-3p</t>
  </si>
  <si>
    <t xml:space="preserve">hsa-miR-1292-3p</t>
  </si>
  <si>
    <t xml:space="preserve">hsa-miR-1301-5p</t>
  </si>
  <si>
    <t xml:space="preserve">hsa-miR-1302</t>
  </si>
  <si>
    <t xml:space="preserve">hsa-miR-1304-3p</t>
  </si>
  <si>
    <t xml:space="preserve">hsa-miR-135a-5p</t>
  </si>
  <si>
    <t xml:space="preserve">hsa-miR-138-2-3p</t>
  </si>
  <si>
    <t xml:space="preserve">hsa-miR-139-3p</t>
  </si>
  <si>
    <t xml:space="preserve">hsa-miR-143-5p</t>
  </si>
  <si>
    <t xml:space="preserve">hsa-miR-150-5p</t>
  </si>
  <si>
    <t xml:space="preserve">hsa-miR-187-3p</t>
  </si>
  <si>
    <t xml:space="preserve">hsa-miR-1909-3p</t>
  </si>
  <si>
    <t xml:space="preserve">hsa-miR-1909-5p</t>
  </si>
  <si>
    <t xml:space="preserve">hsa-miR-190a-3p</t>
  </si>
  <si>
    <t xml:space="preserve">hsa-miR-1913</t>
  </si>
  <si>
    <t xml:space="preserve">hsa-miR-195-3p</t>
  </si>
  <si>
    <t xml:space="preserve">hsa-miR-1976</t>
  </si>
  <si>
    <t xml:space="preserve">hsa-miR-200a-5p</t>
  </si>
  <si>
    <t xml:space="preserve">hsa-miR-200c-5p</t>
  </si>
  <si>
    <t xml:space="preserve">hsa-miR-202-5p</t>
  </si>
  <si>
    <t xml:space="preserve">hsa-miR-205-5p</t>
  </si>
  <si>
    <t xml:space="preserve">hsa-miR-20b-5p</t>
  </si>
  <si>
    <t xml:space="preserve">hsa-miR-2114-3p</t>
  </si>
  <si>
    <t xml:space="preserve">hsa-miR-2114-5p</t>
  </si>
  <si>
    <t xml:space="preserve">hsa-miR-2115-5p</t>
  </si>
  <si>
    <t xml:space="preserve">hsa-miR-215-3p</t>
  </si>
  <si>
    <t xml:space="preserve">hsa-miR-218-1-3p</t>
  </si>
  <si>
    <t xml:space="preserve">hsa-miR-224-5p</t>
  </si>
  <si>
    <t xml:space="preserve">hsa-miR-2276-5p</t>
  </si>
  <si>
    <t xml:space="preserve">hsa-miR-2355-3p</t>
  </si>
  <si>
    <t xml:space="preserve">hsa-miR-23b-5p</t>
  </si>
  <si>
    <t xml:space="preserve">hsa-miR-2467-3p</t>
  </si>
  <si>
    <t xml:space="preserve">hsa-miR-299-5p</t>
  </si>
  <si>
    <t xml:space="preserve">hsa-miR-3064-3p</t>
  </si>
  <si>
    <t xml:space="preserve">hsa-miR-30c-2-3p</t>
  </si>
  <si>
    <t xml:space="preserve">hsa-miR-3115</t>
  </si>
  <si>
    <t xml:space="preserve">hsa-miR-3120-3p</t>
  </si>
  <si>
    <t xml:space="preserve">hsa-miR-3124-5p</t>
  </si>
  <si>
    <t xml:space="preserve">hsa-miR-3127-3p</t>
  </si>
  <si>
    <t xml:space="preserve">hsa-miR-3130-3p</t>
  </si>
  <si>
    <t xml:space="preserve">hsa-miR-3134</t>
  </si>
  <si>
    <t xml:space="preserve">hsa-miR-3142</t>
  </si>
  <si>
    <t xml:space="preserve">hsa-miR-3146</t>
  </si>
  <si>
    <t xml:space="preserve">hsa-miR-3150b-5p</t>
  </si>
  <si>
    <t xml:space="preserve">hsa-miR-3155a</t>
  </si>
  <si>
    <t xml:space="preserve">hsa-miR-3155b</t>
  </si>
  <si>
    <t xml:space="preserve">hsa-miR-3158-5p</t>
  </si>
  <si>
    <t xml:space="preserve">hsa-miR-3160-3p</t>
  </si>
  <si>
    <t xml:space="preserve">hsa-miR-3162-5p</t>
  </si>
  <si>
    <t xml:space="preserve">hsa-miR-3165</t>
  </si>
  <si>
    <t xml:space="preserve">hsa-miR-3166</t>
  </si>
  <si>
    <t xml:space="preserve">hsa-miR-3173-3p</t>
  </si>
  <si>
    <t xml:space="preserve">hsa-miR-3179</t>
  </si>
  <si>
    <t xml:space="preserve">hsa-miR-3180</t>
  </si>
  <si>
    <t xml:space="preserve">hsa-miR-3180-3p</t>
  </si>
  <si>
    <t xml:space="preserve">hsa-miR-3180-5p</t>
  </si>
  <si>
    <t xml:space="preserve">hsa-miR-3181</t>
  </si>
  <si>
    <t xml:space="preserve">hsa-miR-3183</t>
  </si>
  <si>
    <t xml:space="preserve">hsa-miR-3186-3p</t>
  </si>
  <si>
    <t xml:space="preserve">hsa-miR-3186-5p</t>
  </si>
  <si>
    <t xml:space="preserve">hsa-miR-3187-5p</t>
  </si>
  <si>
    <t xml:space="preserve">hsa-miR-3188</t>
  </si>
  <si>
    <t xml:space="preserve">hsa-miR-3191-3p</t>
  </si>
  <si>
    <t xml:space="preserve">hsa-miR-3192-3p</t>
  </si>
  <si>
    <t xml:space="preserve">hsa-miR-3192-5p</t>
  </si>
  <si>
    <t xml:space="preserve">hsa-miR-3198</t>
  </si>
  <si>
    <t xml:space="preserve">hsa-miR-3200-5p</t>
  </si>
  <si>
    <t xml:space="preserve">hsa-miR-34a-3p</t>
  </si>
  <si>
    <t xml:space="preserve">hsa-miR-34b-3p</t>
  </si>
  <si>
    <t xml:space="preserve">hsa-miR-3529-3p</t>
  </si>
  <si>
    <t xml:space="preserve">hsa-miR-3610</t>
  </si>
  <si>
    <t xml:space="preserve">hsa-miR-3617-3p</t>
  </si>
  <si>
    <t xml:space="preserve">hsa-miR-3619-5p</t>
  </si>
  <si>
    <t xml:space="preserve">hsa-miR-3620-5p</t>
  </si>
  <si>
    <t xml:space="preserve">hsa-miR-3655</t>
  </si>
  <si>
    <t xml:space="preserve">hsa-miR-365a-5p</t>
  </si>
  <si>
    <t xml:space="preserve">hsa-miR-3667-3p</t>
  </si>
  <si>
    <t xml:space="preserve">hsa-miR-3667-5p</t>
  </si>
  <si>
    <t xml:space="preserve">hsa-miR-3677-5p</t>
  </si>
  <si>
    <t xml:space="preserve">hsa-miR-3678-3p</t>
  </si>
  <si>
    <t xml:space="preserve">hsa-miR-3680-3p</t>
  </si>
  <si>
    <t xml:space="preserve">hsa-miR-3682-3p</t>
  </si>
  <si>
    <t xml:space="preserve">hsa-miR-3691-3p</t>
  </si>
  <si>
    <t xml:space="preserve">hsa-miR-3692-5p</t>
  </si>
  <si>
    <t xml:space="preserve">hsa-miR-370-3p</t>
  </si>
  <si>
    <t xml:space="preserve">hsa-miR-371a-5p</t>
  </si>
  <si>
    <t xml:space="preserve">hsa-miR-371b-3p</t>
  </si>
  <si>
    <t xml:space="preserve">hsa-miR-372-3p</t>
  </si>
  <si>
    <t xml:space="preserve">hsa-miR-378b</t>
  </si>
  <si>
    <t xml:space="preserve">hsa-miR-378g</t>
  </si>
  <si>
    <t xml:space="preserve">hsa-miR-379-3p</t>
  </si>
  <si>
    <t xml:space="preserve">hsa-miR-379-5p</t>
  </si>
  <si>
    <t xml:space="preserve">hsa-miR-380-3p</t>
  </si>
  <si>
    <t xml:space="preserve">hsa-miR-382-3p</t>
  </si>
  <si>
    <t xml:space="preserve">hsa-miR-382-5p</t>
  </si>
  <si>
    <t xml:space="preserve">hsa-miR-3908</t>
  </si>
  <si>
    <t xml:space="preserve">hsa-miR-3910</t>
  </si>
  <si>
    <t xml:space="preserve">hsa-miR-3912-5p</t>
  </si>
  <si>
    <t xml:space="preserve">hsa-miR-3913-3p</t>
  </si>
  <si>
    <t xml:space="preserve">hsa-miR-3918</t>
  </si>
  <si>
    <t xml:space="preserve">hsa-miR-3921</t>
  </si>
  <si>
    <t xml:space="preserve">hsa-miR-3928-5p</t>
  </si>
  <si>
    <t xml:space="preserve">hsa-miR-3934-3p</t>
  </si>
  <si>
    <t xml:space="preserve">hsa-miR-3942-3p</t>
  </si>
  <si>
    <t xml:space="preserve">hsa-miR-3944-5p</t>
  </si>
  <si>
    <t xml:space="preserve">hsa-miR-3945</t>
  </si>
  <si>
    <t xml:space="preserve">hsa-miR-410-5p</t>
  </si>
  <si>
    <t xml:space="preserve">hsa-miR-429</t>
  </si>
  <si>
    <t xml:space="preserve">hsa-miR-4419b</t>
  </si>
  <si>
    <t xml:space="preserve">hsa-miR-4420</t>
  </si>
  <si>
    <t xml:space="preserve">hsa-miR-4422</t>
  </si>
  <si>
    <t xml:space="preserve">hsa-miR-4424</t>
  </si>
  <si>
    <t xml:space="preserve">hsa-miR-4430</t>
  </si>
  <si>
    <t xml:space="preserve">hsa-miR-4433-3p</t>
  </si>
  <si>
    <t xml:space="preserve">hsa-miR-4433-5p</t>
  </si>
  <si>
    <t xml:space="preserve">hsa-miR-4434</t>
  </si>
  <si>
    <t xml:space="preserve">hsa-miR-4437</t>
  </si>
  <si>
    <t xml:space="preserve">hsa-miR-4453</t>
  </si>
  <si>
    <t xml:space="preserve">hsa-miR-4457</t>
  </si>
  <si>
    <t xml:space="preserve">hsa-miR-4477a</t>
  </si>
  <si>
    <t xml:space="preserve">hsa-miR-4479</t>
  </si>
  <si>
    <t xml:space="preserve">hsa-miR-4482-3p</t>
  </si>
  <si>
    <t xml:space="preserve">hsa-miR-4484</t>
  </si>
  <si>
    <t xml:space="preserve">hsa-miR-4487</t>
  </si>
  <si>
    <t xml:space="preserve">hsa-miR-4498</t>
  </si>
  <si>
    <t xml:space="preserve">hsa-miR-449b-3p</t>
  </si>
  <si>
    <t xml:space="preserve">hsa-miR-4502</t>
  </si>
  <si>
    <t xml:space="preserve">hsa-miR-4504</t>
  </si>
  <si>
    <t xml:space="preserve">hsa-miR-4505</t>
  </si>
  <si>
    <t xml:space="preserve">hsa-miR-450a-1-3p</t>
  </si>
  <si>
    <t xml:space="preserve">hsa-miR-450b-3p</t>
  </si>
  <si>
    <t xml:space="preserve">hsa-miR-4519</t>
  </si>
  <si>
    <t xml:space="preserve">hsa-miR-4520a-3p</t>
  </si>
  <si>
    <t xml:space="preserve">hsa-miR-4520b-3p</t>
  </si>
  <si>
    <t xml:space="preserve">hsa-miR-4525</t>
  </si>
  <si>
    <t xml:space="preserve">hsa-miR-4533</t>
  </si>
  <si>
    <t xml:space="preserve">hsa-miR-4632-3p</t>
  </si>
  <si>
    <t xml:space="preserve">hsa-miR-4637</t>
  </si>
  <si>
    <t xml:space="preserve">hsa-miR-4641</t>
  </si>
  <si>
    <t xml:space="preserve">hsa-miR-4642</t>
  </si>
  <si>
    <t xml:space="preserve">hsa-miR-4646-5p</t>
  </si>
  <si>
    <t xml:space="preserve">hsa-miR-4649-5p</t>
  </si>
  <si>
    <t xml:space="preserve">hsa-miR-4653-3p</t>
  </si>
  <si>
    <t xml:space="preserve">hsa-miR-4655-5p</t>
  </si>
  <si>
    <t xml:space="preserve">hsa-miR-4657</t>
  </si>
  <si>
    <t xml:space="preserve">hsa-miR-4659a-5p</t>
  </si>
  <si>
    <t xml:space="preserve">hsa-miR-466</t>
  </si>
  <si>
    <t xml:space="preserve">hsa-miR-4660</t>
  </si>
  <si>
    <t xml:space="preserve">hsa-miR-4661-3p</t>
  </si>
  <si>
    <t xml:space="preserve">hsa-miR-4662a-3p</t>
  </si>
  <si>
    <t xml:space="preserve">hsa-miR-4665-3p</t>
  </si>
  <si>
    <t xml:space="preserve">hsa-miR-4670-3p</t>
  </si>
  <si>
    <t xml:space="preserve">hsa-miR-4673</t>
  </si>
  <si>
    <t xml:space="preserve">hsa-miR-4676-5p</t>
  </si>
  <si>
    <t xml:space="preserve">hsa-miR-4677-5p</t>
  </si>
  <si>
    <t xml:space="preserve">hsa-miR-4680-5p</t>
  </si>
  <si>
    <t xml:space="preserve">hsa-miR-4688</t>
  </si>
  <si>
    <t xml:space="preserve">hsa-miR-4690-5p</t>
  </si>
  <si>
    <t xml:space="preserve">hsa-miR-4695-3p</t>
  </si>
  <si>
    <t xml:space="preserve">hsa-miR-4704-5p</t>
  </si>
  <si>
    <t xml:space="preserve">hsa-miR-4706</t>
  </si>
  <si>
    <t xml:space="preserve">hsa-miR-4712-3p</t>
  </si>
  <si>
    <t xml:space="preserve">hsa-miR-4714-5p</t>
  </si>
  <si>
    <t xml:space="preserve">hsa-miR-4720-5p</t>
  </si>
  <si>
    <t xml:space="preserve">hsa-miR-4723-5p</t>
  </si>
  <si>
    <t xml:space="preserve">hsa-miR-4725-5p</t>
  </si>
  <si>
    <t xml:space="preserve">hsa-miR-4730</t>
  </si>
  <si>
    <t xml:space="preserve">hsa-miR-4733-5p</t>
  </si>
  <si>
    <t xml:space="preserve">hsa-miR-4734</t>
  </si>
  <si>
    <t xml:space="preserve">hsa-miR-4736</t>
  </si>
  <si>
    <t xml:space="preserve">hsa-miR-4738-3p</t>
  </si>
  <si>
    <t xml:space="preserve">hsa-miR-4740-5p</t>
  </si>
  <si>
    <t xml:space="preserve">hsa-miR-4745-3p</t>
  </si>
  <si>
    <t xml:space="preserve">hsa-miR-4747-5p</t>
  </si>
  <si>
    <t xml:space="preserve">hsa-miR-4748</t>
  </si>
  <si>
    <t xml:space="preserve">hsa-miR-4749-5p</t>
  </si>
  <si>
    <t xml:space="preserve">hsa-miR-4750-5p</t>
  </si>
  <si>
    <t xml:space="preserve">hsa-miR-4751</t>
  </si>
  <si>
    <t xml:space="preserve">hsa-miR-4753-3p</t>
  </si>
  <si>
    <t xml:space="preserve">hsa-miR-4754</t>
  </si>
  <si>
    <t xml:space="preserve">hsa-miR-4757-3p</t>
  </si>
  <si>
    <t xml:space="preserve">hsa-miR-4766-5p</t>
  </si>
  <si>
    <t xml:space="preserve">hsa-miR-4769-3p</t>
  </si>
  <si>
    <t xml:space="preserve">hsa-miR-4772-5p</t>
  </si>
  <si>
    <t xml:space="preserve">hsa-miR-4782-5p</t>
  </si>
  <si>
    <t xml:space="preserve">hsa-miR-4783-3p</t>
  </si>
  <si>
    <t xml:space="preserve">hsa-miR-4787-5p</t>
  </si>
  <si>
    <t xml:space="preserve">hsa-miR-4793-3p</t>
  </si>
  <si>
    <t xml:space="preserve">hsa-miR-4797-5p</t>
  </si>
  <si>
    <t xml:space="preserve">hsa-miR-4804-3p</t>
  </si>
  <si>
    <t xml:space="preserve">hsa-miR-485-5p</t>
  </si>
  <si>
    <t xml:space="preserve">hsa-miR-496</t>
  </si>
  <si>
    <t xml:space="preserve">hsa-miR-4999-3p</t>
  </si>
  <si>
    <t xml:space="preserve">hsa-miR-499a-3p</t>
  </si>
  <si>
    <t xml:space="preserve">hsa-miR-5000-5p</t>
  </si>
  <si>
    <t xml:space="preserve">hsa-miR-5004-3p</t>
  </si>
  <si>
    <t xml:space="preserve">hsa-miR-5008-5p</t>
  </si>
  <si>
    <t xml:space="preserve">hsa-miR-500b-5p</t>
  </si>
  <si>
    <t xml:space="preserve">hsa-miR-5010-5p</t>
  </si>
  <si>
    <t xml:space="preserve">hsa-miR-506-3p</t>
  </si>
  <si>
    <t xml:space="preserve">hsa-miR-5087</t>
  </si>
  <si>
    <t xml:space="preserve">hsa-miR-5089-3p</t>
  </si>
  <si>
    <t xml:space="preserve">hsa-miR-5089-5p</t>
  </si>
  <si>
    <t xml:space="preserve">hsa-miR-5093</t>
  </si>
  <si>
    <t xml:space="preserve">hsa-miR-5095</t>
  </si>
  <si>
    <t xml:space="preserve">hsa-miR-5187-5p</t>
  </si>
  <si>
    <t xml:space="preserve">hsa-miR-5188</t>
  </si>
  <si>
    <t xml:space="preserve">hsa-miR-5192</t>
  </si>
  <si>
    <t xml:space="preserve">hsa-miR-5194</t>
  </si>
  <si>
    <t xml:space="preserve">hsa-miR-5197-5p</t>
  </si>
  <si>
    <t xml:space="preserve">hsa-miR-520a-3p</t>
  </si>
  <si>
    <t xml:space="preserve">hsa-miR-520c-3p</t>
  </si>
  <si>
    <t xml:space="preserve">hsa-miR-539-5p</t>
  </si>
  <si>
    <t xml:space="preserve">hsa-miR-548a-5p</t>
  </si>
  <si>
    <t xml:space="preserve">hsa-miR-548ae</t>
  </si>
  <si>
    <t xml:space="preserve">hsa-miR-548aj-5p</t>
  </si>
  <si>
    <t xml:space="preserve">hsa-miR-548ak</t>
  </si>
  <si>
    <t xml:space="preserve">hsa-miR-548ar-5p</t>
  </si>
  <si>
    <t xml:space="preserve">hsa-miR-548at-3p</t>
  </si>
  <si>
    <t xml:space="preserve">hsa-miR-548aw</t>
  </si>
  <si>
    <t xml:space="preserve">hsa-miR-548c-3p</t>
  </si>
  <si>
    <t xml:space="preserve">hsa-miR-548g-5p</t>
  </si>
  <si>
    <t xml:space="preserve">hsa-miR-548h-3p</t>
  </si>
  <si>
    <t xml:space="preserve">hsa-miR-548x-5p</t>
  </si>
  <si>
    <t xml:space="preserve">hsa-miR-550b-3p</t>
  </si>
  <si>
    <t xml:space="preserve">hsa-miR-5582-5p</t>
  </si>
  <si>
    <t xml:space="preserve">hsa-miR-5585-3p</t>
  </si>
  <si>
    <t xml:space="preserve">hsa-miR-5587-3p</t>
  </si>
  <si>
    <t xml:space="preserve">hsa-miR-5684</t>
  </si>
  <si>
    <t xml:space="preserve">hsa-miR-5685</t>
  </si>
  <si>
    <t xml:space="preserve">hsa-miR-5687</t>
  </si>
  <si>
    <t xml:space="preserve">hsa-miR-5695</t>
  </si>
  <si>
    <t xml:space="preserve">hsa-miR-5696</t>
  </si>
  <si>
    <t xml:space="preserve">hsa-miR-5697</t>
  </si>
  <si>
    <t xml:space="preserve">hsa-miR-5698</t>
  </si>
  <si>
    <t xml:space="preserve">hsa-miR-570-5p</t>
  </si>
  <si>
    <t xml:space="preserve">hsa-miR-572</t>
  </si>
  <si>
    <t xml:space="preserve">hsa-miR-580-5p</t>
  </si>
  <si>
    <t xml:space="preserve">hsa-miR-581</t>
  </si>
  <si>
    <t xml:space="preserve">hsa-miR-588</t>
  </si>
  <si>
    <t xml:space="preserve">hsa-miR-617</t>
  </si>
  <si>
    <t xml:space="preserve">hsa-miR-638</t>
  </si>
  <si>
    <t xml:space="preserve">hsa-miR-639</t>
  </si>
  <si>
    <t xml:space="preserve">hsa-miR-642b-3p</t>
  </si>
  <si>
    <t xml:space="preserve">hsa-miR-6503-3p</t>
  </si>
  <si>
    <t xml:space="preserve">hsa-miR-6505-5p</t>
  </si>
  <si>
    <t xml:space="preserve">hsa-miR-6506-5p</t>
  </si>
  <si>
    <t xml:space="preserve">hsa-miR-6508-5p</t>
  </si>
  <si>
    <t xml:space="preserve">hsa-miR-651-3p</t>
  </si>
  <si>
    <t xml:space="preserve">hsa-miR-6513-3p</t>
  </si>
  <si>
    <t xml:space="preserve">hsa-miR-6513-5p</t>
  </si>
  <si>
    <t xml:space="preserve">hsa-miR-6514-3p</t>
  </si>
  <si>
    <t xml:space="preserve">hsa-miR-659-3p</t>
  </si>
  <si>
    <t xml:space="preserve">hsa-miR-665</t>
  </si>
  <si>
    <t xml:space="preserve">hsa-miR-668-3p</t>
  </si>
  <si>
    <t xml:space="preserve">hsa-miR-6715a-3p</t>
  </si>
  <si>
    <t xml:space="preserve">hsa-miR-6715b-3p</t>
  </si>
  <si>
    <t xml:space="preserve">hsa-miR-6716-3p</t>
  </si>
  <si>
    <t xml:space="preserve">hsa-miR-6720-3p</t>
  </si>
  <si>
    <t xml:space="preserve">hsa-miR-6726-5p</t>
  </si>
  <si>
    <t xml:space="preserve">hsa-miR-6727-5p</t>
  </si>
  <si>
    <t xml:space="preserve">hsa-miR-6729-5p</t>
  </si>
  <si>
    <t xml:space="preserve">hsa-miR-6731-3p</t>
  </si>
  <si>
    <t xml:space="preserve">hsa-miR-6735-3p</t>
  </si>
  <si>
    <t xml:space="preserve">hsa-miR-6738-3p</t>
  </si>
  <si>
    <t xml:space="preserve">hsa-miR-6740-5p</t>
  </si>
  <si>
    <t xml:space="preserve">hsa-miR-6742-3p</t>
  </si>
  <si>
    <t xml:space="preserve">hsa-miR-6742-5p</t>
  </si>
  <si>
    <t xml:space="preserve">hsa-miR-6743-3p</t>
  </si>
  <si>
    <t xml:space="preserve">hsa-miR-6745</t>
  </si>
  <si>
    <t xml:space="preserve">hsa-miR-6748-5p</t>
  </si>
  <si>
    <t xml:space="preserve">hsa-miR-6749-3p</t>
  </si>
  <si>
    <t xml:space="preserve">hsa-miR-6749-5p</t>
  </si>
  <si>
    <t xml:space="preserve">hsa-miR-6750-3p</t>
  </si>
  <si>
    <t xml:space="preserve">hsa-miR-6751-3p</t>
  </si>
  <si>
    <t xml:space="preserve">hsa-miR-6751-5p</t>
  </si>
  <si>
    <t xml:space="preserve">hsa-miR-6753-5p</t>
  </si>
  <si>
    <t xml:space="preserve">hsa-miR-6754-3p</t>
  </si>
  <si>
    <t xml:space="preserve">hsa-miR-6754-5p</t>
  </si>
  <si>
    <t xml:space="preserve">hsa-miR-6758-5p</t>
  </si>
  <si>
    <t xml:space="preserve">hsa-miR-6759-5p</t>
  </si>
  <si>
    <t xml:space="preserve">hsa-miR-6761-3p</t>
  </si>
  <si>
    <t xml:space="preserve">hsa-miR-6761-5p</t>
  </si>
  <si>
    <t xml:space="preserve">hsa-miR-6762-5p</t>
  </si>
  <si>
    <t xml:space="preserve">hsa-miR-6763-3p</t>
  </si>
  <si>
    <t xml:space="preserve">hsa-miR-6764-3p</t>
  </si>
  <si>
    <t xml:space="preserve">hsa-miR-6764-5p</t>
  </si>
  <si>
    <t xml:space="preserve">hsa-miR-6766-3p</t>
  </si>
  <si>
    <t xml:space="preserve">hsa-miR-6766-5p</t>
  </si>
  <si>
    <t xml:space="preserve">hsa-miR-6767-5p</t>
  </si>
  <si>
    <t xml:space="preserve">hsa-miR-6768-5p</t>
  </si>
  <si>
    <t xml:space="preserve">hsa-miR-6769b-3p</t>
  </si>
  <si>
    <t xml:space="preserve">hsa-miR-6769b-5p</t>
  </si>
  <si>
    <t xml:space="preserve">hsa-miR-6770-3p</t>
  </si>
  <si>
    <t xml:space="preserve">hsa-miR-6770-5p</t>
  </si>
  <si>
    <t xml:space="preserve">hsa-miR-6774-3p</t>
  </si>
  <si>
    <t xml:space="preserve">hsa-miR-6774-5p</t>
  </si>
  <si>
    <t xml:space="preserve">hsa-miR-6775-3p</t>
  </si>
  <si>
    <t xml:space="preserve">hsa-miR-6779-3p</t>
  </si>
  <si>
    <t xml:space="preserve">hsa-miR-6781-3p</t>
  </si>
  <si>
    <t xml:space="preserve">hsa-miR-6781-5p</t>
  </si>
  <si>
    <t xml:space="preserve">hsa-miR-6782-3p</t>
  </si>
  <si>
    <t xml:space="preserve">hsa-miR-6783-5p</t>
  </si>
  <si>
    <t xml:space="preserve">hsa-miR-6785-5p</t>
  </si>
  <si>
    <t xml:space="preserve">hsa-miR-6786-3p</t>
  </si>
  <si>
    <t xml:space="preserve">hsa-miR-6787-3p</t>
  </si>
  <si>
    <t xml:space="preserve">hsa-miR-6787-5p</t>
  </si>
  <si>
    <t xml:space="preserve">hsa-miR-6789-5p</t>
  </si>
  <si>
    <t xml:space="preserve">hsa-miR-6791-3p</t>
  </si>
  <si>
    <t xml:space="preserve">hsa-miR-6799-3p</t>
  </si>
  <si>
    <t xml:space="preserve">hsa-miR-6801-5p</t>
  </si>
  <si>
    <t xml:space="preserve">hsa-miR-6802-5p</t>
  </si>
  <si>
    <t xml:space="preserve">hsa-miR-6803-3p</t>
  </si>
  <si>
    <t xml:space="preserve">hsa-miR-6806-3p</t>
  </si>
  <si>
    <t xml:space="preserve">hsa-miR-6807-5p</t>
  </si>
  <si>
    <t xml:space="preserve">hsa-miR-6812-3p</t>
  </si>
  <si>
    <t xml:space="preserve">hsa-miR-6812-5p</t>
  </si>
  <si>
    <t xml:space="preserve">hsa-miR-6816-3p</t>
  </si>
  <si>
    <t xml:space="preserve">hsa-miR-6816-5p</t>
  </si>
  <si>
    <t xml:space="preserve">hsa-miR-6817-5p</t>
  </si>
  <si>
    <t xml:space="preserve">hsa-miR-6818-3p</t>
  </si>
  <si>
    <t xml:space="preserve">hsa-miR-6818-5p</t>
  </si>
  <si>
    <t xml:space="preserve">hsa-miR-6819-3p</t>
  </si>
  <si>
    <t xml:space="preserve">hsa-miR-6819-5p</t>
  </si>
  <si>
    <t xml:space="preserve">hsa-miR-6824-3p</t>
  </si>
  <si>
    <t xml:space="preserve">hsa-miR-6824-5p</t>
  </si>
  <si>
    <t xml:space="preserve">hsa-miR-6825-3p</t>
  </si>
  <si>
    <t xml:space="preserve">hsa-miR-6825-5p</t>
  </si>
  <si>
    <t xml:space="preserve">hsa-miR-6829-5p</t>
  </si>
  <si>
    <t xml:space="preserve">hsa-miR-6832-3p</t>
  </si>
  <si>
    <t xml:space="preserve">hsa-miR-6833-5p</t>
  </si>
  <si>
    <t xml:space="preserve">hsa-miR-6834-3p</t>
  </si>
  <si>
    <t xml:space="preserve">hsa-miR-6836-3p</t>
  </si>
  <si>
    <t xml:space="preserve">hsa-miR-6836-5p</t>
  </si>
  <si>
    <t xml:space="preserve">hsa-miR-6837-5p</t>
  </si>
  <si>
    <t xml:space="preserve">hsa-miR-6842-5p</t>
  </si>
  <si>
    <t xml:space="preserve">hsa-miR-6846-5p</t>
  </si>
  <si>
    <t xml:space="preserve">hsa-miR-6848-5p</t>
  </si>
  <si>
    <t xml:space="preserve">hsa-miR-6854-5p</t>
  </si>
  <si>
    <t xml:space="preserve">hsa-miR-6856-3p</t>
  </si>
  <si>
    <t xml:space="preserve">hsa-miR-6857-3p</t>
  </si>
  <si>
    <t xml:space="preserve">hsa-miR-6857-5p</t>
  </si>
  <si>
    <t xml:space="preserve">hsa-miR-6858-5p</t>
  </si>
  <si>
    <t xml:space="preserve">hsa-miR-6859-3p</t>
  </si>
  <si>
    <t xml:space="preserve">hsa-miR-6861-5p</t>
  </si>
  <si>
    <t xml:space="preserve">hsa-miR-6862-3p</t>
  </si>
  <si>
    <t xml:space="preserve">hsa-miR-6865-5p</t>
  </si>
  <si>
    <t xml:space="preserve">hsa-miR-6867-5p</t>
  </si>
  <si>
    <t xml:space="preserve">hsa-miR-6868-3p</t>
  </si>
  <si>
    <t xml:space="preserve">hsa-miR-6870-3p</t>
  </si>
  <si>
    <t xml:space="preserve">hsa-miR-6871-3p</t>
  </si>
  <si>
    <t xml:space="preserve">hsa-miR-6871-5p</t>
  </si>
  <si>
    <t xml:space="preserve">hsa-miR-6873-5p</t>
  </si>
  <si>
    <t xml:space="preserve">hsa-miR-6874-3p</t>
  </si>
  <si>
    <t xml:space="preserve">hsa-miR-6877-3p</t>
  </si>
  <si>
    <t xml:space="preserve">hsa-miR-6878-5p</t>
  </si>
  <si>
    <t xml:space="preserve">hsa-miR-6880-3p</t>
  </si>
  <si>
    <t xml:space="preserve">hsa-miR-6882-3p</t>
  </si>
  <si>
    <t xml:space="preserve">hsa-miR-6883-3p</t>
  </si>
  <si>
    <t xml:space="preserve">hsa-miR-6884-3p</t>
  </si>
  <si>
    <t xml:space="preserve">hsa-miR-6884-5p</t>
  </si>
  <si>
    <t xml:space="preserve">hsa-miR-6885-3p</t>
  </si>
  <si>
    <t xml:space="preserve">hsa-miR-6890-3p</t>
  </si>
  <si>
    <t xml:space="preserve">hsa-miR-6890-5p</t>
  </si>
  <si>
    <t xml:space="preserve">hsa-miR-6891-3p</t>
  </si>
  <si>
    <t xml:space="preserve">hsa-miR-6891-5p</t>
  </si>
  <si>
    <t xml:space="preserve">hsa-miR-6892-5p</t>
  </si>
  <si>
    <t xml:space="preserve">hsa-miR-6893-5p</t>
  </si>
  <si>
    <t xml:space="preserve">hsa-miR-6894-3p</t>
  </si>
  <si>
    <t xml:space="preserve">hsa-miR-6895-3p</t>
  </si>
  <si>
    <t xml:space="preserve">hsa-miR-7-2-3p</t>
  </si>
  <si>
    <t xml:space="preserve">hsa-miR-7106-3p</t>
  </si>
  <si>
    <t xml:space="preserve">hsa-miR-7106-5p</t>
  </si>
  <si>
    <t xml:space="preserve">hsa-miR-7108-5p</t>
  </si>
  <si>
    <t xml:space="preserve">hsa-miR-7109-5p</t>
  </si>
  <si>
    <t xml:space="preserve">hsa-miR-7110-3p</t>
  </si>
  <si>
    <t xml:space="preserve">hsa-miR-7110-5p</t>
  </si>
  <si>
    <t xml:space="preserve">hsa-miR-7111-5p</t>
  </si>
  <si>
    <t xml:space="preserve">hsa-miR-7112-3p</t>
  </si>
  <si>
    <t xml:space="preserve">hsa-miR-7113-5p</t>
  </si>
  <si>
    <t xml:space="preserve">hsa-miR-7114-3p</t>
  </si>
  <si>
    <t xml:space="preserve">hsa-miR-7114-5p</t>
  </si>
  <si>
    <t xml:space="preserve">hsa-miR-758-3p</t>
  </si>
  <si>
    <t xml:space="preserve">hsa-miR-7703</t>
  </si>
  <si>
    <t xml:space="preserve">hsa-miR-7846-3p</t>
  </si>
  <si>
    <t xml:space="preserve">hsa-miR-7851-3p</t>
  </si>
  <si>
    <t xml:space="preserve">hsa-miR-7977</t>
  </si>
  <si>
    <t xml:space="preserve">hsa-miR-8072</t>
  </si>
  <si>
    <t xml:space="preserve">hsa-miR-891a-5p</t>
  </si>
  <si>
    <t xml:space="preserve">hsa-miR-934</t>
  </si>
  <si>
    <t xml:space="preserve">hsa-miR-937-5p</t>
  </si>
  <si>
    <t xml:space="preserve">hsa-miR-95-3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DD0806"/>
      <name val="Calibri"/>
      <family val="2"/>
    </font>
    <font>
      <i val="true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75"/>
  <sheetViews>
    <sheetView showFormulas="false" showGridLines="true" showRowColHeaders="true" showZeros="true" rightToLeft="false" tabSelected="true" showOutlineSymbols="true" defaultGridColor="true" view="normal" topLeftCell="A21" colorId="64" zoomScale="100" zoomScaleNormal="100" zoomScalePageLayoutView="100" workbookViewId="0">
      <selection pane="topLeft" activeCell="C8" activeCellId="0" sqref="C8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7.87"/>
    <col collapsed="false" customWidth="true" hidden="false" outlineLevel="0" max="2" min="2" style="0" width="19.61"/>
    <col collapsed="false" customWidth="true" hidden="false" outlineLevel="0" max="3" min="3" style="0" width="21.12"/>
    <col collapsed="false" customWidth="true" hidden="false" outlineLevel="0" max="4" min="4" style="0" width="17.49"/>
    <col collapsed="false" customWidth="true" hidden="false" outlineLevel="0" max="6" min="5" style="0" width="19.49"/>
    <col collapsed="false" customWidth="true" hidden="false" outlineLevel="0" max="7" min="7" style="0" width="18.99"/>
    <col collapsed="false" customWidth="true" hidden="false" outlineLevel="0" max="8" min="8" style="0" width="19.11"/>
  </cols>
  <sheetData>
    <row r="1" s="1" customFormat="true" ht="18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="2" customFormat="true" ht="15.75" hidden="false" customHeight="false" outlineLevel="0" collapsed="false">
      <c r="A2" s="2" t="s">
        <v>8</v>
      </c>
      <c r="B2" s="2" t="n">
        <v>338.908935</v>
      </c>
      <c r="C2" s="2" t="n">
        <v>652.1652206</v>
      </c>
      <c r="D2" s="2" t="n">
        <v>25.65264949</v>
      </c>
      <c r="E2" s="2" t="n">
        <v>0.039334587</v>
      </c>
      <c r="F2" s="2" t="n">
        <v>-4.668057761</v>
      </c>
      <c r="G2" s="3" t="n">
        <v>1.73E-005</v>
      </c>
      <c r="H2" s="2" t="n">
        <v>0.02200327</v>
      </c>
    </row>
    <row r="3" s="4" customFormat="true" ht="15.75" hidden="false" customHeight="false" outlineLevel="0" collapsed="false">
      <c r="A3" s="4" t="s">
        <v>9</v>
      </c>
      <c r="B3" s="4" t="n">
        <v>168.1997305</v>
      </c>
      <c r="C3" s="4" t="n">
        <v>327.7681896</v>
      </c>
      <c r="D3" s="4" t="n">
        <v>8.631271309</v>
      </c>
      <c r="E3" s="4" t="n">
        <v>0.026333462</v>
      </c>
      <c r="F3" s="4" t="n">
        <v>-5.246958964</v>
      </c>
      <c r="G3" s="4" t="n">
        <v>0.000104763</v>
      </c>
      <c r="H3" s="4" t="n">
        <v>0.066733802</v>
      </c>
    </row>
    <row r="4" s="4" customFormat="true" ht="15.75" hidden="false" customHeight="false" outlineLevel="0" collapsed="false">
      <c r="A4" s="4" t="s">
        <v>10</v>
      </c>
      <c r="B4" s="4" t="n">
        <v>533.5821589</v>
      </c>
      <c r="C4" s="4" t="n">
        <v>1003.333403</v>
      </c>
      <c r="D4" s="4" t="n">
        <v>63.83091491</v>
      </c>
      <c r="E4" s="4" t="n">
        <v>0.063618848</v>
      </c>
      <c r="F4" s="4" t="n">
        <v>-3.974401949</v>
      </c>
      <c r="G4" s="4" t="n">
        <v>0.000254921</v>
      </c>
      <c r="H4" s="4" t="n">
        <v>0.108256663</v>
      </c>
    </row>
    <row r="5" s="4" customFormat="true" ht="15.75" hidden="false" customHeight="false" outlineLevel="0" collapsed="false">
      <c r="A5" s="4" t="s">
        <v>11</v>
      </c>
      <c r="B5" s="4" t="n">
        <v>22.78250698</v>
      </c>
      <c r="C5" s="4" t="n">
        <v>0</v>
      </c>
      <c r="D5" s="4" t="n">
        <v>45.56501396</v>
      </c>
      <c r="E5" s="4" t="s">
        <v>12</v>
      </c>
      <c r="F5" s="4" t="s">
        <v>12</v>
      </c>
      <c r="G5" s="4" t="n">
        <v>0.000502238</v>
      </c>
      <c r="H5" s="4" t="n">
        <v>0.159962861</v>
      </c>
    </row>
    <row r="6" s="4" customFormat="true" ht="15.75" hidden="false" customHeight="false" outlineLevel="0" collapsed="false">
      <c r="A6" s="4" t="s">
        <v>13</v>
      </c>
      <c r="B6" s="4" t="n">
        <v>248.3213273</v>
      </c>
      <c r="C6" s="4" t="n">
        <v>457.3806427</v>
      </c>
      <c r="D6" s="4" t="n">
        <v>39.26201191</v>
      </c>
      <c r="E6" s="4" t="n">
        <v>0.085841</v>
      </c>
      <c r="F6" s="4" t="n">
        <v>-3.542189301</v>
      </c>
      <c r="G6" s="4" t="n">
        <v>0.001331197</v>
      </c>
      <c r="H6" s="4" t="n">
        <v>0.211993165</v>
      </c>
    </row>
    <row r="7" s="4" customFormat="true" ht="15.75" hidden="false" customHeight="false" outlineLevel="0" collapsed="false">
      <c r="A7" s="4" t="s">
        <v>14</v>
      </c>
      <c r="B7" s="4" t="n">
        <v>147170.7587</v>
      </c>
      <c r="C7" s="4" t="n">
        <v>269361.9905</v>
      </c>
      <c r="D7" s="4" t="n">
        <v>24979.52695</v>
      </c>
      <c r="E7" s="4" t="n">
        <v>0.092735901</v>
      </c>
      <c r="F7" s="4" t="n">
        <v>-3.430728226</v>
      </c>
      <c r="G7" s="4" t="n">
        <v>0.000832025</v>
      </c>
      <c r="H7" s="4" t="n">
        <v>0.211993165</v>
      </c>
    </row>
    <row r="8" s="4" customFormat="true" ht="15.75" hidden="false" customHeight="false" outlineLevel="0" collapsed="false">
      <c r="A8" s="4" t="s">
        <v>15</v>
      </c>
      <c r="B8" s="4" t="n">
        <v>63.53768044</v>
      </c>
      <c r="C8" s="4" t="n">
        <v>4.832263481</v>
      </c>
      <c r="D8" s="4" t="n">
        <v>122.2430974</v>
      </c>
      <c r="E8" s="4" t="n">
        <v>25.29727484</v>
      </c>
      <c r="F8" s="4" t="n">
        <v>4.660910073</v>
      </c>
      <c r="G8" s="4" t="n">
        <v>0.001172181</v>
      </c>
      <c r="H8" s="4" t="n">
        <v>0.211993165</v>
      </c>
    </row>
    <row r="9" s="4" customFormat="true" ht="15.75" hidden="false" customHeight="false" outlineLevel="0" collapsed="false">
      <c r="A9" s="4" t="s">
        <v>16</v>
      </c>
      <c r="B9" s="4" t="n">
        <v>20.25326735</v>
      </c>
      <c r="C9" s="4" t="n">
        <v>0</v>
      </c>
      <c r="D9" s="4" t="n">
        <v>40.50653469</v>
      </c>
      <c r="E9" s="4" t="s">
        <v>12</v>
      </c>
      <c r="F9" s="4" t="s">
        <v>12</v>
      </c>
      <c r="G9" s="4" t="n">
        <v>0.001133564</v>
      </c>
      <c r="H9" s="4" t="n">
        <v>0.211993165</v>
      </c>
    </row>
    <row r="10" s="4" customFormat="true" ht="15.75" hidden="false" customHeight="false" outlineLevel="0" collapsed="false">
      <c r="A10" s="4" t="s">
        <v>17</v>
      </c>
      <c r="B10" s="4" t="n">
        <v>401.1380469</v>
      </c>
      <c r="C10" s="4" t="n">
        <v>735.795357</v>
      </c>
      <c r="D10" s="4" t="n">
        <v>66.48073676</v>
      </c>
      <c r="E10" s="4" t="n">
        <v>0.09035221</v>
      </c>
      <c r="F10" s="4" t="n">
        <v>-3.468296297</v>
      </c>
      <c r="G10" s="4" t="n">
        <v>0.002453077</v>
      </c>
      <c r="H10" s="4" t="n">
        <v>0.28411093</v>
      </c>
    </row>
    <row r="11" s="4" customFormat="true" ht="15.75" hidden="false" customHeight="false" outlineLevel="0" collapsed="false">
      <c r="A11" s="4" t="s">
        <v>18</v>
      </c>
      <c r="B11" s="4" t="n">
        <v>576.1390203</v>
      </c>
      <c r="C11" s="4" t="n">
        <v>1034.733169</v>
      </c>
      <c r="D11" s="4" t="n">
        <v>117.5448713</v>
      </c>
      <c r="E11" s="4" t="n">
        <v>0.113599211</v>
      </c>
      <c r="F11" s="4" t="n">
        <v>-3.137975284</v>
      </c>
      <c r="G11" s="4" t="n">
        <v>0.002081419</v>
      </c>
      <c r="H11" s="4" t="n">
        <v>0.28411093</v>
      </c>
    </row>
    <row r="12" s="4" customFormat="true" ht="15.75" hidden="false" customHeight="false" outlineLevel="0" collapsed="false">
      <c r="A12" s="4" t="s">
        <v>19</v>
      </c>
      <c r="B12" s="4" t="n">
        <v>78.79524729</v>
      </c>
      <c r="C12" s="4" t="n">
        <v>6.964537708</v>
      </c>
      <c r="D12" s="4" t="n">
        <v>150.6259569</v>
      </c>
      <c r="E12" s="4" t="n">
        <v>21.62755996</v>
      </c>
      <c r="F12" s="4" t="n">
        <v>4.434799003</v>
      </c>
      <c r="G12" s="4" t="n">
        <v>0.002334076</v>
      </c>
      <c r="H12" s="4" t="n">
        <v>0.28411093</v>
      </c>
    </row>
    <row r="13" s="4" customFormat="true" ht="15.75" hidden="false" customHeight="false" outlineLevel="0" collapsed="false">
      <c r="A13" s="4" t="s">
        <v>20</v>
      </c>
      <c r="B13" s="4" t="n">
        <v>14.20858599</v>
      </c>
      <c r="C13" s="4" t="n">
        <v>0.114700638</v>
      </c>
      <c r="D13" s="4" t="n">
        <v>28.30247134</v>
      </c>
      <c r="E13" s="4" t="n">
        <v>246.7507759</v>
      </c>
      <c r="F13" s="4" t="n">
        <v>7.946910811</v>
      </c>
      <c r="G13" s="4" t="n">
        <v>0.002703977</v>
      </c>
      <c r="H13" s="4" t="n">
        <v>0.287072178</v>
      </c>
    </row>
    <row r="14" s="4" customFormat="true" ht="15.75" hidden="false" customHeight="false" outlineLevel="0" collapsed="false">
      <c r="A14" s="4" t="s">
        <v>21</v>
      </c>
      <c r="B14" s="4" t="n">
        <v>221.4449214</v>
      </c>
      <c r="C14" s="4" t="n">
        <v>1.167631239</v>
      </c>
      <c r="D14" s="4" t="n">
        <v>441.7222115</v>
      </c>
      <c r="E14" s="4" t="n">
        <v>378.3062638</v>
      </c>
      <c r="F14" s="4" t="n">
        <v>8.563410854</v>
      </c>
      <c r="G14" s="4" t="n">
        <v>0.003482681</v>
      </c>
      <c r="H14" s="4" t="n">
        <v>0.341302768</v>
      </c>
    </row>
    <row r="15" s="4" customFormat="true" ht="15.75" hidden="false" customHeight="false" outlineLevel="0" collapsed="false">
      <c r="A15" s="4" t="s">
        <v>22</v>
      </c>
      <c r="B15" s="4" t="n">
        <v>2185.967082</v>
      </c>
      <c r="C15" s="4" t="n">
        <v>0.229401275</v>
      </c>
      <c r="D15" s="4" t="n">
        <v>4371.704763</v>
      </c>
      <c r="E15" s="4" t="n">
        <v>19057.02031</v>
      </c>
      <c r="F15" s="4" t="n">
        <v>14.21803494</v>
      </c>
      <c r="G15" s="4" t="n">
        <v>0.005231051</v>
      </c>
      <c r="H15" s="4" t="n">
        <v>0.476025622</v>
      </c>
    </row>
    <row r="16" s="4" customFormat="true" ht="15.75" hidden="false" customHeight="false" outlineLevel="0" collapsed="false">
      <c r="A16" s="4" t="s">
        <v>23</v>
      </c>
      <c r="B16" s="4" t="n">
        <v>96.68710041</v>
      </c>
      <c r="C16" s="4" t="n">
        <v>171.3747315</v>
      </c>
      <c r="D16" s="4" t="n">
        <v>21.9994693</v>
      </c>
      <c r="E16" s="4" t="n">
        <v>0.128370554</v>
      </c>
      <c r="F16" s="4" t="n">
        <v>-2.961613779</v>
      </c>
      <c r="G16" s="4" t="n">
        <v>0.006038829</v>
      </c>
      <c r="H16" s="4" t="n">
        <v>0.512897851</v>
      </c>
    </row>
    <row r="17" s="4" customFormat="true" ht="15.75" hidden="false" customHeight="false" outlineLevel="0" collapsed="false">
      <c r="A17" s="4" t="s">
        <v>24</v>
      </c>
      <c r="B17" s="4" t="n">
        <v>161.4121441</v>
      </c>
      <c r="C17" s="4" t="n">
        <v>293.2772941</v>
      </c>
      <c r="D17" s="4" t="n">
        <v>29.54699412</v>
      </c>
      <c r="E17" s="4" t="n">
        <v>0.100747636</v>
      </c>
      <c r="F17" s="4" t="n">
        <v>-3.311182106</v>
      </c>
      <c r="G17" s="4" t="n">
        <v>0.006987695</v>
      </c>
      <c r="H17" s="4" t="n">
        <v>0.523666109</v>
      </c>
    </row>
    <row r="18" s="4" customFormat="true" ht="15.75" hidden="false" customHeight="false" outlineLevel="0" collapsed="false">
      <c r="A18" s="4" t="s">
        <v>25</v>
      </c>
      <c r="B18" s="4" t="n">
        <v>75801.14485</v>
      </c>
      <c r="C18" s="4" t="n">
        <v>9696.630951</v>
      </c>
      <c r="D18" s="4" t="n">
        <v>141905.6587</v>
      </c>
      <c r="E18" s="4" t="n">
        <v>14.63453229</v>
      </c>
      <c r="F18" s="4" t="n">
        <v>3.871304734</v>
      </c>
      <c r="G18" s="4" t="n">
        <v>0.006979098</v>
      </c>
      <c r="H18" s="4" t="n">
        <v>0.523666109</v>
      </c>
    </row>
    <row r="19" s="4" customFormat="true" ht="15.75" hidden="false" customHeight="false" outlineLevel="0" collapsed="false">
      <c r="A19" s="4" t="s">
        <v>26</v>
      </c>
      <c r="B19" s="4" t="n">
        <v>77.0722481</v>
      </c>
      <c r="C19" s="4" t="n">
        <v>150.4109279</v>
      </c>
      <c r="D19" s="4" t="n">
        <v>3.733568338</v>
      </c>
      <c r="E19" s="4" t="n">
        <v>0.024822454</v>
      </c>
      <c r="F19" s="4" t="n">
        <v>-5.332210439</v>
      </c>
      <c r="G19" s="4" t="n">
        <v>0.009607262</v>
      </c>
      <c r="H19" s="4" t="n">
        <v>0.557182691</v>
      </c>
    </row>
    <row r="20" s="4" customFormat="true" ht="15.75" hidden="false" customHeight="false" outlineLevel="0" collapsed="false">
      <c r="A20" s="4" t="s">
        <v>27</v>
      </c>
      <c r="B20" s="4" t="n">
        <v>424.4036196</v>
      </c>
      <c r="C20" s="4" t="n">
        <v>804.7279124</v>
      </c>
      <c r="D20" s="4" t="n">
        <v>44.07932674</v>
      </c>
      <c r="E20" s="4" t="n">
        <v>0.054775442</v>
      </c>
      <c r="F20" s="4" t="n">
        <v>-4.190326981</v>
      </c>
      <c r="G20" s="4" t="n">
        <v>0.007875238</v>
      </c>
      <c r="H20" s="4" t="n">
        <v>0.557182691</v>
      </c>
    </row>
    <row r="21" s="4" customFormat="true" ht="15.75" hidden="false" customHeight="false" outlineLevel="0" collapsed="false">
      <c r="A21" s="4" t="s">
        <v>28</v>
      </c>
      <c r="B21" s="4" t="n">
        <v>693.399107</v>
      </c>
      <c r="C21" s="4" t="n">
        <v>1298.157232</v>
      </c>
      <c r="D21" s="4" t="n">
        <v>88.64098235</v>
      </c>
      <c r="E21" s="4" t="n">
        <v>0.068282162</v>
      </c>
      <c r="F21" s="4" t="n">
        <v>-3.872347452</v>
      </c>
      <c r="G21" s="4" t="n">
        <v>0.009559623</v>
      </c>
      <c r="H21" s="4" t="n">
        <v>0.557182691</v>
      </c>
    </row>
    <row r="22" s="4" customFormat="true" ht="15.75" hidden="false" customHeight="false" outlineLevel="0" collapsed="false">
      <c r="A22" s="4" t="s">
        <v>29</v>
      </c>
      <c r="B22" s="4" t="n">
        <v>167.3842362</v>
      </c>
      <c r="C22" s="4" t="n">
        <v>19.98758435</v>
      </c>
      <c r="D22" s="4" t="n">
        <v>314.780888</v>
      </c>
      <c r="E22" s="4" t="n">
        <v>15.74882099</v>
      </c>
      <c r="F22" s="4" t="n">
        <v>3.977171923</v>
      </c>
      <c r="G22" s="4" t="n">
        <v>0.009233728</v>
      </c>
      <c r="H22" s="4" t="n">
        <v>0.557182691</v>
      </c>
    </row>
    <row r="23" s="4" customFormat="true" ht="15.75" hidden="false" customHeight="false" outlineLevel="0" collapsed="false">
      <c r="A23" s="4" t="s">
        <v>30</v>
      </c>
      <c r="B23" s="4" t="n">
        <v>766.881333</v>
      </c>
      <c r="C23" s="4" t="n">
        <v>89.8185852</v>
      </c>
      <c r="D23" s="4" t="n">
        <v>1443.944081</v>
      </c>
      <c r="E23" s="4" t="n">
        <v>16.0762283</v>
      </c>
      <c r="F23" s="4" t="n">
        <v>4.006857065</v>
      </c>
      <c r="G23" s="4" t="n">
        <v>0.009621679</v>
      </c>
      <c r="H23" s="4" t="n">
        <v>0.557182691</v>
      </c>
    </row>
    <row r="24" s="4" customFormat="true" ht="15.75" hidden="false" customHeight="false" outlineLevel="0" collapsed="false">
      <c r="A24" s="4" t="s">
        <v>31</v>
      </c>
      <c r="B24" s="4" t="n">
        <v>1032.906106</v>
      </c>
      <c r="C24" s="4" t="n">
        <v>153.4452379</v>
      </c>
      <c r="D24" s="4" t="n">
        <v>1912.366975</v>
      </c>
      <c r="E24" s="4" t="n">
        <v>12.46286298</v>
      </c>
      <c r="F24" s="4" t="n">
        <v>3.639563618</v>
      </c>
      <c r="G24" s="4" t="n">
        <v>0.010512512</v>
      </c>
      <c r="H24" s="4" t="n">
        <v>0.582301737</v>
      </c>
    </row>
    <row r="25" s="4" customFormat="true" ht="15.75" hidden="false" customHeight="false" outlineLevel="0" collapsed="false">
      <c r="A25" s="4" t="s">
        <v>32</v>
      </c>
      <c r="B25" s="4" t="n">
        <v>35.24030461</v>
      </c>
      <c r="C25" s="4" t="n">
        <v>3.758708017</v>
      </c>
      <c r="D25" s="4" t="n">
        <v>66.7219012</v>
      </c>
      <c r="E25" s="4" t="n">
        <v>17.75128605</v>
      </c>
      <c r="F25" s="4" t="n">
        <v>4.149851644</v>
      </c>
      <c r="G25" s="4" t="n">
        <v>0.011907754</v>
      </c>
      <c r="H25" s="4" t="n">
        <v>0.632103297</v>
      </c>
    </row>
    <row r="26" s="4" customFormat="true" ht="15.75" hidden="false" customHeight="false" outlineLevel="0" collapsed="false">
      <c r="A26" s="4" t="s">
        <v>33</v>
      </c>
      <c r="B26" s="4" t="n">
        <v>190.3264834</v>
      </c>
      <c r="C26" s="4" t="n">
        <v>347.1312399</v>
      </c>
      <c r="D26" s="4" t="n">
        <v>33.52172689</v>
      </c>
      <c r="E26" s="4" t="n">
        <v>0.096567877</v>
      </c>
      <c r="F26" s="4" t="n">
        <v>-3.372312828</v>
      </c>
      <c r="G26" s="4" t="n">
        <v>0.015986167</v>
      </c>
      <c r="H26" s="4" t="n">
        <v>0.783322169</v>
      </c>
    </row>
    <row r="27" s="4" customFormat="true" ht="15.75" hidden="false" customHeight="false" outlineLevel="0" collapsed="false">
      <c r="A27" s="4" t="s">
        <v>34</v>
      </c>
      <c r="B27" s="4" t="n">
        <v>53.86236821</v>
      </c>
      <c r="C27" s="4" t="n">
        <v>5.635167944</v>
      </c>
      <c r="D27" s="4" t="n">
        <v>102.0895685</v>
      </c>
      <c r="E27" s="4" t="n">
        <v>18.11650859</v>
      </c>
      <c r="F27" s="4" t="n">
        <v>4.179233041</v>
      </c>
      <c r="G27" s="4" t="n">
        <v>0.0155318</v>
      </c>
      <c r="H27" s="4" t="n">
        <v>0.783322169</v>
      </c>
    </row>
    <row r="28" s="4" customFormat="true" ht="15.75" hidden="false" customHeight="false" outlineLevel="0" collapsed="false">
      <c r="A28" s="4" t="s">
        <v>35</v>
      </c>
      <c r="B28" s="4" t="n">
        <v>20.99221317</v>
      </c>
      <c r="C28" s="4" t="n">
        <v>41.98442634</v>
      </c>
      <c r="D28" s="4" t="n">
        <v>0</v>
      </c>
      <c r="E28" s="4" t="n">
        <v>0</v>
      </c>
      <c r="F28" s="4" t="e">
        <f aca="false"/>
        <v>#NAME?</v>
      </c>
      <c r="G28" s="4" t="n">
        <v>0.019148428</v>
      </c>
      <c r="H28" s="4" t="n">
        <v>0.9035221</v>
      </c>
    </row>
    <row r="29" s="4" customFormat="true" ht="15.75" hidden="false" customHeight="false" outlineLevel="0" collapsed="false">
      <c r="A29" s="4" t="s">
        <v>36</v>
      </c>
      <c r="B29" s="4" t="n">
        <v>100.0968444</v>
      </c>
      <c r="C29" s="4" t="n">
        <v>0.870567214</v>
      </c>
      <c r="D29" s="4" t="n">
        <v>199.3231216</v>
      </c>
      <c r="E29" s="4" t="n">
        <v>228.9577628</v>
      </c>
      <c r="F29" s="4" t="n">
        <v>7.83893767</v>
      </c>
      <c r="G29" s="4" t="n">
        <v>0.021284316</v>
      </c>
      <c r="H29" s="4" t="n">
        <v>0.941006885</v>
      </c>
    </row>
    <row r="30" s="4" customFormat="true" ht="15.75" hidden="false" customHeight="false" outlineLevel="0" collapsed="false">
      <c r="A30" s="4" t="s">
        <v>37</v>
      </c>
      <c r="B30" s="4" t="n">
        <v>16.54077706</v>
      </c>
      <c r="C30" s="4" t="n">
        <v>33.08155411</v>
      </c>
      <c r="D30" s="4" t="n">
        <v>0</v>
      </c>
      <c r="E30" s="4" t="n">
        <v>0</v>
      </c>
      <c r="F30" s="4" t="e">
        <f aca="false"/>
        <v>#NAME?</v>
      </c>
      <c r="G30" s="4" t="n">
        <v>0.021420094</v>
      </c>
      <c r="H30" s="4" t="n">
        <v>0.941006885</v>
      </c>
    </row>
    <row r="31" s="4" customFormat="true" ht="15.75" hidden="false" customHeight="false" outlineLevel="0" collapsed="false">
      <c r="A31" s="4" t="s">
        <v>38</v>
      </c>
      <c r="B31" s="4" t="n">
        <v>160.530357</v>
      </c>
      <c r="C31" s="4" t="n">
        <v>312.4294427</v>
      </c>
      <c r="D31" s="4" t="n">
        <v>8.631271309</v>
      </c>
      <c r="E31" s="4" t="n">
        <v>0.027626306</v>
      </c>
      <c r="F31" s="4" t="n">
        <v>-5.177813535</v>
      </c>
      <c r="G31" s="4" t="n">
        <v>0.02426404</v>
      </c>
      <c r="H31" s="4" t="n">
        <v>1</v>
      </c>
    </row>
    <row r="32" s="4" customFormat="true" ht="15.75" hidden="false" customHeight="false" outlineLevel="0" collapsed="false">
      <c r="A32" s="4" t="s">
        <v>39</v>
      </c>
      <c r="B32" s="4" t="n">
        <v>13.92337738</v>
      </c>
      <c r="C32" s="4" t="n">
        <v>26.60223198</v>
      </c>
      <c r="D32" s="4" t="n">
        <v>1.244522779</v>
      </c>
      <c r="E32" s="4" t="n">
        <v>0.046782645</v>
      </c>
      <c r="F32" s="4" t="n">
        <v>-4.417882754</v>
      </c>
      <c r="G32" s="4" t="n">
        <v>0.143195571</v>
      </c>
      <c r="H32" s="4" t="n">
        <v>1</v>
      </c>
    </row>
    <row r="33" s="4" customFormat="true" ht="15.75" hidden="false" customHeight="false" outlineLevel="0" collapsed="false">
      <c r="A33" s="4" t="s">
        <v>40</v>
      </c>
      <c r="B33" s="4" t="n">
        <v>9.786736076</v>
      </c>
      <c r="C33" s="4" t="n">
        <v>18.32894937</v>
      </c>
      <c r="D33" s="4" t="n">
        <v>1.244522779</v>
      </c>
      <c r="E33" s="4" t="n">
        <v>0.067899297</v>
      </c>
      <c r="F33" s="4" t="n">
        <v>-3.88045955</v>
      </c>
      <c r="G33" s="4" t="n">
        <v>0.296937089</v>
      </c>
      <c r="H33" s="4" t="n">
        <v>1</v>
      </c>
    </row>
    <row r="34" s="4" customFormat="true" ht="15.75" hidden="false" customHeight="false" outlineLevel="0" collapsed="false">
      <c r="A34" s="4" t="s">
        <v>41</v>
      </c>
      <c r="B34" s="4" t="n">
        <v>16.89700184</v>
      </c>
      <c r="C34" s="4" t="n">
        <v>31.30495813</v>
      </c>
      <c r="D34" s="4" t="n">
        <v>2.489045558</v>
      </c>
      <c r="E34" s="4" t="n">
        <v>0.079509627</v>
      </c>
      <c r="F34" s="4" t="n">
        <v>-3.652726629</v>
      </c>
      <c r="G34" s="4" t="n">
        <v>0.174663044</v>
      </c>
      <c r="H34" s="4" t="n">
        <v>1</v>
      </c>
    </row>
    <row r="35" s="4" customFormat="true" ht="15.75" hidden="false" customHeight="false" outlineLevel="0" collapsed="false">
      <c r="A35" s="4" t="s">
        <v>42</v>
      </c>
      <c r="B35" s="4" t="n">
        <v>12.3296012</v>
      </c>
      <c r="C35" s="4" t="n">
        <v>22.17015684</v>
      </c>
      <c r="D35" s="4" t="n">
        <v>2.489045558</v>
      </c>
      <c r="E35" s="4" t="n">
        <v>0.112270092</v>
      </c>
      <c r="F35" s="4" t="n">
        <v>-3.154954434</v>
      </c>
      <c r="G35" s="4" t="n">
        <v>0.327807167</v>
      </c>
      <c r="H35" s="4" t="n">
        <v>1</v>
      </c>
    </row>
    <row r="36" s="4" customFormat="true" ht="15.75" hidden="false" customHeight="false" outlineLevel="0" collapsed="false">
      <c r="A36" s="4" t="s">
        <v>43</v>
      </c>
      <c r="B36" s="4" t="n">
        <v>66.98378707</v>
      </c>
      <c r="C36" s="4" t="n">
        <v>120.4385999</v>
      </c>
      <c r="D36" s="4" t="n">
        <v>13.52897428</v>
      </c>
      <c r="E36" s="4" t="n">
        <v>0.112330883</v>
      </c>
      <c r="F36" s="4" t="n">
        <v>-3.154173473</v>
      </c>
      <c r="G36" s="4" t="n">
        <v>0.154964483</v>
      </c>
      <c r="H36" s="4" t="n">
        <v>1</v>
      </c>
    </row>
    <row r="37" s="4" customFormat="true" ht="15.75" hidden="false" customHeight="false" outlineLevel="0" collapsed="false">
      <c r="A37" s="4" t="s">
        <v>44</v>
      </c>
      <c r="B37" s="4" t="n">
        <v>29.79546384</v>
      </c>
      <c r="C37" s="4" t="n">
        <v>53.44870194</v>
      </c>
      <c r="D37" s="4" t="n">
        <v>6.14222575</v>
      </c>
      <c r="E37" s="4" t="n">
        <v>0.114918146</v>
      </c>
      <c r="F37" s="4" t="n">
        <v>-3.121321468</v>
      </c>
      <c r="G37" s="4" t="n">
        <v>0.062014942</v>
      </c>
      <c r="H37" s="4" t="n">
        <v>1</v>
      </c>
    </row>
    <row r="38" s="4" customFormat="true" ht="15.75" hidden="false" customHeight="false" outlineLevel="0" collapsed="false">
      <c r="A38" s="4" t="s">
        <v>45</v>
      </c>
      <c r="B38" s="4" t="n">
        <v>1051.636769</v>
      </c>
      <c r="C38" s="4" t="n">
        <v>1884.121427</v>
      </c>
      <c r="D38" s="4" t="n">
        <v>219.1521109</v>
      </c>
      <c r="E38" s="4" t="n">
        <v>0.11631528</v>
      </c>
      <c r="F38" s="4" t="n">
        <v>-3.103887466</v>
      </c>
      <c r="G38" s="4" t="n">
        <v>0.072085485</v>
      </c>
      <c r="H38" s="4" t="n">
        <v>1</v>
      </c>
    </row>
    <row r="39" s="4" customFormat="true" ht="15.75" hidden="false" customHeight="false" outlineLevel="0" collapsed="false">
      <c r="A39" s="4" t="s">
        <v>46</v>
      </c>
      <c r="B39" s="4" t="n">
        <v>46.01650285</v>
      </c>
      <c r="C39" s="4" t="n">
        <v>82.07682347</v>
      </c>
      <c r="D39" s="4" t="n">
        <v>9.956182234</v>
      </c>
      <c r="E39" s="4" t="n">
        <v>0.121303211</v>
      </c>
      <c r="F39" s="4" t="n">
        <v>-3.043310355</v>
      </c>
      <c r="G39" s="4" t="n">
        <v>0.113493162</v>
      </c>
      <c r="H39" s="4" t="n">
        <v>1</v>
      </c>
    </row>
    <row r="40" s="4" customFormat="true" ht="15.75" hidden="false" customHeight="false" outlineLevel="0" collapsed="false">
      <c r="A40" s="4" t="s">
        <v>47</v>
      </c>
      <c r="B40" s="4" t="n">
        <v>77.0374948</v>
      </c>
      <c r="C40" s="4" t="n">
        <v>135.4875361</v>
      </c>
      <c r="D40" s="4" t="n">
        <v>18.58745354</v>
      </c>
      <c r="E40" s="4" t="n">
        <v>0.137189398</v>
      </c>
      <c r="F40" s="4" t="n">
        <v>-2.865759098</v>
      </c>
      <c r="G40" s="4" t="n">
        <v>0.070041615</v>
      </c>
      <c r="H40" s="4" t="n">
        <v>1</v>
      </c>
    </row>
    <row r="41" s="4" customFormat="true" ht="15.75" hidden="false" customHeight="false" outlineLevel="0" collapsed="false">
      <c r="A41" s="4" t="s">
        <v>48</v>
      </c>
      <c r="B41" s="4" t="n">
        <v>10.06778963</v>
      </c>
      <c r="C41" s="4" t="n">
        <v>17.64653371</v>
      </c>
      <c r="D41" s="4" t="n">
        <v>2.489045558</v>
      </c>
      <c r="E41" s="4" t="n">
        <v>0.141050112</v>
      </c>
      <c r="F41" s="4" t="n">
        <v>-2.825720282</v>
      </c>
      <c r="G41" s="4" t="n">
        <v>0.504889668</v>
      </c>
      <c r="H41" s="4" t="n">
        <v>1</v>
      </c>
    </row>
    <row r="42" s="4" customFormat="true" ht="15.75" hidden="false" customHeight="false" outlineLevel="0" collapsed="false">
      <c r="A42" s="4" t="s">
        <v>49</v>
      </c>
      <c r="B42" s="4" t="n">
        <v>19.57980686</v>
      </c>
      <c r="C42" s="4" t="n">
        <v>34.1815226</v>
      </c>
      <c r="D42" s="4" t="n">
        <v>4.978091117</v>
      </c>
      <c r="E42" s="4" t="n">
        <v>0.145636904</v>
      </c>
      <c r="F42" s="4" t="n">
        <v>-2.779552121</v>
      </c>
      <c r="G42" s="4" t="n">
        <v>0.322216153</v>
      </c>
      <c r="H42" s="4" t="n">
        <v>1</v>
      </c>
    </row>
    <row r="43" s="4" customFormat="true" ht="15.75" hidden="false" customHeight="false" outlineLevel="0" collapsed="false">
      <c r="A43" s="4" t="s">
        <v>50</v>
      </c>
      <c r="B43" s="4" t="n">
        <v>303.1124199</v>
      </c>
      <c r="C43" s="4" t="n">
        <v>528.3022335</v>
      </c>
      <c r="D43" s="4" t="n">
        <v>77.92260622</v>
      </c>
      <c r="E43" s="4" t="n">
        <v>0.147496265</v>
      </c>
      <c r="F43" s="4" t="n">
        <v>-2.761249673</v>
      </c>
      <c r="G43" s="4" t="n">
        <v>0.040271347</v>
      </c>
      <c r="H43" s="4" t="n">
        <v>1</v>
      </c>
    </row>
    <row r="44" s="4" customFormat="true" ht="15.75" hidden="false" customHeight="false" outlineLevel="0" collapsed="false">
      <c r="A44" s="4" t="s">
        <v>51</v>
      </c>
      <c r="B44" s="4" t="n">
        <v>4.836877876</v>
      </c>
      <c r="C44" s="4" t="n">
        <v>8.429232973</v>
      </c>
      <c r="D44" s="4" t="n">
        <v>1.244522779</v>
      </c>
      <c r="E44" s="4" t="n">
        <v>0.147643657</v>
      </c>
      <c r="F44" s="4" t="n">
        <v>-2.75980872</v>
      </c>
      <c r="G44" s="4" t="n">
        <v>0.785160191</v>
      </c>
      <c r="H44" s="4" t="n">
        <v>1</v>
      </c>
    </row>
    <row r="45" s="4" customFormat="true" ht="15.75" hidden="false" customHeight="false" outlineLevel="0" collapsed="false">
      <c r="A45" s="4" t="s">
        <v>52</v>
      </c>
      <c r="B45" s="4" t="n">
        <v>14.25029506</v>
      </c>
      <c r="C45" s="4" t="n">
        <v>24.76702178</v>
      </c>
      <c r="D45" s="4" t="n">
        <v>3.733568338</v>
      </c>
      <c r="E45" s="4" t="n">
        <v>0.15074757</v>
      </c>
      <c r="F45" s="4" t="n">
        <v>-2.729793353</v>
      </c>
      <c r="G45" s="4" t="n">
        <v>0.410906925</v>
      </c>
      <c r="H45" s="4" t="n">
        <v>1</v>
      </c>
    </row>
    <row r="46" s="4" customFormat="true" ht="15.75" hidden="false" customHeight="false" outlineLevel="0" collapsed="false">
      <c r="A46" s="4" t="s">
        <v>53</v>
      </c>
      <c r="B46" s="4" t="n">
        <v>729.4535632</v>
      </c>
      <c r="C46" s="4" t="n">
        <v>1266.812964</v>
      </c>
      <c r="D46" s="4" t="n">
        <v>192.0941624</v>
      </c>
      <c r="E46" s="4" t="n">
        <v>0.151635772</v>
      </c>
      <c r="F46" s="4" t="n">
        <v>-2.721317954</v>
      </c>
      <c r="G46" s="4" t="n">
        <v>0.289233495</v>
      </c>
      <c r="H46" s="4" t="n">
        <v>1</v>
      </c>
    </row>
    <row r="47" s="4" customFormat="true" ht="15.75" hidden="false" customHeight="false" outlineLevel="0" collapsed="false">
      <c r="A47" s="4" t="s">
        <v>54</v>
      </c>
      <c r="B47" s="4" t="n">
        <v>40.99075607</v>
      </c>
      <c r="C47" s="4" t="n">
        <v>70.78080713</v>
      </c>
      <c r="D47" s="4" t="n">
        <v>11.20070501</v>
      </c>
      <c r="E47" s="4" t="n">
        <v>0.158244946</v>
      </c>
      <c r="F47" s="4" t="n">
        <v>-2.65976867</v>
      </c>
      <c r="G47" s="4" t="n">
        <v>0.415251641</v>
      </c>
      <c r="H47" s="4" t="n">
        <v>1</v>
      </c>
    </row>
    <row r="48" s="4" customFormat="true" ht="15.75" hidden="false" customHeight="false" outlineLevel="0" collapsed="false">
      <c r="A48" s="4" t="s">
        <v>55</v>
      </c>
      <c r="B48" s="4" t="n">
        <v>13.29144023</v>
      </c>
      <c r="C48" s="4" t="n">
        <v>22.84931213</v>
      </c>
      <c r="D48" s="4" t="n">
        <v>3.733568338</v>
      </c>
      <c r="E48" s="4" t="n">
        <v>0.163399595</v>
      </c>
      <c r="F48" s="4" t="n">
        <v>-2.613523691</v>
      </c>
      <c r="G48" s="4" t="n">
        <v>0.404094035</v>
      </c>
      <c r="H48" s="4" t="n">
        <v>1</v>
      </c>
    </row>
    <row r="49" s="4" customFormat="true" ht="15.75" hidden="false" customHeight="false" outlineLevel="0" collapsed="false">
      <c r="A49" s="4" t="s">
        <v>56</v>
      </c>
      <c r="B49" s="4" t="n">
        <v>16.63084712</v>
      </c>
      <c r="C49" s="4" t="n">
        <v>28.36399127</v>
      </c>
      <c r="D49" s="4" t="n">
        <v>4.897702971</v>
      </c>
      <c r="E49" s="4" t="n">
        <v>0.172673265</v>
      </c>
      <c r="F49" s="4" t="n">
        <v>-2.53388337</v>
      </c>
      <c r="G49" s="4" t="n">
        <v>0.16184816</v>
      </c>
      <c r="H49" s="4" t="n">
        <v>1</v>
      </c>
    </row>
    <row r="50" s="4" customFormat="true" ht="15.75" hidden="false" customHeight="false" outlineLevel="0" collapsed="false">
      <c r="A50" s="4" t="s">
        <v>57</v>
      </c>
      <c r="B50" s="4" t="n">
        <v>158.5260376</v>
      </c>
      <c r="C50" s="4" t="n">
        <v>268.9980157</v>
      </c>
      <c r="D50" s="4" t="n">
        <v>48.05405951</v>
      </c>
      <c r="E50" s="4" t="n">
        <v>0.178640944</v>
      </c>
      <c r="F50" s="4" t="n">
        <v>-2.484865313</v>
      </c>
      <c r="G50" s="4" t="n">
        <v>0.046680235</v>
      </c>
      <c r="H50" s="4" t="n">
        <v>1</v>
      </c>
    </row>
    <row r="51" s="4" customFormat="true" ht="15.75" hidden="false" customHeight="false" outlineLevel="0" collapsed="false">
      <c r="A51" s="4" t="s">
        <v>58</v>
      </c>
      <c r="B51" s="4" t="n">
        <v>67.79386787</v>
      </c>
      <c r="C51" s="4" t="n">
        <v>114.7524011</v>
      </c>
      <c r="D51" s="4" t="n">
        <v>20.83533466</v>
      </c>
      <c r="E51" s="4" t="n">
        <v>0.181567745</v>
      </c>
      <c r="F51" s="4" t="n">
        <v>-2.461420163</v>
      </c>
      <c r="G51" s="4" t="n">
        <v>0.113986857</v>
      </c>
      <c r="H51" s="4" t="n">
        <v>1</v>
      </c>
    </row>
    <row r="52" s="4" customFormat="true" ht="15.75" hidden="false" customHeight="false" outlineLevel="0" collapsed="false">
      <c r="A52" s="4" t="s">
        <v>59</v>
      </c>
      <c r="B52" s="4" t="n">
        <v>4.044285843</v>
      </c>
      <c r="C52" s="4" t="n">
        <v>6.844048908</v>
      </c>
      <c r="D52" s="4" t="n">
        <v>1.244522779</v>
      </c>
      <c r="E52" s="4" t="n">
        <v>0.181840135</v>
      </c>
      <c r="F52" s="4" t="n">
        <v>-2.459257432</v>
      </c>
      <c r="G52" s="4" t="n">
        <v>1</v>
      </c>
      <c r="H52" s="4" t="n">
        <v>1</v>
      </c>
    </row>
    <row r="53" s="4" customFormat="true" ht="15.75" hidden="false" customHeight="false" outlineLevel="0" collapsed="false">
      <c r="A53" s="4" t="s">
        <v>60</v>
      </c>
      <c r="B53" s="4" t="n">
        <v>3.81777865</v>
      </c>
      <c r="C53" s="4" t="n">
        <v>6.39103452</v>
      </c>
      <c r="D53" s="4" t="n">
        <v>1.244522779</v>
      </c>
      <c r="E53" s="4" t="n">
        <v>0.194729472</v>
      </c>
      <c r="F53" s="4" t="n">
        <v>-2.360456843</v>
      </c>
      <c r="G53" s="4" t="n">
        <v>1</v>
      </c>
      <c r="H53" s="4" t="n">
        <v>1</v>
      </c>
    </row>
    <row r="54" s="4" customFormat="true" ht="15.75" hidden="false" customHeight="false" outlineLevel="0" collapsed="false">
      <c r="A54" s="4" t="s">
        <v>61</v>
      </c>
      <c r="B54" s="4" t="n">
        <v>57867.40441</v>
      </c>
      <c r="C54" s="4" t="n">
        <v>96607.9029</v>
      </c>
      <c r="D54" s="4" t="n">
        <v>19126.90592</v>
      </c>
      <c r="E54" s="4" t="n">
        <v>0.197984899</v>
      </c>
      <c r="F54" s="4" t="n">
        <v>-2.336537698</v>
      </c>
      <c r="G54" s="4" t="n">
        <v>0.025116949</v>
      </c>
      <c r="H54" s="4" t="n">
        <v>1</v>
      </c>
    </row>
    <row r="55" s="4" customFormat="true" ht="15.75" hidden="false" customHeight="false" outlineLevel="0" collapsed="false">
      <c r="A55" s="4" t="s">
        <v>62</v>
      </c>
      <c r="B55" s="4" t="n">
        <v>3.760428331</v>
      </c>
      <c r="C55" s="4" t="n">
        <v>6.276333883</v>
      </c>
      <c r="D55" s="4" t="n">
        <v>1.244522779</v>
      </c>
      <c r="E55" s="4" t="n">
        <v>0.198288173</v>
      </c>
      <c r="F55" s="4" t="n">
        <v>-2.334329464</v>
      </c>
      <c r="G55" s="4" t="n">
        <v>0.993979081</v>
      </c>
      <c r="H55" s="4" t="n">
        <v>1</v>
      </c>
    </row>
    <row r="56" s="4" customFormat="true" ht="15.75" hidden="false" customHeight="false" outlineLevel="0" collapsed="false">
      <c r="A56" s="4" t="s">
        <v>63</v>
      </c>
      <c r="B56" s="4" t="n">
        <v>62.655377</v>
      </c>
      <c r="C56" s="4" t="n">
        <v>104.3146431</v>
      </c>
      <c r="D56" s="4" t="n">
        <v>20.99611095</v>
      </c>
      <c r="E56" s="4" t="n">
        <v>0.201276737</v>
      </c>
      <c r="F56" s="4" t="n">
        <v>-2.312747657</v>
      </c>
      <c r="G56" s="4" t="n">
        <v>0.478705131</v>
      </c>
      <c r="H56" s="4" t="n">
        <v>1</v>
      </c>
    </row>
    <row r="57" s="4" customFormat="true" ht="15.75" hidden="false" customHeight="false" outlineLevel="0" collapsed="false">
      <c r="A57" s="4" t="s">
        <v>64</v>
      </c>
      <c r="B57" s="4" t="n">
        <v>3.689871499</v>
      </c>
      <c r="C57" s="4" t="n">
        <v>6.135220219</v>
      </c>
      <c r="D57" s="4" t="n">
        <v>1.244522779</v>
      </c>
      <c r="E57" s="4" t="n">
        <v>0.202848917</v>
      </c>
      <c r="F57" s="4" t="n">
        <v>-2.301522492</v>
      </c>
      <c r="G57" s="4" t="n">
        <v>0.975804846</v>
      </c>
      <c r="H57" s="4" t="n">
        <v>1</v>
      </c>
    </row>
    <row r="58" s="4" customFormat="true" ht="15.75" hidden="false" customHeight="false" outlineLevel="0" collapsed="false">
      <c r="A58" s="4" t="s">
        <v>65</v>
      </c>
      <c r="B58" s="4" t="n">
        <v>759.8847449</v>
      </c>
      <c r="C58" s="4" t="n">
        <v>1261.71562</v>
      </c>
      <c r="D58" s="4" t="n">
        <v>258.0538696</v>
      </c>
      <c r="E58" s="4" t="n">
        <v>0.204526175</v>
      </c>
      <c r="F58" s="4" t="n">
        <v>-2.289642606</v>
      </c>
      <c r="G58" s="4" t="n">
        <v>0.509722175</v>
      </c>
      <c r="H58" s="4" t="n">
        <v>1</v>
      </c>
    </row>
    <row r="59" s="4" customFormat="true" ht="15.75" hidden="false" customHeight="false" outlineLevel="0" collapsed="false">
      <c r="A59" s="4" t="s">
        <v>66</v>
      </c>
      <c r="B59" s="4" t="n">
        <v>3.486883249</v>
      </c>
      <c r="C59" s="4" t="n">
        <v>5.72924372</v>
      </c>
      <c r="D59" s="4" t="n">
        <v>1.244522779</v>
      </c>
      <c r="E59" s="4" t="n">
        <v>0.217222873</v>
      </c>
      <c r="F59" s="4" t="n">
        <v>-2.202752074</v>
      </c>
      <c r="G59" s="4" t="n">
        <v>0.940282724</v>
      </c>
      <c r="H59" s="4" t="n">
        <v>1</v>
      </c>
    </row>
    <row r="60" s="4" customFormat="true" ht="15.75" hidden="false" customHeight="false" outlineLevel="0" collapsed="false">
      <c r="A60" s="4" t="s">
        <v>67</v>
      </c>
      <c r="B60" s="4" t="n">
        <v>3.473676737</v>
      </c>
      <c r="C60" s="4" t="n">
        <v>5.702830694</v>
      </c>
      <c r="D60" s="4" t="n">
        <v>1.244522779</v>
      </c>
      <c r="E60" s="4" t="n">
        <v>0.218228954</v>
      </c>
      <c r="F60" s="4" t="n">
        <v>-2.196085566</v>
      </c>
      <c r="G60" s="4" t="n">
        <v>0.997672104</v>
      </c>
      <c r="H60" s="4" t="n">
        <v>1</v>
      </c>
    </row>
    <row r="61" s="4" customFormat="true" ht="15.75" hidden="false" customHeight="false" outlineLevel="0" collapsed="false">
      <c r="A61" s="4" t="s">
        <v>68</v>
      </c>
      <c r="B61" s="4" t="n">
        <v>3.450157793</v>
      </c>
      <c r="C61" s="4" t="n">
        <v>5.655792807</v>
      </c>
      <c r="D61" s="4" t="n">
        <v>1.244522779</v>
      </c>
      <c r="E61" s="4" t="n">
        <v>0.220043913</v>
      </c>
      <c r="F61" s="4" t="n">
        <v>-2.184136633</v>
      </c>
      <c r="G61" s="4" t="n">
        <v>1</v>
      </c>
      <c r="H61" s="4" t="n">
        <v>1</v>
      </c>
    </row>
    <row r="62" s="4" customFormat="true" ht="15.75" hidden="false" customHeight="false" outlineLevel="0" collapsed="false">
      <c r="A62" s="4" t="s">
        <v>69</v>
      </c>
      <c r="B62" s="4" t="n">
        <v>20.41256498</v>
      </c>
      <c r="C62" s="4" t="n">
        <v>33.35799328</v>
      </c>
      <c r="D62" s="4" t="n">
        <v>7.467136675</v>
      </c>
      <c r="E62" s="4" t="n">
        <v>0.223848498</v>
      </c>
      <c r="F62" s="4" t="n">
        <v>-2.15940546</v>
      </c>
      <c r="G62" s="4" t="n">
        <v>0.517093189</v>
      </c>
      <c r="H62" s="4" t="n">
        <v>1</v>
      </c>
    </row>
    <row r="63" s="4" customFormat="true" ht="15.75" hidden="false" customHeight="false" outlineLevel="0" collapsed="false">
      <c r="A63" s="4" t="s">
        <v>70</v>
      </c>
      <c r="B63" s="4" t="n">
        <v>43.55478931</v>
      </c>
      <c r="C63" s="4" t="n">
        <v>71.17194694</v>
      </c>
      <c r="D63" s="4" t="n">
        <v>15.93763169</v>
      </c>
      <c r="E63" s="4" t="n">
        <v>0.223931372</v>
      </c>
      <c r="F63" s="4" t="n">
        <v>-2.158871439</v>
      </c>
      <c r="G63" s="4" t="n">
        <v>0.093414819</v>
      </c>
      <c r="H63" s="4" t="n">
        <v>1</v>
      </c>
    </row>
    <row r="64" s="4" customFormat="true" ht="15.75" hidden="false" customHeight="false" outlineLevel="0" collapsed="false">
      <c r="A64" s="4" t="s">
        <v>71</v>
      </c>
      <c r="B64" s="4" t="n">
        <v>6.754677655</v>
      </c>
      <c r="C64" s="4" t="n">
        <v>11.02030975</v>
      </c>
      <c r="D64" s="4" t="n">
        <v>2.489045558</v>
      </c>
      <c r="E64" s="4" t="n">
        <v>0.225859855</v>
      </c>
      <c r="F64" s="4" t="n">
        <v>-2.146500233</v>
      </c>
      <c r="G64" s="4" t="n">
        <v>0.843582709</v>
      </c>
      <c r="H64" s="4" t="n">
        <v>1</v>
      </c>
    </row>
    <row r="65" s="4" customFormat="true" ht="15.75" hidden="false" customHeight="false" outlineLevel="0" collapsed="false">
      <c r="A65" s="4" t="s">
        <v>72</v>
      </c>
      <c r="B65" s="4" t="n">
        <v>3.348663668</v>
      </c>
      <c r="C65" s="4" t="n">
        <v>5.452804557</v>
      </c>
      <c r="D65" s="4" t="n">
        <v>1.244522779</v>
      </c>
      <c r="E65" s="4" t="n">
        <v>0.228235354</v>
      </c>
      <c r="F65" s="4" t="n">
        <v>-2.131405809</v>
      </c>
      <c r="G65" s="4" t="n">
        <v>1</v>
      </c>
      <c r="H65" s="4" t="n">
        <v>1</v>
      </c>
    </row>
    <row r="66" s="4" customFormat="true" ht="15.75" hidden="false" customHeight="false" outlineLevel="0" collapsed="false">
      <c r="A66" s="4" t="s">
        <v>73</v>
      </c>
      <c r="B66" s="4" t="n">
        <v>6.491445004</v>
      </c>
      <c r="C66" s="4" t="n">
        <v>10.49384445</v>
      </c>
      <c r="D66" s="4" t="n">
        <v>2.489045558</v>
      </c>
      <c r="E66" s="4" t="n">
        <v>0.237191009</v>
      </c>
      <c r="F66" s="4" t="n">
        <v>-2.075878768</v>
      </c>
      <c r="G66" s="4" t="n">
        <v>0.866860145</v>
      </c>
      <c r="H66" s="4" t="n">
        <v>1</v>
      </c>
    </row>
    <row r="67" s="4" customFormat="true" ht="15.75" hidden="false" customHeight="false" outlineLevel="0" collapsed="false">
      <c r="A67" s="4" t="s">
        <v>74</v>
      </c>
      <c r="B67" s="4" t="n">
        <v>3.210444086</v>
      </c>
      <c r="C67" s="4" t="n">
        <v>5.176365394</v>
      </c>
      <c r="D67" s="4" t="n">
        <v>1.244522779</v>
      </c>
      <c r="E67" s="4" t="n">
        <v>0.240424059</v>
      </c>
      <c r="F67" s="4" t="n">
        <v>-2.056346822</v>
      </c>
      <c r="G67" s="4" t="n">
        <v>1</v>
      </c>
      <c r="H67" s="4" t="n">
        <v>1</v>
      </c>
    </row>
    <row r="68" s="4" customFormat="true" ht="15.75" hidden="false" customHeight="false" outlineLevel="0" collapsed="false">
      <c r="A68" s="4" t="s">
        <v>75</v>
      </c>
      <c r="B68" s="4" t="n">
        <v>3.210444086</v>
      </c>
      <c r="C68" s="4" t="n">
        <v>5.176365394</v>
      </c>
      <c r="D68" s="4" t="n">
        <v>1.244522779</v>
      </c>
      <c r="E68" s="4" t="n">
        <v>0.240424059</v>
      </c>
      <c r="F68" s="4" t="n">
        <v>-2.056346822</v>
      </c>
      <c r="G68" s="4" t="n">
        <v>1</v>
      </c>
      <c r="H68" s="4" t="n">
        <v>1</v>
      </c>
    </row>
    <row r="69" s="4" customFormat="true" ht="15.75" hidden="false" customHeight="false" outlineLevel="0" collapsed="false">
      <c r="A69" s="4" t="s">
        <v>76</v>
      </c>
      <c r="B69" s="4" t="n">
        <v>3.155987849</v>
      </c>
      <c r="C69" s="4" t="n">
        <v>5.067452919</v>
      </c>
      <c r="D69" s="4" t="n">
        <v>1.244522779</v>
      </c>
      <c r="E69" s="4" t="n">
        <v>0.245591385</v>
      </c>
      <c r="F69" s="4" t="n">
        <v>-2.025668143</v>
      </c>
      <c r="G69" s="4" t="n">
        <v>1</v>
      </c>
      <c r="H69" s="4" t="n">
        <v>1</v>
      </c>
    </row>
    <row r="70" s="4" customFormat="true" ht="15.75" hidden="false" customHeight="false" outlineLevel="0" collapsed="false">
      <c r="A70" s="4" t="s">
        <v>77</v>
      </c>
      <c r="B70" s="4" t="n">
        <v>28.14913199</v>
      </c>
      <c r="C70" s="4" t="n">
        <v>45.17794712</v>
      </c>
      <c r="D70" s="4" t="n">
        <v>11.12031687</v>
      </c>
      <c r="E70" s="4" t="n">
        <v>0.246144802</v>
      </c>
      <c r="F70" s="4" t="n">
        <v>-2.022420819</v>
      </c>
      <c r="G70" s="4" t="n">
        <v>0.325910219</v>
      </c>
      <c r="H70" s="4" t="n">
        <v>1</v>
      </c>
    </row>
    <row r="71" s="4" customFormat="true" ht="15.75" hidden="false" customHeight="false" outlineLevel="0" collapsed="false">
      <c r="A71" s="4" t="s">
        <v>78</v>
      </c>
      <c r="B71" s="4" t="n">
        <v>46.08306591</v>
      </c>
      <c r="C71" s="4" t="n">
        <v>73.81984272</v>
      </c>
      <c r="D71" s="4" t="n">
        <v>18.3462891</v>
      </c>
      <c r="E71" s="4" t="n">
        <v>0.248527881</v>
      </c>
      <c r="F71" s="4" t="n">
        <v>-2.008520385</v>
      </c>
      <c r="G71" s="4" t="n">
        <v>0.732510904</v>
      </c>
      <c r="H71" s="4" t="n">
        <v>1</v>
      </c>
    </row>
    <row r="72" s="4" customFormat="true" ht="15.75" hidden="false" customHeight="false" outlineLevel="0" collapsed="false">
      <c r="A72" s="4" t="s">
        <v>79</v>
      </c>
      <c r="B72" s="4" t="n">
        <v>30.70788947</v>
      </c>
      <c r="C72" s="4" t="n">
        <v>49.13132743</v>
      </c>
      <c r="D72" s="4" t="n">
        <v>12.2844515</v>
      </c>
      <c r="E72" s="4" t="n">
        <v>0.250032966</v>
      </c>
      <c r="F72" s="4" t="n">
        <v>-1.999809776</v>
      </c>
      <c r="G72" s="4" t="n">
        <v>0.273176452</v>
      </c>
      <c r="H72" s="4" t="n">
        <v>1</v>
      </c>
    </row>
    <row r="73" s="4" customFormat="true" ht="15.75" hidden="false" customHeight="false" outlineLevel="0" collapsed="false">
      <c r="A73" s="4" t="s">
        <v>80</v>
      </c>
      <c r="B73" s="4" t="n">
        <v>49.26298919</v>
      </c>
      <c r="C73" s="4" t="n">
        <v>78.77439021</v>
      </c>
      <c r="D73" s="4" t="n">
        <v>19.75158818</v>
      </c>
      <c r="E73" s="4" t="n">
        <v>0.250736161</v>
      </c>
      <c r="F73" s="4" t="n">
        <v>-1.99575802</v>
      </c>
      <c r="G73" s="4" t="n">
        <v>0.235662631</v>
      </c>
      <c r="H73" s="4" t="n">
        <v>1</v>
      </c>
    </row>
    <row r="74" s="4" customFormat="true" ht="15.75" hidden="false" customHeight="false" outlineLevel="0" collapsed="false">
      <c r="A74" s="4" t="s">
        <v>81</v>
      </c>
      <c r="B74" s="4" t="n">
        <v>6.160549604</v>
      </c>
      <c r="C74" s="4" t="n">
        <v>9.83205365</v>
      </c>
      <c r="D74" s="4" t="n">
        <v>2.489045558</v>
      </c>
      <c r="E74" s="4" t="n">
        <v>0.253156222</v>
      </c>
      <c r="F74" s="4" t="n">
        <v>-1.981900151</v>
      </c>
      <c r="G74" s="4" t="n">
        <v>0.857259667</v>
      </c>
      <c r="H74" s="4" t="n">
        <v>1</v>
      </c>
    </row>
    <row r="75" s="4" customFormat="true" ht="15.75" hidden="false" customHeight="false" outlineLevel="0" collapsed="false">
      <c r="A75" s="4" t="s">
        <v>82</v>
      </c>
      <c r="B75" s="4" t="n">
        <v>42.39756063</v>
      </c>
      <c r="C75" s="4" t="n">
        <v>67.61296679</v>
      </c>
      <c r="D75" s="4" t="n">
        <v>17.18215447</v>
      </c>
      <c r="E75" s="4" t="n">
        <v>0.254125137</v>
      </c>
      <c r="F75" s="4" t="n">
        <v>-1.976389005</v>
      </c>
      <c r="G75" s="4" t="n">
        <v>0.152516037</v>
      </c>
      <c r="H75" s="4" t="n">
        <v>1</v>
      </c>
    </row>
    <row r="76" s="4" customFormat="true" ht="15.75" hidden="false" customHeight="false" outlineLevel="0" collapsed="false">
      <c r="A76" s="4" t="s">
        <v>83</v>
      </c>
      <c r="B76" s="4" t="n">
        <v>8.804334317</v>
      </c>
      <c r="C76" s="4" t="n">
        <v>13.95548844</v>
      </c>
      <c r="D76" s="4" t="n">
        <v>3.653180192</v>
      </c>
      <c r="E76" s="4" t="n">
        <v>0.261773725</v>
      </c>
      <c r="F76" s="4" t="n">
        <v>-1.933607799</v>
      </c>
      <c r="G76" s="4" t="n">
        <v>0.358836967</v>
      </c>
      <c r="H76" s="4" t="n">
        <v>1</v>
      </c>
    </row>
    <row r="77" s="4" customFormat="true" ht="15.75" hidden="false" customHeight="false" outlineLevel="0" collapsed="false">
      <c r="A77" s="4" t="s">
        <v>84</v>
      </c>
      <c r="B77" s="4" t="n">
        <v>44.48219774</v>
      </c>
      <c r="C77" s="4" t="n">
        <v>70.45733008</v>
      </c>
      <c r="D77" s="4" t="n">
        <v>18.5070654</v>
      </c>
      <c r="E77" s="4" t="n">
        <v>0.262670546</v>
      </c>
      <c r="F77" s="4" t="n">
        <v>-1.928673656</v>
      </c>
      <c r="G77" s="4" t="n">
        <v>0.475620651</v>
      </c>
      <c r="H77" s="4" t="n">
        <v>1</v>
      </c>
    </row>
    <row r="78" s="4" customFormat="true" ht="15.75" hidden="false" customHeight="false" outlineLevel="0" collapsed="false">
      <c r="A78" s="4" t="s">
        <v>85</v>
      </c>
      <c r="B78" s="4" t="n">
        <v>27233.00074</v>
      </c>
      <c r="C78" s="4" t="n">
        <v>43011.20291</v>
      </c>
      <c r="D78" s="4" t="n">
        <v>11454.79856</v>
      </c>
      <c r="E78" s="4" t="n">
        <v>0.266321279</v>
      </c>
      <c r="F78" s="4" t="n">
        <v>-1.908760391</v>
      </c>
      <c r="G78" s="4" t="n">
        <v>0.089262953</v>
      </c>
      <c r="H78" s="4" t="n">
        <v>1</v>
      </c>
    </row>
    <row r="79" s="4" customFormat="true" ht="15.75" hidden="false" customHeight="false" outlineLevel="0" collapsed="false">
      <c r="A79" s="4" t="s">
        <v>86</v>
      </c>
      <c r="B79" s="4" t="n">
        <v>8.868047334</v>
      </c>
      <c r="C79" s="4" t="n">
        <v>14.00252633</v>
      </c>
      <c r="D79" s="4" t="n">
        <v>3.733568338</v>
      </c>
      <c r="E79" s="4" t="n">
        <v>0.266635338</v>
      </c>
      <c r="F79" s="4" t="n">
        <v>-1.907060098</v>
      </c>
      <c r="G79" s="4" t="n">
        <v>0.830866655</v>
      </c>
      <c r="H79" s="4" t="n">
        <v>1</v>
      </c>
    </row>
    <row r="80" s="4" customFormat="true" ht="15.75" hidden="false" customHeight="false" outlineLevel="0" collapsed="false">
      <c r="A80" s="4" t="s">
        <v>87</v>
      </c>
      <c r="B80" s="4" t="n">
        <v>58.21525629</v>
      </c>
      <c r="C80" s="4" t="n">
        <v>91.70083329</v>
      </c>
      <c r="D80" s="4" t="n">
        <v>24.72967929</v>
      </c>
      <c r="E80" s="4" t="n">
        <v>0.269677803</v>
      </c>
      <c r="F80" s="4" t="n">
        <v>-1.890691313</v>
      </c>
      <c r="G80" s="4" t="n">
        <v>0.382095149</v>
      </c>
      <c r="H80" s="4" t="n">
        <v>1</v>
      </c>
    </row>
    <row r="81" s="4" customFormat="true" ht="15.75" hidden="false" customHeight="false" outlineLevel="0" collapsed="false">
      <c r="A81" s="4" t="s">
        <v>88</v>
      </c>
      <c r="B81" s="4" t="n">
        <v>266.9616221</v>
      </c>
      <c r="C81" s="4" t="n">
        <v>419.7100005</v>
      </c>
      <c r="D81" s="4" t="n">
        <v>114.2132437</v>
      </c>
      <c r="E81" s="4" t="n">
        <v>0.272124189</v>
      </c>
      <c r="F81" s="4" t="n">
        <v>-1.87766289</v>
      </c>
      <c r="G81" s="4" t="n">
        <v>0.07891778</v>
      </c>
      <c r="H81" s="4" t="n">
        <v>1</v>
      </c>
    </row>
    <row r="82" s="4" customFormat="true" ht="15.75" hidden="false" customHeight="false" outlineLevel="0" collapsed="false">
      <c r="A82" s="4" t="s">
        <v>89</v>
      </c>
      <c r="B82" s="4" t="n">
        <v>551.3927429</v>
      </c>
      <c r="C82" s="4" t="n">
        <v>861.7113067</v>
      </c>
      <c r="D82" s="4" t="n">
        <v>241.074179</v>
      </c>
      <c r="E82" s="4" t="n">
        <v>0.279762117</v>
      </c>
      <c r="F82" s="4" t="n">
        <v>-1.837727479</v>
      </c>
      <c r="G82" s="4" t="n">
        <v>0.383490241</v>
      </c>
      <c r="H82" s="4" t="n">
        <v>1</v>
      </c>
    </row>
    <row r="83" s="4" customFormat="true" ht="15.75" hidden="false" customHeight="false" outlineLevel="0" collapsed="false">
      <c r="A83" s="4" t="s">
        <v>90</v>
      </c>
      <c r="B83" s="4" t="n">
        <v>19.67105069</v>
      </c>
      <c r="C83" s="4" t="n">
        <v>30.71083008</v>
      </c>
      <c r="D83" s="4" t="n">
        <v>8.631271309</v>
      </c>
      <c r="E83" s="4" t="n">
        <v>0.281049756</v>
      </c>
      <c r="F83" s="4" t="n">
        <v>-1.831102531</v>
      </c>
      <c r="G83" s="4" t="n">
        <v>0.427759897</v>
      </c>
      <c r="H83" s="4" t="n">
        <v>1</v>
      </c>
    </row>
    <row r="84" s="4" customFormat="true" ht="15.75" hidden="false" customHeight="false" outlineLevel="0" collapsed="false">
      <c r="A84" s="4" t="s">
        <v>91</v>
      </c>
      <c r="B84" s="4" t="n">
        <v>2.808991855</v>
      </c>
      <c r="C84" s="4" t="n">
        <v>4.37346093</v>
      </c>
      <c r="D84" s="4" t="n">
        <v>1.244522779</v>
      </c>
      <c r="E84" s="4" t="n">
        <v>0.284562455</v>
      </c>
      <c r="F84" s="4" t="n">
        <v>-1.813182769</v>
      </c>
      <c r="G84" s="4" t="n">
        <v>1</v>
      </c>
      <c r="H84" s="4" t="n">
        <v>1</v>
      </c>
    </row>
    <row r="85" s="4" customFormat="true" ht="15.75" hidden="false" customHeight="false" outlineLevel="0" collapsed="false">
      <c r="A85" s="4" t="s">
        <v>92</v>
      </c>
      <c r="B85" s="4" t="n">
        <v>16.4312995</v>
      </c>
      <c r="C85" s="4" t="n">
        <v>25.47585047</v>
      </c>
      <c r="D85" s="4" t="n">
        <v>7.386748529</v>
      </c>
      <c r="E85" s="4" t="n">
        <v>0.289951008</v>
      </c>
      <c r="F85" s="4" t="n">
        <v>-1.78611894</v>
      </c>
      <c r="G85" s="4" t="n">
        <v>0.45486755</v>
      </c>
      <c r="H85" s="4" t="n">
        <v>1</v>
      </c>
    </row>
    <row r="86" s="4" customFormat="true" ht="15.75" hidden="false" customHeight="false" outlineLevel="0" collapsed="false">
      <c r="A86" s="4" t="s">
        <v>93</v>
      </c>
      <c r="B86" s="4" t="n">
        <v>764.8090316</v>
      </c>
      <c r="C86" s="4" t="n">
        <v>1184.810839</v>
      </c>
      <c r="D86" s="4" t="n">
        <v>344.8072241</v>
      </c>
      <c r="E86" s="4" t="n">
        <v>0.291023016</v>
      </c>
      <c r="F86" s="4" t="n">
        <v>-1.780794838</v>
      </c>
      <c r="G86" s="4" t="n">
        <v>0.069542101</v>
      </c>
      <c r="H86" s="4" t="n">
        <v>1</v>
      </c>
    </row>
    <row r="87" s="4" customFormat="true" ht="15.75" hidden="false" customHeight="false" outlineLevel="0" collapsed="false">
      <c r="A87" s="4" t="s">
        <v>94</v>
      </c>
      <c r="B87" s="4" t="n">
        <v>2.751641536</v>
      </c>
      <c r="C87" s="4" t="n">
        <v>4.258760292</v>
      </c>
      <c r="D87" s="4" t="n">
        <v>1.244522779</v>
      </c>
      <c r="E87" s="4" t="n">
        <v>0.292226539</v>
      </c>
      <c r="F87" s="4" t="n">
        <v>-1.774840892</v>
      </c>
      <c r="G87" s="4" t="n">
        <v>1</v>
      </c>
      <c r="H87" s="4" t="n">
        <v>1</v>
      </c>
    </row>
    <row r="88" s="4" customFormat="true" ht="15.75" hidden="false" customHeight="false" outlineLevel="0" collapsed="false">
      <c r="A88" s="4" t="s">
        <v>95</v>
      </c>
      <c r="B88" s="4" t="n">
        <v>72.94223694</v>
      </c>
      <c r="C88" s="4" t="n">
        <v>112.5235233</v>
      </c>
      <c r="D88" s="4" t="n">
        <v>33.3609506</v>
      </c>
      <c r="E88" s="4" t="n">
        <v>0.29647979</v>
      </c>
      <c r="F88" s="4" t="n">
        <v>-1.753994328</v>
      </c>
      <c r="G88" s="4" t="n">
        <v>0.30704341</v>
      </c>
      <c r="H88" s="4" t="n">
        <v>1</v>
      </c>
    </row>
    <row r="89" s="4" customFormat="true" ht="15.75" hidden="false" customHeight="false" outlineLevel="0" collapsed="false">
      <c r="A89" s="4" t="s">
        <v>96</v>
      </c>
      <c r="B89" s="4" t="n">
        <v>164.3647407</v>
      </c>
      <c r="C89" s="4" t="n">
        <v>253.3763089</v>
      </c>
      <c r="D89" s="4" t="n">
        <v>75.35317251</v>
      </c>
      <c r="E89" s="4" t="n">
        <v>0.297396283</v>
      </c>
      <c r="F89" s="4" t="n">
        <v>-1.749541478</v>
      </c>
      <c r="G89" s="4" t="n">
        <v>0.250837988</v>
      </c>
      <c r="H89" s="4" t="n">
        <v>1</v>
      </c>
    </row>
    <row r="90" s="4" customFormat="true" ht="15.75" hidden="false" customHeight="false" outlineLevel="0" collapsed="false">
      <c r="A90" s="4" t="s">
        <v>97</v>
      </c>
      <c r="B90" s="4" t="n">
        <v>2067.5979</v>
      </c>
      <c r="C90" s="4" t="n">
        <v>3187.125541</v>
      </c>
      <c r="D90" s="4" t="n">
        <v>948.0702585</v>
      </c>
      <c r="E90" s="4" t="n">
        <v>0.297468752</v>
      </c>
      <c r="F90" s="4" t="n">
        <v>-1.749189966</v>
      </c>
      <c r="G90" s="4" t="n">
        <v>0.081855912</v>
      </c>
      <c r="H90" s="4" t="n">
        <v>1</v>
      </c>
    </row>
    <row r="91" s="4" customFormat="true" ht="15.75" hidden="false" customHeight="false" outlineLevel="0" collapsed="false">
      <c r="A91" s="4" t="s">
        <v>98</v>
      </c>
      <c r="B91" s="4" t="n">
        <v>2.650147411</v>
      </c>
      <c r="C91" s="4" t="n">
        <v>4.055772042</v>
      </c>
      <c r="D91" s="4" t="n">
        <v>1.244522779</v>
      </c>
      <c r="E91" s="4" t="n">
        <v>0.306852251</v>
      </c>
      <c r="F91" s="4" t="n">
        <v>-1.70438393</v>
      </c>
      <c r="G91" s="4" t="n">
        <v>1</v>
      </c>
      <c r="H91" s="4" t="n">
        <v>1</v>
      </c>
    </row>
    <row r="92" s="4" customFormat="true" ht="15.75" hidden="false" customHeight="false" outlineLevel="0" collapsed="false">
      <c r="A92" s="4" t="s">
        <v>99</v>
      </c>
      <c r="B92" s="4" t="n">
        <v>23098.74344</v>
      </c>
      <c r="C92" s="4" t="n">
        <v>35344.3019</v>
      </c>
      <c r="D92" s="4" t="n">
        <v>10853.18498</v>
      </c>
      <c r="E92" s="4" t="n">
        <v>0.307070288</v>
      </c>
      <c r="F92" s="4" t="n">
        <v>-1.703359168</v>
      </c>
      <c r="G92" s="4" t="n">
        <v>0.136457039</v>
      </c>
      <c r="H92" s="4" t="n">
        <v>1</v>
      </c>
    </row>
    <row r="93" s="4" customFormat="true" ht="15.75" hidden="false" customHeight="false" outlineLevel="0" collapsed="false">
      <c r="A93" s="4" t="s">
        <v>100</v>
      </c>
      <c r="B93" s="4" t="n">
        <v>499.1184864</v>
      </c>
      <c r="C93" s="4" t="n">
        <v>760.7772734</v>
      </c>
      <c r="D93" s="4" t="n">
        <v>237.4596994</v>
      </c>
      <c r="E93" s="4" t="n">
        <v>0.312127751</v>
      </c>
      <c r="F93" s="4" t="n">
        <v>-1.679791463</v>
      </c>
      <c r="G93" s="4" t="n">
        <v>0.13594212</v>
      </c>
      <c r="H93" s="4" t="n">
        <v>1</v>
      </c>
    </row>
    <row r="94" s="4" customFormat="true" ht="15.75" hidden="false" customHeight="false" outlineLevel="0" collapsed="false">
      <c r="A94" s="4" t="s">
        <v>101</v>
      </c>
      <c r="B94" s="4" t="n">
        <v>1719.191259</v>
      </c>
      <c r="C94" s="4" t="n">
        <v>2617.289296</v>
      </c>
      <c r="D94" s="4" t="n">
        <v>821.0932214</v>
      </c>
      <c r="E94" s="4" t="n">
        <v>0.313718939</v>
      </c>
      <c r="F94" s="4" t="n">
        <v>-1.672455468</v>
      </c>
      <c r="G94" s="4" t="n">
        <v>0.18308761</v>
      </c>
      <c r="H94" s="4" t="n">
        <v>1</v>
      </c>
    </row>
    <row r="95" s="4" customFormat="true" ht="15.75" hidden="false" customHeight="false" outlineLevel="0" collapsed="false">
      <c r="A95" s="4" t="s">
        <v>102</v>
      </c>
      <c r="B95" s="4" t="n">
        <v>2.592797092</v>
      </c>
      <c r="C95" s="4" t="n">
        <v>3.941071405</v>
      </c>
      <c r="D95" s="4" t="n">
        <v>1.244522779</v>
      </c>
      <c r="E95" s="4" t="n">
        <v>0.315782855</v>
      </c>
      <c r="F95" s="4" t="n">
        <v>-1.662995252</v>
      </c>
      <c r="G95" s="4" t="n">
        <v>1</v>
      </c>
      <c r="H95" s="4" t="n">
        <v>1</v>
      </c>
    </row>
    <row r="96" s="4" customFormat="true" ht="15.75" hidden="false" customHeight="false" outlineLevel="0" collapsed="false">
      <c r="A96" s="4" t="s">
        <v>103</v>
      </c>
      <c r="B96" s="4" t="n">
        <v>15.36516238</v>
      </c>
      <c r="C96" s="4" t="n">
        <v>23.34357624</v>
      </c>
      <c r="D96" s="4" t="n">
        <v>7.386748529</v>
      </c>
      <c r="E96" s="4" t="n">
        <v>0.316436027</v>
      </c>
      <c r="F96" s="4" t="n">
        <v>-1.66001423</v>
      </c>
      <c r="G96" s="4" t="n">
        <v>0.517070362</v>
      </c>
      <c r="H96" s="4" t="n">
        <v>1</v>
      </c>
    </row>
    <row r="97" s="4" customFormat="true" ht="15.75" hidden="false" customHeight="false" outlineLevel="0" collapsed="false">
      <c r="A97" s="4" t="s">
        <v>104</v>
      </c>
      <c r="B97" s="4" t="n">
        <v>124.1759507</v>
      </c>
      <c r="C97" s="4" t="n">
        <v>188.2545549</v>
      </c>
      <c r="D97" s="4" t="n">
        <v>60.09734658</v>
      </c>
      <c r="E97" s="4" t="n">
        <v>0.319234489</v>
      </c>
      <c r="F97" s="4" t="n">
        <v>-1.647311573</v>
      </c>
      <c r="G97" s="4" t="n">
        <v>0.123874949</v>
      </c>
      <c r="H97" s="4" t="n">
        <v>1</v>
      </c>
    </row>
    <row r="98" s="4" customFormat="true" ht="15.75" hidden="false" customHeight="false" outlineLevel="0" collapsed="false">
      <c r="A98" s="4" t="s">
        <v>105</v>
      </c>
      <c r="B98" s="4" t="n">
        <v>2.569278148</v>
      </c>
      <c r="C98" s="4" t="n">
        <v>3.894033517</v>
      </c>
      <c r="D98" s="4" t="n">
        <v>1.244522779</v>
      </c>
      <c r="E98" s="4" t="n">
        <v>0.319597346</v>
      </c>
      <c r="F98" s="4" t="n">
        <v>-1.645672665</v>
      </c>
      <c r="G98" s="4" t="n">
        <v>1</v>
      </c>
      <c r="H98" s="4" t="n">
        <v>1</v>
      </c>
    </row>
    <row r="99" s="4" customFormat="true" ht="15.75" hidden="false" customHeight="false" outlineLevel="0" collapsed="false">
      <c r="A99" s="4" t="s">
        <v>106</v>
      </c>
      <c r="B99" s="4" t="n">
        <v>12.60320842</v>
      </c>
      <c r="C99" s="4" t="n">
        <v>19.06419109</v>
      </c>
      <c r="D99" s="4" t="n">
        <v>6.14222575</v>
      </c>
      <c r="E99" s="4" t="n">
        <v>0.322186539</v>
      </c>
      <c r="F99" s="4" t="n">
        <v>-1.634031874</v>
      </c>
      <c r="G99" s="4" t="n">
        <v>0.499676338</v>
      </c>
      <c r="H99" s="4" t="n">
        <v>1</v>
      </c>
    </row>
    <row r="100" s="4" customFormat="true" ht="15.75" hidden="false" customHeight="false" outlineLevel="0" collapsed="false">
      <c r="A100" s="4" t="s">
        <v>107</v>
      </c>
      <c r="B100" s="4" t="n">
        <v>2.545759204</v>
      </c>
      <c r="C100" s="4" t="n">
        <v>3.846995629</v>
      </c>
      <c r="D100" s="4" t="n">
        <v>1.244522779</v>
      </c>
      <c r="E100" s="4" t="n">
        <v>0.323505119</v>
      </c>
      <c r="F100" s="4" t="n">
        <v>-1.628139554</v>
      </c>
      <c r="G100" s="4" t="n">
        <v>1</v>
      </c>
      <c r="H100" s="4" t="n">
        <v>1</v>
      </c>
    </row>
    <row r="101" s="4" customFormat="true" ht="15.75" hidden="false" customHeight="false" outlineLevel="0" collapsed="false">
      <c r="A101" s="4" t="s">
        <v>108</v>
      </c>
      <c r="B101" s="4" t="n">
        <v>2.478096454</v>
      </c>
      <c r="C101" s="4" t="n">
        <v>3.71167013</v>
      </c>
      <c r="D101" s="4" t="n">
        <v>1.244522779</v>
      </c>
      <c r="E101" s="4" t="n">
        <v>0.335299942</v>
      </c>
      <c r="F101" s="4" t="n">
        <v>-1.576475861</v>
      </c>
      <c r="G101" s="4" t="n">
        <v>1</v>
      </c>
      <c r="H101" s="4" t="n">
        <v>1</v>
      </c>
    </row>
    <row r="102" s="4" customFormat="true" ht="15.75" hidden="false" customHeight="false" outlineLevel="0" collapsed="false">
      <c r="A102" s="4" t="s">
        <v>109</v>
      </c>
      <c r="B102" s="4" t="n">
        <v>4.956192909</v>
      </c>
      <c r="C102" s="4" t="n">
        <v>7.423340259</v>
      </c>
      <c r="D102" s="4" t="n">
        <v>2.489045558</v>
      </c>
      <c r="E102" s="4" t="n">
        <v>0.335299942</v>
      </c>
      <c r="F102" s="4" t="n">
        <v>-1.576475861</v>
      </c>
      <c r="G102" s="4" t="n">
        <v>1</v>
      </c>
      <c r="H102" s="4" t="n">
        <v>1</v>
      </c>
    </row>
    <row r="103" s="4" customFormat="true" ht="15.75" hidden="false" customHeight="false" outlineLevel="0" collapsed="false">
      <c r="A103" s="4" t="s">
        <v>110</v>
      </c>
      <c r="B103" s="4" t="n">
        <v>37141.791</v>
      </c>
      <c r="C103" s="4" t="n">
        <v>55493.34021</v>
      </c>
      <c r="D103" s="4" t="n">
        <v>18790.2418</v>
      </c>
      <c r="E103" s="4" t="n">
        <v>0.338603546</v>
      </c>
      <c r="F103" s="4" t="n">
        <v>-1.562331011</v>
      </c>
      <c r="G103" s="4" t="n">
        <v>0.172132464</v>
      </c>
      <c r="H103" s="4" t="n">
        <v>1</v>
      </c>
    </row>
    <row r="104" s="4" customFormat="true" ht="15.75" hidden="false" customHeight="false" outlineLevel="0" collapsed="false">
      <c r="A104" s="4" t="s">
        <v>111</v>
      </c>
      <c r="B104" s="4" t="n">
        <v>232419.9319</v>
      </c>
      <c r="C104" s="4" t="n">
        <v>347003.7729</v>
      </c>
      <c r="D104" s="4" t="n">
        <v>117836.0909</v>
      </c>
      <c r="E104" s="4" t="n">
        <v>0.339581584</v>
      </c>
      <c r="F104" s="4" t="n">
        <v>-1.558169872</v>
      </c>
      <c r="G104" s="4" t="n">
        <v>0.113216086</v>
      </c>
      <c r="H104" s="4" t="n">
        <v>1</v>
      </c>
    </row>
    <row r="105" s="4" customFormat="true" ht="15.75" hidden="false" customHeight="false" outlineLevel="0" collapsed="false">
      <c r="A105" s="4" t="s">
        <v>112</v>
      </c>
      <c r="B105" s="4" t="n">
        <v>2.454577511</v>
      </c>
      <c r="C105" s="4" t="n">
        <v>3.664632242</v>
      </c>
      <c r="D105" s="4" t="n">
        <v>1.244522779</v>
      </c>
      <c r="E105" s="4" t="n">
        <v>0.33960373</v>
      </c>
      <c r="F105" s="4" t="n">
        <v>-1.558075789</v>
      </c>
      <c r="G105" s="4" t="n">
        <v>1</v>
      </c>
      <c r="H105" s="4" t="n">
        <v>1</v>
      </c>
    </row>
    <row r="106" s="4" customFormat="true" ht="15.75" hidden="false" customHeight="false" outlineLevel="0" collapsed="false">
      <c r="A106" s="4" t="s">
        <v>113</v>
      </c>
      <c r="B106" s="4" t="n">
        <v>12.08705555</v>
      </c>
      <c r="C106" s="4" t="n">
        <v>18.03188535</v>
      </c>
      <c r="D106" s="4" t="n">
        <v>6.14222575</v>
      </c>
      <c r="E106" s="4" t="n">
        <v>0.340631367</v>
      </c>
      <c r="F106" s="4" t="n">
        <v>-1.553716805</v>
      </c>
      <c r="G106" s="4" t="n">
        <v>0.542003447</v>
      </c>
      <c r="H106" s="4" t="n">
        <v>1</v>
      </c>
    </row>
    <row r="107" s="4" customFormat="true" ht="15.75" hidden="false" customHeight="false" outlineLevel="0" collapsed="false">
      <c r="A107" s="4" t="s">
        <v>114</v>
      </c>
      <c r="B107" s="4" t="n">
        <v>259.9876724</v>
      </c>
      <c r="C107" s="4" t="n">
        <v>384.9267665</v>
      </c>
      <c r="D107" s="4" t="n">
        <v>135.0485784</v>
      </c>
      <c r="E107" s="4" t="n">
        <v>0.350842264</v>
      </c>
      <c r="F107" s="4" t="n">
        <v>-1.511105542</v>
      </c>
      <c r="G107" s="4" t="n">
        <v>0.148570564</v>
      </c>
      <c r="H107" s="4" t="n">
        <v>1</v>
      </c>
    </row>
    <row r="108" s="4" customFormat="true" ht="15.75" hidden="false" customHeight="false" outlineLevel="0" collapsed="false">
      <c r="A108" s="4" t="s">
        <v>115</v>
      </c>
      <c r="B108" s="4" t="n">
        <v>9.426595707</v>
      </c>
      <c r="C108" s="4" t="n">
        <v>13.95548844</v>
      </c>
      <c r="D108" s="4" t="n">
        <v>4.897702971</v>
      </c>
      <c r="E108" s="4" t="n">
        <v>0.350951741</v>
      </c>
      <c r="F108" s="4" t="n">
        <v>-1.510655433</v>
      </c>
      <c r="G108" s="4" t="n">
        <v>0.573149488</v>
      </c>
      <c r="H108" s="4" t="n">
        <v>1</v>
      </c>
    </row>
    <row r="109" s="4" customFormat="true" ht="15.75" hidden="false" customHeight="false" outlineLevel="0" collapsed="false">
      <c r="A109" s="4" t="s">
        <v>116</v>
      </c>
      <c r="B109" s="4" t="n">
        <v>8232.153406</v>
      </c>
      <c r="C109" s="4" t="n">
        <v>12177.91452</v>
      </c>
      <c r="D109" s="4" t="n">
        <v>4286.392291</v>
      </c>
      <c r="E109" s="4" t="n">
        <v>0.351980816</v>
      </c>
      <c r="F109" s="4" t="n">
        <v>-1.506431295</v>
      </c>
      <c r="G109" s="4" t="n">
        <v>0.145666626</v>
      </c>
      <c r="H109" s="4" t="n">
        <v>1</v>
      </c>
    </row>
    <row r="110" s="4" customFormat="true" ht="15.75" hidden="false" customHeight="false" outlineLevel="0" collapsed="false">
      <c r="A110" s="4" t="s">
        <v>117</v>
      </c>
      <c r="B110" s="4" t="n">
        <v>4776.893465</v>
      </c>
      <c r="C110" s="4" t="n">
        <v>7056.30672</v>
      </c>
      <c r="D110" s="4" t="n">
        <v>2497.48021</v>
      </c>
      <c r="E110" s="4" t="n">
        <v>0.353935892</v>
      </c>
      <c r="F110" s="4" t="n">
        <v>-1.498440026</v>
      </c>
      <c r="G110" s="4" t="n">
        <v>0.163036531</v>
      </c>
      <c r="H110" s="4" t="n">
        <v>1</v>
      </c>
    </row>
    <row r="111" s="4" customFormat="true" ht="15.75" hidden="false" customHeight="false" outlineLevel="0" collapsed="false">
      <c r="A111" s="4" t="s">
        <v>118</v>
      </c>
      <c r="B111" s="4" t="n">
        <v>191.4087309</v>
      </c>
      <c r="C111" s="4" t="n">
        <v>281.7312516</v>
      </c>
      <c r="D111" s="4" t="n">
        <v>101.0862101</v>
      </c>
      <c r="E111" s="4" t="n">
        <v>0.358803681</v>
      </c>
      <c r="F111" s="4" t="n">
        <v>-1.478733404</v>
      </c>
      <c r="G111" s="4" t="n">
        <v>0.290016508</v>
      </c>
      <c r="H111" s="4" t="n">
        <v>1</v>
      </c>
    </row>
    <row r="112" s="4" customFormat="true" ht="15.75" hidden="false" customHeight="false" outlineLevel="0" collapsed="false">
      <c r="A112" s="4" t="s">
        <v>119</v>
      </c>
      <c r="B112" s="4" t="n">
        <v>509.1444501</v>
      </c>
      <c r="C112" s="4" t="n">
        <v>748.7514734</v>
      </c>
      <c r="D112" s="4" t="n">
        <v>269.5374267</v>
      </c>
      <c r="E112" s="4" t="n">
        <v>0.359982499</v>
      </c>
      <c r="F112" s="4" t="n">
        <v>-1.474001324</v>
      </c>
      <c r="G112" s="4" t="n">
        <v>0.371378563</v>
      </c>
      <c r="H112" s="4" t="n">
        <v>1</v>
      </c>
    </row>
    <row r="113" s="4" customFormat="true" ht="15.75" hidden="false" customHeight="false" outlineLevel="0" collapsed="false">
      <c r="A113" s="4" t="s">
        <v>120</v>
      </c>
      <c r="B113" s="4" t="n">
        <v>2.339876873</v>
      </c>
      <c r="C113" s="4" t="n">
        <v>3.435230967</v>
      </c>
      <c r="D113" s="4" t="n">
        <v>1.244522779</v>
      </c>
      <c r="E113" s="4" t="n">
        <v>0.362282126</v>
      </c>
      <c r="F113" s="4" t="n">
        <v>-1.464814464</v>
      </c>
      <c r="G113" s="4" t="n">
        <v>1</v>
      </c>
      <c r="H113" s="4" t="n">
        <v>1</v>
      </c>
    </row>
    <row r="114" s="4" customFormat="true" ht="15.75" hidden="false" customHeight="false" outlineLevel="0" collapsed="false">
      <c r="A114" s="4" t="s">
        <v>121</v>
      </c>
      <c r="B114" s="4" t="n">
        <v>7.009318188</v>
      </c>
      <c r="C114" s="4" t="n">
        <v>10.28506804</v>
      </c>
      <c r="D114" s="4" t="n">
        <v>3.733568338</v>
      </c>
      <c r="E114" s="4" t="n">
        <v>0.363008618</v>
      </c>
      <c r="F114" s="4" t="n">
        <v>-1.461924295</v>
      </c>
      <c r="G114" s="4" t="n">
        <v>1</v>
      </c>
      <c r="H114" s="4" t="n">
        <v>1</v>
      </c>
    </row>
    <row r="115" s="4" customFormat="true" ht="15.75" hidden="false" customHeight="false" outlineLevel="0" collapsed="false">
      <c r="A115" s="4" t="s">
        <v>122</v>
      </c>
      <c r="B115" s="4" t="n">
        <v>2.319252011</v>
      </c>
      <c r="C115" s="4" t="n">
        <v>3.393981242</v>
      </c>
      <c r="D115" s="4" t="n">
        <v>1.244522779</v>
      </c>
      <c r="E115" s="4" t="n">
        <v>0.366685226</v>
      </c>
      <c r="F115" s="4" t="n">
        <v>-1.447385954</v>
      </c>
      <c r="G115" s="4" t="n">
        <v>1</v>
      </c>
      <c r="H115" s="4" t="n">
        <v>1</v>
      </c>
    </row>
    <row r="116" s="4" customFormat="true" ht="15.75" hidden="false" customHeight="false" outlineLevel="0" collapsed="false">
      <c r="A116" s="4" t="s">
        <v>123</v>
      </c>
      <c r="B116" s="4" t="n">
        <v>27.34608142</v>
      </c>
      <c r="C116" s="4" t="n">
        <v>39.99905394</v>
      </c>
      <c r="D116" s="4" t="n">
        <v>14.69310891</v>
      </c>
      <c r="E116" s="4" t="n">
        <v>0.367336411</v>
      </c>
      <c r="F116" s="4" t="n">
        <v>-1.44482619</v>
      </c>
      <c r="G116" s="4" t="n">
        <v>0.277011355</v>
      </c>
      <c r="H116" s="4" t="n">
        <v>1</v>
      </c>
    </row>
    <row r="117" s="4" customFormat="true" ht="15.75" hidden="false" customHeight="false" outlineLevel="0" collapsed="false">
      <c r="A117" s="4" t="s">
        <v>124</v>
      </c>
      <c r="B117" s="4" t="n">
        <v>9417.378123</v>
      </c>
      <c r="C117" s="4" t="n">
        <v>13744.38432</v>
      </c>
      <c r="D117" s="4" t="n">
        <v>5090.371928</v>
      </c>
      <c r="E117" s="4" t="n">
        <v>0.370360127</v>
      </c>
      <c r="F117" s="4" t="n">
        <v>-1.432999307</v>
      </c>
      <c r="G117" s="4" t="n">
        <v>0.325912753</v>
      </c>
      <c r="H117" s="4" t="n">
        <v>1</v>
      </c>
    </row>
    <row r="118" s="4" customFormat="true" ht="15.75" hidden="false" customHeight="false" outlineLevel="0" collapsed="false">
      <c r="A118" s="4" t="s">
        <v>125</v>
      </c>
      <c r="B118" s="4" t="n">
        <v>565.6817392</v>
      </c>
      <c r="C118" s="4" t="n">
        <v>825.4967137</v>
      </c>
      <c r="D118" s="4" t="n">
        <v>305.8667647</v>
      </c>
      <c r="E118" s="4" t="n">
        <v>0.370524509</v>
      </c>
      <c r="F118" s="4" t="n">
        <v>-1.432359119</v>
      </c>
      <c r="G118" s="4" t="n">
        <v>0.165431289</v>
      </c>
      <c r="H118" s="4" t="n">
        <v>1</v>
      </c>
    </row>
    <row r="119" s="4" customFormat="true" ht="15.75" hidden="false" customHeight="false" outlineLevel="0" collapsed="false">
      <c r="A119" s="4" t="s">
        <v>126</v>
      </c>
      <c r="B119" s="4" t="n">
        <v>38.24488087</v>
      </c>
      <c r="C119" s="4" t="n">
        <v>55.65442708</v>
      </c>
      <c r="D119" s="4" t="n">
        <v>20.83533466</v>
      </c>
      <c r="E119" s="4" t="n">
        <v>0.374369763</v>
      </c>
      <c r="F119" s="4" t="n">
        <v>-1.417464179</v>
      </c>
      <c r="G119" s="4" t="n">
        <v>0.249166192</v>
      </c>
      <c r="H119" s="4" t="n">
        <v>1</v>
      </c>
    </row>
    <row r="120" s="4" customFormat="true" ht="15.75" hidden="false" customHeight="false" outlineLevel="0" collapsed="false">
      <c r="A120" s="4" t="s">
        <v>127</v>
      </c>
      <c r="B120" s="4" t="n">
        <v>236.231145</v>
      </c>
      <c r="C120" s="4" t="n">
        <v>342.6329672</v>
      </c>
      <c r="D120" s="4" t="n">
        <v>129.8293228</v>
      </c>
      <c r="E120" s="4" t="n">
        <v>0.378916611</v>
      </c>
      <c r="F120" s="4" t="n">
        <v>-1.400047708</v>
      </c>
      <c r="G120" s="4" t="n">
        <v>0.119293467</v>
      </c>
      <c r="H120" s="4" t="n">
        <v>1</v>
      </c>
    </row>
    <row r="121" s="4" customFormat="true" ht="15.75" hidden="false" customHeight="false" outlineLevel="0" collapsed="false">
      <c r="A121" s="4" t="s">
        <v>128</v>
      </c>
      <c r="B121" s="4" t="n">
        <v>174.1928042</v>
      </c>
      <c r="C121" s="4" t="n">
        <v>252.1971013</v>
      </c>
      <c r="D121" s="4" t="n">
        <v>96.18850717</v>
      </c>
      <c r="E121" s="4" t="n">
        <v>0.381402112</v>
      </c>
      <c r="F121" s="4" t="n">
        <v>-1.390615261</v>
      </c>
      <c r="G121" s="4" t="n">
        <v>0.614929127</v>
      </c>
      <c r="H121" s="4" t="n">
        <v>1</v>
      </c>
    </row>
    <row r="122" s="4" customFormat="true" ht="15.75" hidden="false" customHeight="false" outlineLevel="0" collapsed="false">
      <c r="A122" s="4" t="s">
        <v>129</v>
      </c>
      <c r="B122" s="4" t="n">
        <v>42.53648232</v>
      </c>
      <c r="C122" s="4" t="n">
        <v>61.50741997</v>
      </c>
      <c r="D122" s="4" t="n">
        <v>23.56554466</v>
      </c>
      <c r="E122" s="4" t="n">
        <v>0.383133363</v>
      </c>
      <c r="F122" s="4" t="n">
        <v>-1.384081435</v>
      </c>
      <c r="G122" s="4" t="n">
        <v>0.706545021</v>
      </c>
      <c r="H122" s="4" t="n">
        <v>1</v>
      </c>
    </row>
    <row r="123" s="4" customFormat="true" ht="15.75" hidden="false" customHeight="false" outlineLevel="0" collapsed="false">
      <c r="A123" s="4" t="s">
        <v>130</v>
      </c>
      <c r="B123" s="4" t="n">
        <v>4.487077927</v>
      </c>
      <c r="C123" s="4" t="n">
        <v>6.485110295</v>
      </c>
      <c r="D123" s="4" t="n">
        <v>2.489045558</v>
      </c>
      <c r="E123" s="4" t="n">
        <v>0.383809287</v>
      </c>
      <c r="F123" s="4" t="n">
        <v>-1.381538474</v>
      </c>
      <c r="G123" s="4" t="n">
        <v>1</v>
      </c>
      <c r="H123" s="4" t="n">
        <v>1</v>
      </c>
    </row>
    <row r="124" s="4" customFormat="true" ht="15.75" hidden="false" customHeight="false" outlineLevel="0" collapsed="false">
      <c r="A124" s="4" t="s">
        <v>131</v>
      </c>
      <c r="B124" s="4" t="n">
        <v>2.238382748</v>
      </c>
      <c r="C124" s="4" t="n">
        <v>3.232242717</v>
      </c>
      <c r="D124" s="4" t="n">
        <v>1.244522779</v>
      </c>
      <c r="E124" s="4" t="n">
        <v>0.385033826</v>
      </c>
      <c r="F124" s="4" t="n">
        <v>-1.3769429</v>
      </c>
      <c r="G124" s="4" t="n">
        <v>1</v>
      </c>
      <c r="H124" s="4" t="n">
        <v>1</v>
      </c>
    </row>
    <row r="125" s="4" customFormat="true" ht="15.75" hidden="false" customHeight="false" outlineLevel="0" collapsed="false">
      <c r="A125" s="4" t="s">
        <v>132</v>
      </c>
      <c r="B125" s="4" t="n">
        <v>24.30720718</v>
      </c>
      <c r="C125" s="4" t="n">
        <v>35.00505193</v>
      </c>
      <c r="D125" s="4" t="n">
        <v>13.60936243</v>
      </c>
      <c r="E125" s="4" t="n">
        <v>0.388782809</v>
      </c>
      <c r="F125" s="4" t="n">
        <v>-1.362963666</v>
      </c>
      <c r="G125" s="4" t="n">
        <v>0.694615795</v>
      </c>
      <c r="H125" s="4" t="n">
        <v>1</v>
      </c>
    </row>
    <row r="126" s="4" customFormat="true" ht="15.75" hidden="false" customHeight="false" outlineLevel="0" collapsed="false">
      <c r="A126" s="4" t="s">
        <v>133</v>
      </c>
      <c r="B126" s="4" t="n">
        <v>122.7229314</v>
      </c>
      <c r="C126" s="4" t="n">
        <v>176.6368567</v>
      </c>
      <c r="D126" s="4" t="n">
        <v>68.80900603</v>
      </c>
      <c r="E126" s="4" t="n">
        <v>0.389550671</v>
      </c>
      <c r="F126" s="4" t="n">
        <v>-1.360117096</v>
      </c>
      <c r="G126" s="4" t="n">
        <v>0.245254106</v>
      </c>
      <c r="H126" s="4" t="n">
        <v>1</v>
      </c>
    </row>
    <row r="127" s="4" customFormat="true" ht="15.75" hidden="false" customHeight="false" outlineLevel="0" collapsed="false">
      <c r="A127" s="4" t="s">
        <v>134</v>
      </c>
      <c r="B127" s="4" t="n">
        <v>584.1626138</v>
      </c>
      <c r="C127" s="4" t="n">
        <v>837.7674842</v>
      </c>
      <c r="D127" s="4" t="n">
        <v>330.5577434</v>
      </c>
      <c r="E127" s="4" t="n">
        <v>0.394569794</v>
      </c>
      <c r="F127" s="4" t="n">
        <v>-1.34164758</v>
      </c>
      <c r="G127" s="4" t="n">
        <v>0.335555744</v>
      </c>
      <c r="H127" s="4" t="n">
        <v>1</v>
      </c>
    </row>
    <row r="128" s="4" customFormat="true" ht="15.75" hidden="false" customHeight="false" outlineLevel="0" collapsed="false">
      <c r="A128" s="4" t="s">
        <v>135</v>
      </c>
      <c r="B128" s="4" t="n">
        <v>6.597553525</v>
      </c>
      <c r="C128" s="4" t="n">
        <v>9.461538711</v>
      </c>
      <c r="D128" s="4" t="n">
        <v>3.733568338</v>
      </c>
      <c r="E128" s="4" t="n">
        <v>0.394604773</v>
      </c>
      <c r="F128" s="4" t="n">
        <v>-1.341519688</v>
      </c>
      <c r="G128" s="4" t="n">
        <v>1</v>
      </c>
      <c r="H128" s="4" t="n">
        <v>1</v>
      </c>
    </row>
    <row r="129" s="4" customFormat="true" ht="15.75" hidden="false" customHeight="false" outlineLevel="0" collapsed="false">
      <c r="A129" s="4" t="s">
        <v>136</v>
      </c>
      <c r="B129" s="4" t="n">
        <v>35.146545</v>
      </c>
      <c r="C129" s="4" t="n">
        <v>50.38072554</v>
      </c>
      <c r="D129" s="4" t="n">
        <v>19.91236447</v>
      </c>
      <c r="E129" s="4" t="n">
        <v>0.395237747</v>
      </c>
      <c r="F129" s="4" t="n">
        <v>-1.339207356</v>
      </c>
      <c r="G129" s="4" t="n">
        <v>0.855242639</v>
      </c>
      <c r="H129" s="4" t="n">
        <v>1</v>
      </c>
    </row>
    <row r="130" s="4" customFormat="true" ht="15.75" hidden="false" customHeight="false" outlineLevel="0" collapsed="false">
      <c r="A130" s="4" t="s">
        <v>137</v>
      </c>
      <c r="B130" s="4" t="n">
        <v>4.338545914</v>
      </c>
      <c r="C130" s="4" t="n">
        <v>6.18804627</v>
      </c>
      <c r="D130" s="4" t="n">
        <v>2.489045558</v>
      </c>
      <c r="E130" s="4" t="n">
        <v>0.402234478</v>
      </c>
      <c r="F130" s="4" t="n">
        <v>-1.313891347</v>
      </c>
      <c r="G130" s="4" t="n">
        <v>1</v>
      </c>
      <c r="H130" s="4" t="n">
        <v>1</v>
      </c>
    </row>
    <row r="131" s="4" customFormat="true" ht="15.75" hidden="false" customHeight="false" outlineLevel="0" collapsed="false">
      <c r="A131" s="4" t="s">
        <v>138</v>
      </c>
      <c r="B131" s="4" t="n">
        <v>189.86351</v>
      </c>
      <c r="C131" s="4" t="n">
        <v>270.7330319</v>
      </c>
      <c r="D131" s="4" t="n">
        <v>108.9939881</v>
      </c>
      <c r="E131" s="4" t="n">
        <v>0.402588437</v>
      </c>
      <c r="F131" s="4" t="n">
        <v>-1.312622359</v>
      </c>
      <c r="G131" s="4" t="n">
        <v>0.264994478</v>
      </c>
      <c r="H131" s="4" t="n">
        <v>1</v>
      </c>
    </row>
    <row r="132" s="4" customFormat="true" ht="15.75" hidden="false" customHeight="false" outlineLevel="0" collapsed="false">
      <c r="A132" s="4" t="s">
        <v>139</v>
      </c>
      <c r="B132" s="4" t="n">
        <v>47976.52694</v>
      </c>
      <c r="C132" s="4" t="n">
        <v>68200.7272</v>
      </c>
      <c r="D132" s="4" t="n">
        <v>27752.32669</v>
      </c>
      <c r="E132" s="4" t="n">
        <v>0.406921272</v>
      </c>
      <c r="F132" s="4" t="n">
        <v>-1.297178394</v>
      </c>
      <c r="G132" s="4" t="n">
        <v>0.218623325</v>
      </c>
      <c r="H132" s="4" t="n">
        <v>1</v>
      </c>
    </row>
    <row r="133" s="4" customFormat="true" ht="15.75" hidden="false" customHeight="false" outlineLevel="0" collapsed="false">
      <c r="A133" s="4" t="s">
        <v>140</v>
      </c>
      <c r="B133" s="4" t="n">
        <v>109.2238885</v>
      </c>
      <c r="C133" s="4" t="n">
        <v>154.6168621</v>
      </c>
      <c r="D133" s="4" t="n">
        <v>63.83091491</v>
      </c>
      <c r="E133" s="4" t="n">
        <v>0.412832818</v>
      </c>
      <c r="F133" s="4" t="n">
        <v>-1.276370433</v>
      </c>
      <c r="G133" s="4" t="n">
        <v>0.753618612</v>
      </c>
      <c r="H133" s="4" t="n">
        <v>1</v>
      </c>
    </row>
    <row r="134" s="4" customFormat="true" ht="15.75" hidden="false" customHeight="false" outlineLevel="0" collapsed="false">
      <c r="A134" s="4" t="s">
        <v>141</v>
      </c>
      <c r="B134" s="4" t="n">
        <v>638.9658663</v>
      </c>
      <c r="C134" s="4" t="n">
        <v>903.5775145</v>
      </c>
      <c r="D134" s="4" t="n">
        <v>374.3542182</v>
      </c>
      <c r="E134" s="4" t="n">
        <v>0.414302273</v>
      </c>
      <c r="F134" s="4" t="n">
        <v>-1.271244359</v>
      </c>
      <c r="G134" s="4" t="n">
        <v>0.295071732</v>
      </c>
      <c r="H134" s="4" t="n">
        <v>1</v>
      </c>
    </row>
    <row r="135" s="4" customFormat="true" ht="15.75" hidden="false" customHeight="false" outlineLevel="0" collapsed="false">
      <c r="A135" s="4" t="s">
        <v>142</v>
      </c>
      <c r="B135" s="4" t="n">
        <v>5996.077123</v>
      </c>
      <c r="C135" s="4" t="n">
        <v>8470.720615</v>
      </c>
      <c r="D135" s="4" t="n">
        <v>3521.433631</v>
      </c>
      <c r="E135" s="4" t="n">
        <v>0.415718307</v>
      </c>
      <c r="F135" s="4" t="n">
        <v>-1.266321814</v>
      </c>
      <c r="G135" s="4" t="n">
        <v>0.302645372</v>
      </c>
      <c r="H135" s="4" t="n">
        <v>1</v>
      </c>
    </row>
    <row r="136" s="4" customFormat="true" ht="15.75" hidden="false" customHeight="false" outlineLevel="0" collapsed="false">
      <c r="A136" s="4" t="s">
        <v>143</v>
      </c>
      <c r="B136" s="4" t="n">
        <v>10033.50338</v>
      </c>
      <c r="C136" s="4" t="n">
        <v>14166.007</v>
      </c>
      <c r="D136" s="4" t="n">
        <v>5900.999756</v>
      </c>
      <c r="E136" s="4" t="n">
        <v>0.416560556</v>
      </c>
      <c r="F136" s="4" t="n">
        <v>-1.263401857</v>
      </c>
      <c r="G136" s="4" t="n">
        <v>0.307626811</v>
      </c>
      <c r="H136" s="4" t="n">
        <v>1</v>
      </c>
    </row>
    <row r="137" s="4" customFormat="true" ht="15.75" hidden="false" customHeight="false" outlineLevel="0" collapsed="false">
      <c r="A137" s="4" t="s">
        <v>144</v>
      </c>
      <c r="B137" s="4" t="n">
        <v>489.100857</v>
      </c>
      <c r="C137" s="4" t="n">
        <v>689.0734755</v>
      </c>
      <c r="D137" s="4" t="n">
        <v>289.1282385</v>
      </c>
      <c r="E137" s="4" t="n">
        <v>0.419589853</v>
      </c>
      <c r="F137" s="4" t="n">
        <v>-1.252948304</v>
      </c>
      <c r="G137" s="4" t="n">
        <v>0.471311177</v>
      </c>
      <c r="H137" s="4" t="n">
        <v>1</v>
      </c>
    </row>
    <row r="138" s="4" customFormat="true" ht="15.75" hidden="false" customHeight="false" outlineLevel="0" collapsed="false">
      <c r="A138" s="4" t="s">
        <v>145</v>
      </c>
      <c r="B138" s="4" t="n">
        <v>16.66703548</v>
      </c>
      <c r="C138" s="4" t="n">
        <v>23.45827688</v>
      </c>
      <c r="D138" s="4" t="n">
        <v>9.875794088</v>
      </c>
      <c r="E138" s="4" t="n">
        <v>0.420994012</v>
      </c>
      <c r="F138" s="4" t="n">
        <v>-1.248128383</v>
      </c>
      <c r="G138" s="4" t="n">
        <v>0.74292778</v>
      </c>
      <c r="H138" s="4" t="n">
        <v>1</v>
      </c>
    </row>
    <row r="139" s="4" customFormat="true" ht="15.75" hidden="false" customHeight="false" outlineLevel="0" collapsed="false">
      <c r="A139" s="4" t="s">
        <v>146</v>
      </c>
      <c r="B139" s="4" t="n">
        <v>2.100163166</v>
      </c>
      <c r="C139" s="4" t="n">
        <v>2.955803554</v>
      </c>
      <c r="D139" s="4" t="n">
        <v>1.244522779</v>
      </c>
      <c r="E139" s="4" t="n">
        <v>0.421043806</v>
      </c>
      <c r="F139" s="4" t="n">
        <v>-1.247957752</v>
      </c>
      <c r="G139" s="4" t="n">
        <v>1</v>
      </c>
      <c r="H139" s="4" t="n">
        <v>1</v>
      </c>
    </row>
    <row r="140" s="4" customFormat="true" ht="15.75" hidden="false" customHeight="false" outlineLevel="0" collapsed="false">
      <c r="A140" s="4" t="s">
        <v>147</v>
      </c>
      <c r="B140" s="4" t="n">
        <v>2.076644223</v>
      </c>
      <c r="C140" s="4" t="n">
        <v>2.908765666</v>
      </c>
      <c r="D140" s="4" t="n">
        <v>1.244522779</v>
      </c>
      <c r="E140" s="4" t="n">
        <v>0.42785254</v>
      </c>
      <c r="F140" s="4" t="n">
        <v>-1.224814439</v>
      </c>
      <c r="G140" s="4" t="n">
        <v>1</v>
      </c>
      <c r="H140" s="4" t="n">
        <v>1</v>
      </c>
    </row>
    <row r="141" s="4" customFormat="true" ht="15.75" hidden="false" customHeight="false" outlineLevel="0" collapsed="false">
      <c r="A141" s="4" t="s">
        <v>148</v>
      </c>
      <c r="B141" s="4" t="n">
        <v>2970.149174</v>
      </c>
      <c r="C141" s="4" t="n">
        <v>4155.474115</v>
      </c>
      <c r="D141" s="4" t="n">
        <v>1784.824234</v>
      </c>
      <c r="E141" s="4" t="n">
        <v>0.429511575</v>
      </c>
      <c r="F141" s="4" t="n">
        <v>-1.219231082</v>
      </c>
      <c r="G141" s="4" t="n">
        <v>0.332642749</v>
      </c>
      <c r="H141" s="4" t="n">
        <v>1</v>
      </c>
    </row>
    <row r="142" s="4" customFormat="true" ht="15.75" hidden="false" customHeight="false" outlineLevel="0" collapsed="false">
      <c r="A142" s="4" t="s">
        <v>149</v>
      </c>
      <c r="B142" s="4" t="n">
        <v>2.066331791</v>
      </c>
      <c r="C142" s="4" t="n">
        <v>2.888140804</v>
      </c>
      <c r="D142" s="4" t="n">
        <v>1.244522779</v>
      </c>
      <c r="E142" s="4" t="n">
        <v>0.430907931</v>
      </c>
      <c r="F142" s="4" t="n">
        <v>-1.214548442</v>
      </c>
      <c r="G142" s="4" t="n">
        <v>1</v>
      </c>
      <c r="H142" s="4" t="n">
        <v>1</v>
      </c>
    </row>
    <row r="143" s="4" customFormat="true" ht="15.75" hidden="false" customHeight="false" outlineLevel="0" collapsed="false">
      <c r="A143" s="4" t="s">
        <v>150</v>
      </c>
      <c r="B143" s="4" t="n">
        <v>6.128438543</v>
      </c>
      <c r="C143" s="4" t="n">
        <v>8.523308748</v>
      </c>
      <c r="D143" s="4" t="n">
        <v>3.733568338</v>
      </c>
      <c r="E143" s="4" t="n">
        <v>0.438042132</v>
      </c>
      <c r="F143" s="4" t="n">
        <v>-1.190858456</v>
      </c>
      <c r="G143" s="4" t="n">
        <v>1</v>
      </c>
      <c r="H143" s="4" t="n">
        <v>1</v>
      </c>
    </row>
    <row r="144" s="4" customFormat="true" ht="15.75" hidden="false" customHeight="false" outlineLevel="0" collapsed="false">
      <c r="A144" s="4" t="s">
        <v>151</v>
      </c>
      <c r="B144" s="4" t="n">
        <v>2.032500416</v>
      </c>
      <c r="C144" s="4" t="n">
        <v>2.820478054</v>
      </c>
      <c r="D144" s="4" t="n">
        <v>1.244522779</v>
      </c>
      <c r="E144" s="4" t="n">
        <v>0.441245333</v>
      </c>
      <c r="F144" s="4" t="n">
        <v>-1.180347074</v>
      </c>
      <c r="G144" s="4" t="n">
        <v>1</v>
      </c>
      <c r="H144" s="4" t="n">
        <v>1</v>
      </c>
    </row>
    <row r="145" s="4" customFormat="true" ht="15.75" hidden="false" customHeight="false" outlineLevel="0" collapsed="false">
      <c r="A145" s="4" t="s">
        <v>152</v>
      </c>
      <c r="B145" s="4" t="n">
        <v>1913.219966</v>
      </c>
      <c r="C145" s="4" t="n">
        <v>2653.882204</v>
      </c>
      <c r="D145" s="4" t="n">
        <v>1172.557727</v>
      </c>
      <c r="E145" s="4" t="n">
        <v>0.441827344</v>
      </c>
      <c r="F145" s="4" t="n">
        <v>-1.178445386</v>
      </c>
      <c r="G145" s="4" t="n">
        <v>0.126652972</v>
      </c>
      <c r="H145" s="4" t="n">
        <v>1</v>
      </c>
    </row>
    <row r="146" s="4" customFormat="true" ht="15.75" hidden="false" customHeight="false" outlineLevel="0" collapsed="false">
      <c r="A146" s="4" t="s">
        <v>153</v>
      </c>
      <c r="B146" s="4" t="n">
        <v>2.019293904</v>
      </c>
      <c r="C146" s="4" t="n">
        <v>2.794065028</v>
      </c>
      <c r="D146" s="4" t="n">
        <v>1.244522779</v>
      </c>
      <c r="E146" s="4" t="n">
        <v>0.445416541</v>
      </c>
      <c r="F146" s="4" t="n">
        <v>-1.166772961</v>
      </c>
      <c r="G146" s="4" t="n">
        <v>1</v>
      </c>
      <c r="H146" s="4" t="n">
        <v>1</v>
      </c>
    </row>
    <row r="147" s="4" customFormat="true" ht="15.75" hidden="false" customHeight="false" outlineLevel="0" collapsed="false">
      <c r="A147" s="4" t="s">
        <v>154</v>
      </c>
      <c r="B147" s="4" t="n">
        <v>13.9521194</v>
      </c>
      <c r="C147" s="4" t="n">
        <v>19.2729675</v>
      </c>
      <c r="D147" s="4" t="n">
        <v>8.631271309</v>
      </c>
      <c r="E147" s="4" t="n">
        <v>0.447843401</v>
      </c>
      <c r="F147" s="4" t="n">
        <v>-1.158933747</v>
      </c>
      <c r="G147" s="4" t="n">
        <v>0.757554833</v>
      </c>
      <c r="H147" s="4" t="n">
        <v>1</v>
      </c>
    </row>
    <row r="148" s="4" customFormat="true" ht="15.75" hidden="false" customHeight="false" outlineLevel="0" collapsed="false">
      <c r="A148" s="4" t="s">
        <v>155</v>
      </c>
      <c r="B148" s="4" t="n">
        <v>43.75642721</v>
      </c>
      <c r="C148" s="4" t="n">
        <v>60.37451771</v>
      </c>
      <c r="D148" s="4" t="n">
        <v>27.1383367</v>
      </c>
      <c r="E148" s="4" t="n">
        <v>0.449499851</v>
      </c>
      <c r="F148" s="4" t="n">
        <v>-1.153607458</v>
      </c>
      <c r="G148" s="4" t="n">
        <v>0.573137143</v>
      </c>
      <c r="H148" s="4" t="n">
        <v>1</v>
      </c>
    </row>
    <row r="149" s="4" customFormat="true" ht="15.75" hidden="false" customHeight="false" outlineLevel="0" collapsed="false">
      <c r="A149" s="4" t="s">
        <v>156</v>
      </c>
      <c r="B149" s="4" t="n">
        <v>283.0144589</v>
      </c>
      <c r="C149" s="4" t="n">
        <v>389.7503115</v>
      </c>
      <c r="D149" s="4" t="n">
        <v>176.2786064</v>
      </c>
      <c r="E149" s="4" t="n">
        <v>0.452285992</v>
      </c>
      <c r="F149" s="4" t="n">
        <v>-1.14469278</v>
      </c>
      <c r="G149" s="4" t="n">
        <v>0.423317876</v>
      </c>
      <c r="H149" s="4" t="n">
        <v>1</v>
      </c>
    </row>
    <row r="150" s="4" customFormat="true" ht="15.75" hidden="false" customHeight="false" outlineLevel="0" collapsed="false">
      <c r="A150" s="4" t="s">
        <v>157</v>
      </c>
      <c r="B150" s="4" t="n">
        <v>1.99577496</v>
      </c>
      <c r="C150" s="4" t="n">
        <v>2.747027141</v>
      </c>
      <c r="D150" s="4" t="n">
        <v>1.244522779</v>
      </c>
      <c r="E150" s="4" t="n">
        <v>0.453043496</v>
      </c>
      <c r="F150" s="4" t="n">
        <v>-1.142278527</v>
      </c>
      <c r="G150" s="4" t="n">
        <v>1</v>
      </c>
      <c r="H150" s="4" t="n">
        <v>1</v>
      </c>
    </row>
    <row r="151" s="4" customFormat="true" ht="15.75" hidden="false" customHeight="false" outlineLevel="0" collapsed="false">
      <c r="A151" s="4" t="s">
        <v>158</v>
      </c>
      <c r="B151" s="4" t="n">
        <v>21.76606237</v>
      </c>
      <c r="C151" s="4" t="n">
        <v>29.92276231</v>
      </c>
      <c r="D151" s="4" t="n">
        <v>13.60936243</v>
      </c>
      <c r="E151" s="4" t="n">
        <v>0.45481638</v>
      </c>
      <c r="F151" s="4" t="n">
        <v>-1.136643883</v>
      </c>
      <c r="G151" s="4" t="n">
        <v>0.84403306</v>
      </c>
      <c r="H151" s="4" t="n">
        <v>1</v>
      </c>
    </row>
    <row r="152" s="4" customFormat="true" ht="15.75" hidden="false" customHeight="false" outlineLevel="0" collapsed="false">
      <c r="A152" s="4" t="s">
        <v>159</v>
      </c>
      <c r="B152" s="4" t="n">
        <v>1.985462529</v>
      </c>
      <c r="C152" s="4" t="n">
        <v>2.726402278</v>
      </c>
      <c r="D152" s="4" t="n">
        <v>1.244522779</v>
      </c>
      <c r="E152" s="4" t="n">
        <v>0.456470708</v>
      </c>
      <c r="F152" s="4" t="n">
        <v>-1.131405809</v>
      </c>
      <c r="G152" s="4" t="n">
        <v>1</v>
      </c>
      <c r="H152" s="4" t="n">
        <v>1</v>
      </c>
    </row>
    <row r="153" s="4" customFormat="true" ht="15.75" hidden="false" customHeight="false" outlineLevel="0" collapsed="false">
      <c r="A153" s="4" t="s">
        <v>160</v>
      </c>
      <c r="B153" s="4" t="n">
        <v>1.985462529</v>
      </c>
      <c r="C153" s="4" t="n">
        <v>2.726402278</v>
      </c>
      <c r="D153" s="4" t="n">
        <v>1.244522779</v>
      </c>
      <c r="E153" s="4" t="n">
        <v>0.456470708</v>
      </c>
      <c r="F153" s="4" t="n">
        <v>-1.131405809</v>
      </c>
      <c r="G153" s="4" t="n">
        <v>1</v>
      </c>
      <c r="H153" s="4" t="n">
        <v>1</v>
      </c>
    </row>
    <row r="154" s="4" customFormat="true" ht="15.75" hidden="false" customHeight="false" outlineLevel="0" collapsed="false">
      <c r="A154" s="4" t="s">
        <v>161</v>
      </c>
      <c r="B154" s="4" t="n">
        <v>1.985462529</v>
      </c>
      <c r="C154" s="4" t="n">
        <v>2.726402278</v>
      </c>
      <c r="D154" s="4" t="n">
        <v>1.244522779</v>
      </c>
      <c r="E154" s="4" t="n">
        <v>0.456470708</v>
      </c>
      <c r="F154" s="4" t="n">
        <v>-1.131405809</v>
      </c>
      <c r="G154" s="4" t="n">
        <v>1</v>
      </c>
      <c r="H154" s="4" t="n">
        <v>1</v>
      </c>
    </row>
    <row r="155" s="4" customFormat="true" ht="15.75" hidden="false" customHeight="false" outlineLevel="0" collapsed="false">
      <c r="A155" s="4" t="s">
        <v>162</v>
      </c>
      <c r="B155" s="4" t="n">
        <v>166.3478742</v>
      </c>
      <c r="C155" s="4" t="n">
        <v>228.1975224</v>
      </c>
      <c r="D155" s="4" t="n">
        <v>104.4982259</v>
      </c>
      <c r="E155" s="4" t="n">
        <v>0.457928836</v>
      </c>
      <c r="F155" s="4" t="n">
        <v>-1.126804679</v>
      </c>
      <c r="G155" s="4" t="n">
        <v>0.344956046</v>
      </c>
      <c r="H155" s="4" t="n">
        <v>1</v>
      </c>
    </row>
    <row r="156" s="4" customFormat="true" ht="15.75" hidden="false" customHeight="false" outlineLevel="0" collapsed="false">
      <c r="A156" s="4" t="s">
        <v>163</v>
      </c>
      <c r="B156" s="4" t="n">
        <v>15.58422324</v>
      </c>
      <c r="C156" s="4" t="n">
        <v>21.37304054</v>
      </c>
      <c r="D156" s="4" t="n">
        <v>9.795405942</v>
      </c>
      <c r="E156" s="4" t="n">
        <v>0.458306619</v>
      </c>
      <c r="F156" s="4" t="n">
        <v>-1.125614974</v>
      </c>
      <c r="G156" s="4" t="n">
        <v>0.513265863</v>
      </c>
      <c r="H156" s="4" t="n">
        <v>1</v>
      </c>
    </row>
    <row r="157" s="4" customFormat="true" ht="15.75" hidden="false" customHeight="false" outlineLevel="0" collapsed="false">
      <c r="A157" s="4" t="s">
        <v>164</v>
      </c>
      <c r="B157" s="4" t="n">
        <v>630.1418018</v>
      </c>
      <c r="C157" s="4" t="n">
        <v>863.7691399</v>
      </c>
      <c r="D157" s="4" t="n">
        <v>396.5144638</v>
      </c>
      <c r="E157" s="4" t="n">
        <v>0.459051436</v>
      </c>
      <c r="F157" s="4" t="n">
        <v>-1.123272282</v>
      </c>
      <c r="G157" s="4" t="n">
        <v>0.321737132</v>
      </c>
      <c r="H157" s="4" t="n">
        <v>1</v>
      </c>
    </row>
    <row r="158" s="4" customFormat="true" ht="15.75" hidden="false" customHeight="false" outlineLevel="0" collapsed="false">
      <c r="A158" s="4" t="s">
        <v>165</v>
      </c>
      <c r="B158" s="4" t="n">
        <v>255.3087174</v>
      </c>
      <c r="C158" s="4" t="n">
        <v>348.510908</v>
      </c>
      <c r="D158" s="4" t="n">
        <v>162.1065269</v>
      </c>
      <c r="E158" s="4" t="n">
        <v>0.465140468</v>
      </c>
      <c r="F158" s="4" t="n">
        <v>-1.104261632</v>
      </c>
      <c r="G158" s="4" t="n">
        <v>0.28342826</v>
      </c>
      <c r="H158" s="4" t="n">
        <v>1</v>
      </c>
    </row>
    <row r="159" s="4" customFormat="true" ht="15.75" hidden="false" customHeight="false" outlineLevel="0" collapsed="false">
      <c r="A159" s="4" t="s">
        <v>166</v>
      </c>
      <c r="B159" s="4" t="n">
        <v>91.14523278</v>
      </c>
      <c r="C159" s="4" t="n">
        <v>124.1998357</v>
      </c>
      <c r="D159" s="4" t="n">
        <v>58.09062989</v>
      </c>
      <c r="E159" s="4" t="n">
        <v>0.467719056</v>
      </c>
      <c r="F159" s="4" t="n">
        <v>-1.096285886</v>
      </c>
      <c r="G159" s="4" t="n">
        <v>0.696468942</v>
      </c>
      <c r="H159" s="4" t="n">
        <v>1</v>
      </c>
    </row>
    <row r="160" s="4" customFormat="true" ht="15.75" hidden="false" customHeight="false" outlineLevel="0" collapsed="false">
      <c r="A160" s="4" t="s">
        <v>167</v>
      </c>
      <c r="B160" s="4" t="n">
        <v>1.938424641</v>
      </c>
      <c r="C160" s="4" t="n">
        <v>2.632326503</v>
      </c>
      <c r="D160" s="4" t="n">
        <v>1.244522779</v>
      </c>
      <c r="E160" s="4" t="n">
        <v>0.472784352</v>
      </c>
      <c r="F160" s="4" t="n">
        <v>-1.080745809</v>
      </c>
      <c r="G160" s="4" t="n">
        <v>1</v>
      </c>
      <c r="H160" s="4" t="n">
        <v>1</v>
      </c>
    </row>
    <row r="161" s="4" customFormat="true" ht="15.75" hidden="false" customHeight="false" outlineLevel="0" collapsed="false">
      <c r="A161" s="4" t="s">
        <v>168</v>
      </c>
      <c r="B161" s="4" t="n">
        <v>2252.033803</v>
      </c>
      <c r="C161" s="4" t="n">
        <v>3033.139992</v>
      </c>
      <c r="D161" s="4" t="n">
        <v>1470.927615</v>
      </c>
      <c r="E161" s="4" t="n">
        <v>0.484952102</v>
      </c>
      <c r="F161" s="4" t="n">
        <v>-1.044085833</v>
      </c>
      <c r="G161" s="4" t="n">
        <v>0.42995915</v>
      </c>
      <c r="H161" s="4" t="n">
        <v>1</v>
      </c>
    </row>
    <row r="162" s="4" customFormat="true" ht="15.75" hidden="false" customHeight="false" outlineLevel="0" collapsed="false">
      <c r="A162" s="4" t="s">
        <v>169</v>
      </c>
      <c r="B162" s="4" t="n">
        <v>1.904593266</v>
      </c>
      <c r="C162" s="4" t="n">
        <v>2.564663753</v>
      </c>
      <c r="D162" s="4" t="n">
        <v>1.244522779</v>
      </c>
      <c r="E162" s="4" t="n">
        <v>0.485257679</v>
      </c>
      <c r="F162" s="4" t="n">
        <v>-1.043177053</v>
      </c>
      <c r="G162" s="4" t="n">
        <v>1</v>
      </c>
      <c r="H162" s="4" t="n">
        <v>1</v>
      </c>
    </row>
    <row r="163" s="4" customFormat="true" ht="15.75" hidden="false" customHeight="false" outlineLevel="0" collapsed="false">
      <c r="A163" s="4" t="s">
        <v>170</v>
      </c>
      <c r="B163" s="4" t="n">
        <v>33.73549521</v>
      </c>
      <c r="C163" s="4" t="n">
        <v>45.31074483</v>
      </c>
      <c r="D163" s="4" t="n">
        <v>22.16024559</v>
      </c>
      <c r="E163" s="4" t="n">
        <v>0.48907264</v>
      </c>
      <c r="F163" s="4" t="n">
        <v>-1.031879336</v>
      </c>
      <c r="G163" s="4" t="n">
        <v>0.615651303</v>
      </c>
      <c r="H163" s="4" t="n">
        <v>1</v>
      </c>
    </row>
    <row r="164" s="4" customFormat="true" ht="15.75" hidden="false" customHeight="false" outlineLevel="0" collapsed="false">
      <c r="A164" s="4" t="s">
        <v>171</v>
      </c>
      <c r="B164" s="4" t="n">
        <v>1.894280835</v>
      </c>
      <c r="C164" s="4" t="n">
        <v>2.544038891</v>
      </c>
      <c r="D164" s="4" t="n">
        <v>1.244522779</v>
      </c>
      <c r="E164" s="4" t="n">
        <v>0.489191727</v>
      </c>
      <c r="F164" s="4" t="n">
        <v>-1.031528088</v>
      </c>
      <c r="G164" s="4" t="n">
        <v>1</v>
      </c>
      <c r="H164" s="4" t="n">
        <v>1</v>
      </c>
    </row>
    <row r="165" s="4" customFormat="true" ht="15.75" hidden="false" customHeight="false" outlineLevel="0" collapsed="false">
      <c r="A165" s="4" t="s">
        <v>172</v>
      </c>
      <c r="B165" s="4" t="n">
        <v>132.5873821</v>
      </c>
      <c r="C165" s="4" t="n">
        <v>177.9390809</v>
      </c>
      <c r="D165" s="4" t="n">
        <v>87.23568328</v>
      </c>
      <c r="E165" s="4" t="n">
        <v>0.490255895</v>
      </c>
      <c r="F165" s="4" t="n">
        <v>-1.028393118</v>
      </c>
      <c r="G165" s="4" t="n">
        <v>0.359241619</v>
      </c>
      <c r="H165" s="4" t="n">
        <v>1</v>
      </c>
    </row>
    <row r="166" s="4" customFormat="true" ht="15.75" hidden="false" customHeight="false" outlineLevel="0" collapsed="false">
      <c r="A166" s="4" t="s">
        <v>173</v>
      </c>
      <c r="B166" s="4" t="n">
        <v>4193.437408</v>
      </c>
      <c r="C166" s="4" t="n">
        <v>5608.28726</v>
      </c>
      <c r="D166" s="4" t="n">
        <v>2778.587556</v>
      </c>
      <c r="E166" s="4" t="n">
        <v>0.495443159</v>
      </c>
      <c r="F166" s="4" t="n">
        <v>-1.013208546</v>
      </c>
      <c r="G166" s="4" t="n">
        <v>0.512435333</v>
      </c>
      <c r="H166" s="4" t="n">
        <v>1</v>
      </c>
    </row>
    <row r="167" s="4" customFormat="true" ht="15.75" hidden="false" customHeight="false" outlineLevel="0" collapsed="false">
      <c r="A167" s="4" t="s">
        <v>174</v>
      </c>
      <c r="B167" s="4" t="n">
        <v>14.74006905</v>
      </c>
      <c r="C167" s="4" t="n">
        <v>19.68473216</v>
      </c>
      <c r="D167" s="4" t="n">
        <v>9.795405942</v>
      </c>
      <c r="E167" s="4" t="n">
        <v>0.497614388</v>
      </c>
      <c r="F167" s="4" t="n">
        <v>-1.006899896</v>
      </c>
      <c r="G167" s="4" t="n">
        <v>0.506015112</v>
      </c>
      <c r="H167" s="4" t="n">
        <v>1</v>
      </c>
    </row>
    <row r="168" s="4" customFormat="true" ht="15.75" hidden="false" customHeight="false" outlineLevel="0" collapsed="false">
      <c r="A168" s="4" t="s">
        <v>175</v>
      </c>
      <c r="B168" s="4" t="n">
        <v>628.4031115</v>
      </c>
      <c r="C168" s="4" t="n">
        <v>838.0898261</v>
      </c>
      <c r="D168" s="4" t="n">
        <v>418.7163969</v>
      </c>
      <c r="E168" s="4" t="n">
        <v>0.499608018</v>
      </c>
      <c r="F168" s="4" t="n">
        <v>-1.001131465</v>
      </c>
      <c r="G168" s="4" t="n">
        <v>0.434211108</v>
      </c>
      <c r="H168" s="4" t="n">
        <v>1</v>
      </c>
    </row>
    <row r="169" s="4" customFormat="true" ht="15.75" hidden="false" customHeight="false" outlineLevel="0" collapsed="false">
      <c r="A169" s="4" t="s">
        <v>176</v>
      </c>
      <c r="B169" s="4" t="n">
        <v>3.731211351</v>
      </c>
      <c r="C169" s="4" t="n">
        <v>4.973377144</v>
      </c>
      <c r="D169" s="4" t="n">
        <v>2.489045558</v>
      </c>
      <c r="E169" s="4" t="n">
        <v>0.500473921</v>
      </c>
      <c r="F169" s="4" t="n">
        <v>-0.998633201</v>
      </c>
      <c r="G169" s="4" t="n">
        <v>1</v>
      </c>
      <c r="H169" s="4" t="n">
        <v>1</v>
      </c>
    </row>
    <row r="170" s="4" customFormat="true" ht="15.75" hidden="false" customHeight="false" outlineLevel="0" collapsed="false">
      <c r="A170" s="4" t="s">
        <v>177</v>
      </c>
      <c r="B170" s="4" t="n">
        <v>634.5858054</v>
      </c>
      <c r="C170" s="4" t="n">
        <v>845.837376</v>
      </c>
      <c r="D170" s="4" t="n">
        <v>423.3342349</v>
      </c>
      <c r="E170" s="4" t="n">
        <v>0.500491285</v>
      </c>
      <c r="F170" s="4" t="n">
        <v>-0.998583148</v>
      </c>
      <c r="G170" s="4" t="n">
        <v>0.555410312</v>
      </c>
      <c r="H170" s="4" t="n">
        <v>1</v>
      </c>
    </row>
    <row r="171" s="4" customFormat="true" ht="15.75" hidden="false" customHeight="false" outlineLevel="0" collapsed="false">
      <c r="A171" s="4" t="s">
        <v>178</v>
      </c>
      <c r="B171" s="4" t="n">
        <v>159823.4004</v>
      </c>
      <c r="C171" s="4" t="n">
        <v>213023.6937</v>
      </c>
      <c r="D171" s="4" t="n">
        <v>106623.1071</v>
      </c>
      <c r="E171" s="4" t="n">
        <v>0.50052229</v>
      </c>
      <c r="F171" s="4" t="n">
        <v>-0.998493775</v>
      </c>
      <c r="G171" s="4" t="n">
        <v>0.43292397</v>
      </c>
      <c r="H171" s="4" t="n">
        <v>1</v>
      </c>
    </row>
    <row r="172" s="4" customFormat="true" ht="15.75" hidden="false" customHeight="false" outlineLevel="0" collapsed="false">
      <c r="A172" s="4" t="s">
        <v>179</v>
      </c>
      <c r="B172" s="4" t="n">
        <v>1.86044946</v>
      </c>
      <c r="C172" s="4" t="n">
        <v>2.476376141</v>
      </c>
      <c r="D172" s="4" t="n">
        <v>1.244522779</v>
      </c>
      <c r="E172" s="4" t="n">
        <v>0.502558056</v>
      </c>
      <c r="F172" s="4" t="n">
        <v>-0.992637827</v>
      </c>
      <c r="G172" s="4" t="n">
        <v>1</v>
      </c>
      <c r="H172" s="4" t="n">
        <v>1</v>
      </c>
    </row>
    <row r="173" s="4" customFormat="true" ht="15.75" hidden="false" customHeight="false" outlineLevel="0" collapsed="false">
      <c r="A173" s="4" t="s">
        <v>180</v>
      </c>
      <c r="B173" s="4" t="n">
        <v>1775.916259</v>
      </c>
      <c r="C173" s="4" t="n">
        <v>2358.510883</v>
      </c>
      <c r="D173" s="4" t="n">
        <v>1193.321634</v>
      </c>
      <c r="E173" s="4" t="n">
        <v>0.505964014</v>
      </c>
      <c r="F173" s="4" t="n">
        <v>-0.982893315</v>
      </c>
      <c r="G173" s="4" t="n">
        <v>0.450238797</v>
      </c>
      <c r="H173" s="4" t="n">
        <v>1</v>
      </c>
    </row>
    <row r="174" s="4" customFormat="true" ht="15.75" hidden="false" customHeight="false" outlineLevel="0" collapsed="false">
      <c r="A174" s="4" t="s">
        <v>181</v>
      </c>
      <c r="B174" s="4" t="n">
        <v>706.4717819</v>
      </c>
      <c r="C174" s="4" t="n">
        <v>938.1432536</v>
      </c>
      <c r="D174" s="4" t="n">
        <v>474.8003101</v>
      </c>
      <c r="E174" s="4" t="n">
        <v>0.506106406</v>
      </c>
      <c r="F174" s="4" t="n">
        <v>-0.98248736</v>
      </c>
      <c r="G174" s="4" t="n">
        <v>0.538119873</v>
      </c>
      <c r="H174" s="4" t="n">
        <v>1</v>
      </c>
    </row>
    <row r="175" s="4" customFormat="true" ht="15.75" hidden="false" customHeight="false" outlineLevel="0" collapsed="false">
      <c r="A175" s="4" t="s">
        <v>182</v>
      </c>
      <c r="B175" s="4" t="n">
        <v>173.9038363</v>
      </c>
      <c r="C175" s="4" t="n">
        <v>230.3818901</v>
      </c>
      <c r="D175" s="4" t="n">
        <v>117.4257826</v>
      </c>
      <c r="E175" s="4" t="n">
        <v>0.509700578</v>
      </c>
      <c r="F175" s="4" t="n">
        <v>-0.972278105</v>
      </c>
      <c r="G175" s="4" t="n">
        <v>0.696972012</v>
      </c>
      <c r="H175" s="4" t="n">
        <v>1</v>
      </c>
    </row>
    <row r="176" s="4" customFormat="true" ht="15.75" hidden="false" customHeight="false" outlineLevel="0" collapsed="false">
      <c r="A176" s="4" t="s">
        <v>183</v>
      </c>
      <c r="B176" s="4" t="n">
        <v>60.07526494</v>
      </c>
      <c r="C176" s="4" t="n">
        <v>79.4832189</v>
      </c>
      <c r="D176" s="4" t="n">
        <v>40.66731098</v>
      </c>
      <c r="E176" s="4" t="n">
        <v>0.511646503</v>
      </c>
      <c r="F176" s="4" t="n">
        <v>-0.9667807</v>
      </c>
      <c r="G176" s="4" t="n">
        <v>0.608505062</v>
      </c>
      <c r="H176" s="4" t="n">
        <v>1</v>
      </c>
    </row>
    <row r="177" s="4" customFormat="true" ht="15.75" hidden="false" customHeight="false" outlineLevel="0" collapsed="false">
      <c r="A177" s="4" t="s">
        <v>184</v>
      </c>
      <c r="B177" s="4" t="n">
        <v>1.836930516</v>
      </c>
      <c r="C177" s="4" t="n">
        <v>2.429338253</v>
      </c>
      <c r="D177" s="4" t="n">
        <v>1.244522779</v>
      </c>
      <c r="E177" s="4" t="n">
        <v>0.5122888</v>
      </c>
      <c r="F177" s="4" t="n">
        <v>-0.964970743</v>
      </c>
      <c r="G177" s="4" t="n">
        <v>1</v>
      </c>
      <c r="H177" s="4" t="n">
        <v>1</v>
      </c>
    </row>
    <row r="178" s="4" customFormat="true" ht="15.75" hidden="false" customHeight="false" outlineLevel="0" collapsed="false">
      <c r="A178" s="4" t="s">
        <v>185</v>
      </c>
      <c r="B178" s="4" t="n">
        <v>34.72905431</v>
      </c>
      <c r="C178" s="4" t="n">
        <v>45.89256397</v>
      </c>
      <c r="D178" s="4" t="n">
        <v>23.56554466</v>
      </c>
      <c r="E178" s="4" t="n">
        <v>0.513493748</v>
      </c>
      <c r="F178" s="4" t="n">
        <v>-0.961581385</v>
      </c>
      <c r="G178" s="4" t="n">
        <v>0.946753454</v>
      </c>
      <c r="H178" s="4" t="n">
        <v>1</v>
      </c>
    </row>
    <row r="179" s="4" customFormat="true" ht="15.75" hidden="false" customHeight="false" outlineLevel="0" collapsed="false">
      <c r="A179" s="4" t="s">
        <v>186</v>
      </c>
      <c r="B179" s="4" t="n">
        <v>580.6504109</v>
      </c>
      <c r="C179" s="4" t="n">
        <v>766.9121635</v>
      </c>
      <c r="D179" s="4" t="n">
        <v>394.3886583</v>
      </c>
      <c r="E179" s="4" t="n">
        <v>0.514255318</v>
      </c>
      <c r="F179" s="4" t="n">
        <v>-0.959443288</v>
      </c>
      <c r="G179" s="4" t="n">
        <v>0.51797366</v>
      </c>
      <c r="H179" s="4" t="n">
        <v>1</v>
      </c>
    </row>
    <row r="180" s="4" customFormat="true" ht="15.75" hidden="false" customHeight="false" outlineLevel="0" collapsed="false">
      <c r="A180" s="4" t="s">
        <v>187</v>
      </c>
      <c r="B180" s="4" t="n">
        <v>440.9812388</v>
      </c>
      <c r="C180" s="4" t="n">
        <v>581.7943104</v>
      </c>
      <c r="D180" s="4" t="n">
        <v>300.1681673</v>
      </c>
      <c r="E180" s="4" t="n">
        <v>0.515935206</v>
      </c>
      <c r="F180" s="4" t="n">
        <v>-0.9547382</v>
      </c>
      <c r="G180" s="4" t="n">
        <v>0.64298835</v>
      </c>
      <c r="H180" s="4" t="n">
        <v>1</v>
      </c>
    </row>
    <row r="181" s="4" customFormat="true" ht="15.75" hidden="false" customHeight="false" outlineLevel="0" collapsed="false">
      <c r="A181" s="4" t="s">
        <v>188</v>
      </c>
      <c r="B181" s="4" t="n">
        <v>1.813411572</v>
      </c>
      <c r="C181" s="4" t="n">
        <v>2.382300365</v>
      </c>
      <c r="D181" s="4" t="n">
        <v>1.244522779</v>
      </c>
      <c r="E181" s="4" t="n">
        <v>0.522403807</v>
      </c>
      <c r="F181" s="4" t="n">
        <v>-0.936762686</v>
      </c>
      <c r="G181" s="4" t="n">
        <v>1</v>
      </c>
      <c r="H181" s="4" t="n">
        <v>1</v>
      </c>
    </row>
    <row r="182" s="4" customFormat="true" ht="15.75" hidden="false" customHeight="false" outlineLevel="0" collapsed="false">
      <c r="A182" s="4" t="s">
        <v>189</v>
      </c>
      <c r="B182" s="4" t="n">
        <v>13686.02645</v>
      </c>
      <c r="C182" s="4" t="n">
        <v>17938.92204</v>
      </c>
      <c r="D182" s="4" t="n">
        <v>9433.130854</v>
      </c>
      <c r="E182" s="4" t="n">
        <v>0.52584714</v>
      </c>
      <c r="F182" s="4" t="n">
        <v>-0.927284615</v>
      </c>
      <c r="G182" s="4" t="n">
        <v>0.327997029</v>
      </c>
      <c r="H182" s="4" t="n">
        <v>1</v>
      </c>
    </row>
    <row r="183" s="4" customFormat="true" ht="15.75" hidden="false" customHeight="false" outlineLevel="0" collapsed="false">
      <c r="A183" s="4" t="s">
        <v>190</v>
      </c>
      <c r="B183" s="4" t="n">
        <v>62284.61895</v>
      </c>
      <c r="C183" s="4" t="n">
        <v>81496.74075</v>
      </c>
      <c r="D183" s="4" t="n">
        <v>43072.49716</v>
      </c>
      <c r="E183" s="4" t="n">
        <v>0.528518034</v>
      </c>
      <c r="F183" s="4" t="n">
        <v>-0.919975396</v>
      </c>
      <c r="G183" s="4" t="n">
        <v>0.560726</v>
      </c>
      <c r="H183" s="4" t="n">
        <v>1</v>
      </c>
    </row>
    <row r="184" s="4" customFormat="true" ht="15.75" hidden="false" customHeight="false" outlineLevel="0" collapsed="false">
      <c r="A184" s="4" t="s">
        <v>191</v>
      </c>
      <c r="B184" s="4" t="n">
        <v>6646.77198</v>
      </c>
      <c r="C184" s="4" t="n">
        <v>8683.200559</v>
      </c>
      <c r="D184" s="4" t="n">
        <v>4610.343402</v>
      </c>
      <c r="E184" s="4" t="n">
        <v>0.530949777</v>
      </c>
      <c r="F184" s="4" t="n">
        <v>-0.913352693</v>
      </c>
      <c r="G184" s="4" t="n">
        <v>0.557988696</v>
      </c>
      <c r="H184" s="4" t="n">
        <v>1</v>
      </c>
    </row>
    <row r="185" s="4" customFormat="true" ht="15.75" hidden="false" customHeight="false" outlineLevel="0" collapsed="false">
      <c r="A185" s="4" t="s">
        <v>192</v>
      </c>
      <c r="B185" s="4" t="n">
        <v>5163.531159</v>
      </c>
      <c r="C185" s="4" t="n">
        <v>6742.774378</v>
      </c>
      <c r="D185" s="4" t="n">
        <v>3584.28794</v>
      </c>
      <c r="E185" s="4" t="n">
        <v>0.531574652</v>
      </c>
      <c r="F185" s="4" t="n">
        <v>-0.911655784</v>
      </c>
      <c r="G185" s="4" t="n">
        <v>0.329302976</v>
      </c>
      <c r="H185" s="4" t="n">
        <v>1</v>
      </c>
    </row>
    <row r="186" s="4" customFormat="true" ht="15.75" hidden="false" customHeight="false" outlineLevel="0" collapsed="false">
      <c r="A186" s="4" t="s">
        <v>193</v>
      </c>
      <c r="B186" s="4" t="n">
        <v>28189.84174</v>
      </c>
      <c r="C186" s="4" t="n">
        <v>36805.33857</v>
      </c>
      <c r="D186" s="4" t="n">
        <v>19574.34491</v>
      </c>
      <c r="E186" s="4" t="n">
        <v>0.531834393</v>
      </c>
      <c r="F186" s="4" t="n">
        <v>-0.910951017</v>
      </c>
      <c r="G186" s="4" t="n">
        <v>0.623350428</v>
      </c>
      <c r="H186" s="4" t="n">
        <v>1</v>
      </c>
    </row>
    <row r="187" s="4" customFormat="true" ht="15.75" hidden="false" customHeight="false" outlineLevel="0" collapsed="false">
      <c r="A187" s="4" t="s">
        <v>194</v>
      </c>
      <c r="B187" s="4" t="n">
        <v>1277.50523</v>
      </c>
      <c r="C187" s="4" t="n">
        <v>1667.719353</v>
      </c>
      <c r="D187" s="4" t="n">
        <v>887.2911062</v>
      </c>
      <c r="E187" s="4" t="n">
        <v>0.532038622</v>
      </c>
      <c r="F187" s="4" t="n">
        <v>-0.910397117</v>
      </c>
      <c r="G187" s="4" t="n">
        <v>0.370571346</v>
      </c>
      <c r="H187" s="4" t="n">
        <v>1</v>
      </c>
    </row>
    <row r="188" s="4" customFormat="true" ht="15.75" hidden="false" customHeight="false" outlineLevel="0" collapsed="false">
      <c r="A188" s="4" t="s">
        <v>195</v>
      </c>
      <c r="B188" s="4" t="n">
        <v>497.8374194</v>
      </c>
      <c r="C188" s="4" t="n">
        <v>648.497658</v>
      </c>
      <c r="D188" s="4" t="n">
        <v>347.1771809</v>
      </c>
      <c r="E188" s="4" t="n">
        <v>0.535356106</v>
      </c>
      <c r="F188" s="4" t="n">
        <v>-0.901429238</v>
      </c>
      <c r="G188" s="4" t="n">
        <v>0.494261406</v>
      </c>
      <c r="H188" s="4" t="n">
        <v>1</v>
      </c>
    </row>
    <row r="189" s="4" customFormat="true" ht="15.75" hidden="false" customHeight="false" outlineLevel="0" collapsed="false">
      <c r="A189" s="4" t="s">
        <v>196</v>
      </c>
      <c r="B189" s="4" t="n">
        <v>42.54287916</v>
      </c>
      <c r="C189" s="4" t="n">
        <v>55.37798792</v>
      </c>
      <c r="D189" s="4" t="n">
        <v>29.70777041</v>
      </c>
      <c r="E189" s="4" t="n">
        <v>0.536454493</v>
      </c>
      <c r="F189" s="4" t="n">
        <v>-0.898472302</v>
      </c>
      <c r="G189" s="4" t="n">
        <v>0.910386961</v>
      </c>
      <c r="H189" s="4" t="n">
        <v>1</v>
      </c>
    </row>
    <row r="190" s="4" customFormat="true" ht="15.75" hidden="false" customHeight="false" outlineLevel="0" collapsed="false">
      <c r="A190" s="4" t="s">
        <v>197</v>
      </c>
      <c r="B190" s="4" t="n">
        <v>6.984050941</v>
      </c>
      <c r="C190" s="4" t="n">
        <v>9.070398911</v>
      </c>
      <c r="D190" s="4" t="n">
        <v>4.897702971</v>
      </c>
      <c r="E190" s="4" t="n">
        <v>0.539965554</v>
      </c>
      <c r="F190" s="4" t="n">
        <v>-0.889060719</v>
      </c>
      <c r="G190" s="4" t="n">
        <v>0.843458501</v>
      </c>
      <c r="H190" s="4" t="n">
        <v>1</v>
      </c>
    </row>
    <row r="191" s="4" customFormat="true" ht="15.75" hidden="false" customHeight="false" outlineLevel="0" collapsed="false">
      <c r="A191" s="4" t="s">
        <v>198</v>
      </c>
      <c r="B191" s="4" t="n">
        <v>14.08174687</v>
      </c>
      <c r="C191" s="4" t="n">
        <v>18.28769965</v>
      </c>
      <c r="D191" s="4" t="n">
        <v>9.875794088</v>
      </c>
      <c r="E191" s="4" t="n">
        <v>0.540023856</v>
      </c>
      <c r="F191" s="4" t="n">
        <v>-0.888904953</v>
      </c>
      <c r="G191" s="4" t="n">
        <v>0.919991775</v>
      </c>
      <c r="H191" s="4" t="n">
        <v>1</v>
      </c>
    </row>
    <row r="192" s="4" customFormat="true" ht="15.75" hidden="false" customHeight="false" outlineLevel="0" collapsed="false">
      <c r="A192" s="4" t="s">
        <v>199</v>
      </c>
      <c r="B192" s="4" t="n">
        <v>1.769267766</v>
      </c>
      <c r="C192" s="4" t="n">
        <v>2.294012753</v>
      </c>
      <c r="D192" s="4" t="n">
        <v>1.244522779</v>
      </c>
      <c r="E192" s="4" t="n">
        <v>0.542509094</v>
      </c>
      <c r="F192" s="4" t="n">
        <v>-0.882280775</v>
      </c>
      <c r="G192" s="4" t="n">
        <v>1</v>
      </c>
      <c r="H192" s="4" t="n">
        <v>1</v>
      </c>
    </row>
    <row r="193" s="4" customFormat="true" ht="15.75" hidden="false" customHeight="false" outlineLevel="0" collapsed="false">
      <c r="A193" s="4" t="s">
        <v>200</v>
      </c>
      <c r="B193" s="4" t="n">
        <v>3462.646384</v>
      </c>
      <c r="C193" s="4" t="n">
        <v>4487.061349</v>
      </c>
      <c r="D193" s="4" t="n">
        <v>2438.231419</v>
      </c>
      <c r="E193" s="4" t="n">
        <v>0.543391594</v>
      </c>
      <c r="F193" s="4" t="n">
        <v>-0.879935847</v>
      </c>
      <c r="G193" s="4" t="n">
        <v>0.533143399</v>
      </c>
      <c r="H193" s="4" t="n">
        <v>1</v>
      </c>
    </row>
    <row r="194" s="4" customFormat="true" ht="15.75" hidden="false" customHeight="false" outlineLevel="0" collapsed="false">
      <c r="A194" s="4" t="s">
        <v>201</v>
      </c>
      <c r="B194" s="4" t="n">
        <v>107.5324815</v>
      </c>
      <c r="C194" s="4" t="n">
        <v>138.8692084</v>
      </c>
      <c r="D194" s="4" t="n">
        <v>76.19575456</v>
      </c>
      <c r="E194" s="4" t="n">
        <v>0.548687182</v>
      </c>
      <c r="F194" s="4" t="n">
        <v>-0.865944223</v>
      </c>
      <c r="G194" s="4" t="n">
        <v>0.459493539</v>
      </c>
      <c r="H194" s="4" t="n">
        <v>1</v>
      </c>
    </row>
    <row r="195" s="4" customFormat="true" ht="15.75" hidden="false" customHeight="false" outlineLevel="0" collapsed="false">
      <c r="A195" s="4" t="s">
        <v>202</v>
      </c>
      <c r="B195" s="4" t="n">
        <v>6.959476345</v>
      </c>
      <c r="C195" s="4" t="n">
        <v>8.940861574</v>
      </c>
      <c r="D195" s="4" t="n">
        <v>4.978091117</v>
      </c>
      <c r="E195" s="4" t="n">
        <v>0.5567798</v>
      </c>
      <c r="F195" s="4" t="n">
        <v>-0.844821224</v>
      </c>
      <c r="G195" s="4" t="n">
        <v>1</v>
      </c>
      <c r="H195" s="4" t="n">
        <v>1</v>
      </c>
    </row>
    <row r="196" s="4" customFormat="true" ht="15.75" hidden="false" customHeight="false" outlineLevel="0" collapsed="false">
      <c r="A196" s="4" t="s">
        <v>203</v>
      </c>
      <c r="B196" s="4" t="n">
        <v>3.454772188</v>
      </c>
      <c r="C196" s="4" t="n">
        <v>4.420498818</v>
      </c>
      <c r="D196" s="4" t="n">
        <v>2.489045558</v>
      </c>
      <c r="E196" s="4" t="n">
        <v>0.563068934</v>
      </c>
      <c r="F196" s="4" t="n">
        <v>-0.828616538</v>
      </c>
      <c r="G196" s="4" t="n">
        <v>0.968761528</v>
      </c>
      <c r="H196" s="4" t="n">
        <v>1</v>
      </c>
    </row>
    <row r="197" s="4" customFormat="true" ht="15.75" hidden="false" customHeight="false" outlineLevel="0" collapsed="false">
      <c r="A197" s="4" t="s">
        <v>204</v>
      </c>
      <c r="B197" s="4" t="n">
        <v>7526.28902</v>
      </c>
      <c r="C197" s="4" t="n">
        <v>9627.298577</v>
      </c>
      <c r="D197" s="4" t="n">
        <v>5425.279462</v>
      </c>
      <c r="E197" s="4" t="n">
        <v>0.56353082</v>
      </c>
      <c r="F197" s="4" t="n">
        <v>-0.82743358</v>
      </c>
      <c r="G197" s="4" t="n">
        <v>0.456514723</v>
      </c>
      <c r="H197" s="4" t="n">
        <v>1</v>
      </c>
    </row>
    <row r="198" s="4" customFormat="true" ht="15.75" hidden="false" customHeight="false" outlineLevel="0" collapsed="false">
      <c r="A198" s="4" t="s">
        <v>205</v>
      </c>
      <c r="B198" s="4" t="n">
        <v>67.14450197</v>
      </c>
      <c r="C198" s="4" t="n">
        <v>85.83300369</v>
      </c>
      <c r="D198" s="4" t="n">
        <v>48.45600024</v>
      </c>
      <c r="E198" s="4" t="n">
        <v>0.564538093</v>
      </c>
      <c r="F198" s="4" t="n">
        <v>-0.824857162</v>
      </c>
      <c r="G198" s="4" t="n">
        <v>1</v>
      </c>
      <c r="H198" s="4" t="n">
        <v>1</v>
      </c>
    </row>
    <row r="199" s="4" customFormat="true" ht="15.75" hidden="false" customHeight="false" outlineLevel="0" collapsed="false">
      <c r="A199" s="4" t="s">
        <v>206</v>
      </c>
      <c r="B199" s="4" t="n">
        <v>128523.9839</v>
      </c>
      <c r="C199" s="4" t="n">
        <v>163678.4032</v>
      </c>
      <c r="D199" s="4" t="n">
        <v>93369.56464</v>
      </c>
      <c r="E199" s="4" t="n">
        <v>0.570445232</v>
      </c>
      <c r="F199" s="4" t="n">
        <v>-0.809839715</v>
      </c>
      <c r="G199" s="4" t="n">
        <v>0.587025696</v>
      </c>
      <c r="H199" s="4" t="n">
        <v>1</v>
      </c>
    </row>
    <row r="200" s="4" customFormat="true" ht="15.75" hidden="false" customHeight="false" outlineLevel="0" collapsed="false">
      <c r="A200" s="4" t="s">
        <v>207</v>
      </c>
      <c r="B200" s="4" t="n">
        <v>33.81760038</v>
      </c>
      <c r="C200" s="4" t="n">
        <v>43.06629775</v>
      </c>
      <c r="D200" s="4" t="n">
        <v>24.568903</v>
      </c>
      <c r="E200" s="4" t="n">
        <v>0.570490251</v>
      </c>
      <c r="F200" s="4" t="n">
        <v>-0.809725863</v>
      </c>
      <c r="G200" s="4" t="n">
        <v>0.591354614</v>
      </c>
      <c r="H200" s="4" t="n">
        <v>1</v>
      </c>
    </row>
    <row r="201" s="4" customFormat="true" ht="15.75" hidden="false" customHeight="false" outlineLevel="0" collapsed="false">
      <c r="A201" s="4" t="s">
        <v>208</v>
      </c>
      <c r="B201" s="4" t="n">
        <v>62.39437085</v>
      </c>
      <c r="C201" s="4" t="n">
        <v>79.30411588</v>
      </c>
      <c r="D201" s="4" t="n">
        <v>45.48462581</v>
      </c>
      <c r="E201" s="4" t="n">
        <v>0.573546849</v>
      </c>
      <c r="F201" s="4" t="n">
        <v>-0.802016759</v>
      </c>
      <c r="G201" s="4" t="n">
        <v>0.584757002</v>
      </c>
      <c r="H201" s="4" t="n">
        <v>1</v>
      </c>
    </row>
    <row r="202" s="4" customFormat="true" ht="15.75" hidden="false" customHeight="false" outlineLevel="0" collapsed="false">
      <c r="A202" s="4" t="s">
        <v>209</v>
      </c>
      <c r="B202" s="4" t="n">
        <v>20.02818502</v>
      </c>
      <c r="C202" s="4" t="n">
        <v>25.44364928</v>
      </c>
      <c r="D202" s="4" t="n">
        <v>14.61272077</v>
      </c>
      <c r="E202" s="4" t="n">
        <v>0.574317017</v>
      </c>
      <c r="F202" s="4" t="n">
        <v>-0.800080784</v>
      </c>
      <c r="G202" s="4" t="n">
        <v>0.42489385</v>
      </c>
      <c r="H202" s="4" t="n">
        <v>1</v>
      </c>
    </row>
    <row r="203" s="4" customFormat="true" ht="15.75" hidden="false" customHeight="false" outlineLevel="0" collapsed="false">
      <c r="A203" s="4" t="s">
        <v>210</v>
      </c>
      <c r="B203" s="4" t="n">
        <v>11142.92912</v>
      </c>
      <c r="C203" s="4" t="n">
        <v>14149.72245</v>
      </c>
      <c r="D203" s="4" t="n">
        <v>8136.135784</v>
      </c>
      <c r="E203" s="4" t="n">
        <v>0.575003207</v>
      </c>
      <c r="F203" s="4" t="n">
        <v>-0.798358093</v>
      </c>
      <c r="G203" s="4" t="n">
        <v>0.493060399</v>
      </c>
      <c r="H203" s="4" t="n">
        <v>1</v>
      </c>
    </row>
    <row r="204" s="4" customFormat="true" ht="15.75" hidden="false" customHeight="false" outlineLevel="0" collapsed="false">
      <c r="A204" s="4" t="s">
        <v>211</v>
      </c>
      <c r="B204" s="4" t="n">
        <v>115.9163129</v>
      </c>
      <c r="C204" s="4" t="n">
        <v>147.1663762</v>
      </c>
      <c r="D204" s="4" t="n">
        <v>84.66624958</v>
      </c>
      <c r="E204" s="4" t="n">
        <v>0.57530974</v>
      </c>
      <c r="F204" s="4" t="n">
        <v>-0.797589201</v>
      </c>
      <c r="G204" s="4" t="n">
        <v>0.409669517</v>
      </c>
      <c r="H204" s="4" t="n">
        <v>1</v>
      </c>
    </row>
    <row r="205" s="4" customFormat="true" ht="15.75" hidden="false" customHeight="false" outlineLevel="0" collapsed="false">
      <c r="A205" s="4" t="s">
        <v>212</v>
      </c>
      <c r="B205" s="4" t="n">
        <v>1.698710935</v>
      </c>
      <c r="C205" s="4" t="n">
        <v>2.15289909</v>
      </c>
      <c r="D205" s="4" t="n">
        <v>1.244522779</v>
      </c>
      <c r="E205" s="4" t="n">
        <v>0.578068329</v>
      </c>
      <c r="F205" s="4" t="n">
        <v>-0.790688063</v>
      </c>
      <c r="G205" s="4" t="n">
        <v>0.996658101</v>
      </c>
      <c r="H205" s="4" t="n">
        <v>1</v>
      </c>
    </row>
    <row r="206" s="4" customFormat="true" ht="15.75" hidden="false" customHeight="false" outlineLevel="0" collapsed="false">
      <c r="A206" s="4" t="s">
        <v>213</v>
      </c>
      <c r="B206" s="4" t="n">
        <v>4668.187219</v>
      </c>
      <c r="C206" s="4" t="n">
        <v>5907.642883</v>
      </c>
      <c r="D206" s="4" t="n">
        <v>3428.731554</v>
      </c>
      <c r="E206" s="4" t="n">
        <v>0.580389103</v>
      </c>
      <c r="F206" s="4" t="n">
        <v>-0.784907662</v>
      </c>
      <c r="G206" s="4" t="n">
        <v>0.484255431</v>
      </c>
      <c r="H206" s="4" t="n">
        <v>1</v>
      </c>
    </row>
    <row r="207" s="4" customFormat="true" ht="15.75" hidden="false" customHeight="false" outlineLevel="0" collapsed="false">
      <c r="A207" s="4" t="s">
        <v>214</v>
      </c>
      <c r="B207" s="4" t="n">
        <v>44222.81622</v>
      </c>
      <c r="C207" s="4" t="n">
        <v>55906.97607</v>
      </c>
      <c r="D207" s="4" t="n">
        <v>32538.65636</v>
      </c>
      <c r="E207" s="4" t="n">
        <v>0.582014243</v>
      </c>
      <c r="F207" s="4" t="n">
        <v>-0.780873636</v>
      </c>
      <c r="G207" s="4" t="n">
        <v>0.511150832</v>
      </c>
      <c r="H207" s="4" t="n">
        <v>1</v>
      </c>
    </row>
    <row r="208" s="4" customFormat="true" ht="15.75" hidden="false" customHeight="false" outlineLevel="0" collapsed="false">
      <c r="A208" s="4" t="s">
        <v>215</v>
      </c>
      <c r="B208" s="4" t="n">
        <v>754765.6556</v>
      </c>
      <c r="C208" s="4" t="n">
        <v>952931.4693</v>
      </c>
      <c r="D208" s="4" t="n">
        <v>556599.8419</v>
      </c>
      <c r="E208" s="4" t="n">
        <v>0.584092204</v>
      </c>
      <c r="F208" s="4" t="n">
        <v>-0.775731967</v>
      </c>
      <c r="G208" s="4" t="n">
        <v>0.407967419</v>
      </c>
      <c r="H208" s="4" t="n">
        <v>1</v>
      </c>
    </row>
    <row r="209" s="4" customFormat="true" ht="15.75" hidden="false" customHeight="false" outlineLevel="0" collapsed="false">
      <c r="A209" s="4" t="s">
        <v>216</v>
      </c>
      <c r="B209" s="4" t="n">
        <v>561.6691888</v>
      </c>
      <c r="C209" s="4" t="n">
        <v>707.7928321</v>
      </c>
      <c r="D209" s="4" t="n">
        <v>415.5455456</v>
      </c>
      <c r="E209" s="4" t="n">
        <v>0.587100528</v>
      </c>
      <c r="F209" s="4" t="n">
        <v>-0.76832054</v>
      </c>
      <c r="G209" s="4" t="n">
        <v>0.673736667</v>
      </c>
      <c r="H209" s="4" t="n">
        <v>1</v>
      </c>
    </row>
    <row r="210" s="4" customFormat="true" ht="15.75" hidden="false" customHeight="false" outlineLevel="0" collapsed="false">
      <c r="A210" s="4" t="s">
        <v>217</v>
      </c>
      <c r="B210" s="4" t="n">
        <v>935.6873746</v>
      </c>
      <c r="C210" s="4" t="n">
        <v>1177.261552</v>
      </c>
      <c r="D210" s="4" t="n">
        <v>694.1131973</v>
      </c>
      <c r="E210" s="4" t="n">
        <v>0.589599818</v>
      </c>
      <c r="F210" s="4" t="n">
        <v>-0.762192015</v>
      </c>
      <c r="G210" s="4" t="n">
        <v>0.545999861</v>
      </c>
      <c r="H210" s="4" t="n">
        <v>1</v>
      </c>
    </row>
    <row r="211" s="4" customFormat="true" ht="15.75" hidden="false" customHeight="false" outlineLevel="0" collapsed="false">
      <c r="A211" s="4" t="s">
        <v>218</v>
      </c>
      <c r="B211" s="4" t="n">
        <v>1.675191991</v>
      </c>
      <c r="C211" s="4" t="n">
        <v>2.105861202</v>
      </c>
      <c r="D211" s="4" t="n">
        <v>1.244522779</v>
      </c>
      <c r="E211" s="4" t="n">
        <v>0.59098044</v>
      </c>
      <c r="F211" s="4" t="n">
        <v>-0.758817714</v>
      </c>
      <c r="G211" s="4" t="n">
        <v>1</v>
      </c>
      <c r="H211" s="4" t="n">
        <v>1</v>
      </c>
    </row>
    <row r="212" s="4" customFormat="true" ht="15.75" hidden="false" customHeight="false" outlineLevel="0" collapsed="false">
      <c r="A212" s="4" t="s">
        <v>219</v>
      </c>
      <c r="B212" s="4" t="n">
        <v>185.1122573</v>
      </c>
      <c r="C212" s="4" t="n">
        <v>232.0437855</v>
      </c>
      <c r="D212" s="4" t="n">
        <v>138.1807291</v>
      </c>
      <c r="E212" s="4" t="n">
        <v>0.595494203</v>
      </c>
      <c r="F212" s="4" t="n">
        <v>-0.747840631</v>
      </c>
      <c r="G212" s="4" t="n">
        <v>0.785288306</v>
      </c>
      <c r="H212" s="4" t="n">
        <v>1</v>
      </c>
    </row>
    <row r="213" s="4" customFormat="true" ht="15.75" hidden="false" customHeight="false" outlineLevel="0" collapsed="false">
      <c r="A213" s="4" t="s">
        <v>220</v>
      </c>
      <c r="B213" s="4" t="n">
        <v>1228.635137</v>
      </c>
      <c r="C213" s="4" t="n">
        <v>1539.425829</v>
      </c>
      <c r="D213" s="4" t="n">
        <v>917.8444456</v>
      </c>
      <c r="E213" s="4" t="n">
        <v>0.596225182</v>
      </c>
      <c r="F213" s="4" t="n">
        <v>-0.746070784</v>
      </c>
      <c r="G213" s="4" t="n">
        <v>0.62436572</v>
      </c>
      <c r="H213" s="4" t="n">
        <v>1</v>
      </c>
    </row>
    <row r="214" s="4" customFormat="true" ht="15.75" hidden="false" customHeight="false" outlineLevel="0" collapsed="false">
      <c r="A214" s="4" t="s">
        <v>221</v>
      </c>
      <c r="B214" s="4" t="n">
        <v>6.659518239</v>
      </c>
      <c r="C214" s="4" t="n">
        <v>8.34094536</v>
      </c>
      <c r="D214" s="4" t="n">
        <v>4.978091117</v>
      </c>
      <c r="E214" s="4" t="n">
        <v>0.596825768</v>
      </c>
      <c r="F214" s="4" t="n">
        <v>-0.74461827</v>
      </c>
      <c r="G214" s="4" t="n">
        <v>1</v>
      </c>
      <c r="H214" s="4" t="n">
        <v>1</v>
      </c>
    </row>
    <row r="215" s="4" customFormat="true" ht="15.75" hidden="false" customHeight="false" outlineLevel="0" collapsed="false">
      <c r="A215" s="4" t="s">
        <v>222</v>
      </c>
      <c r="B215" s="4" t="n">
        <v>26.23073914</v>
      </c>
      <c r="C215" s="4" t="n">
        <v>32.79027825</v>
      </c>
      <c r="D215" s="4" t="n">
        <v>19.67120003</v>
      </c>
      <c r="E215" s="4" t="n">
        <v>0.599909518</v>
      </c>
      <c r="F215" s="4" t="n">
        <v>-0.737183173</v>
      </c>
      <c r="G215" s="4" t="n">
        <v>0.722263702</v>
      </c>
      <c r="H215" s="4" t="n">
        <v>1</v>
      </c>
    </row>
    <row r="216" s="4" customFormat="true" ht="15.75" hidden="false" customHeight="false" outlineLevel="0" collapsed="false">
      <c r="A216" s="4" t="s">
        <v>223</v>
      </c>
      <c r="B216" s="4" t="n">
        <v>3.306240175</v>
      </c>
      <c r="C216" s="4" t="n">
        <v>4.123434792</v>
      </c>
      <c r="D216" s="4" t="n">
        <v>2.489045558</v>
      </c>
      <c r="E216" s="4" t="n">
        <v>0.603634029</v>
      </c>
      <c r="F216" s="4" t="n">
        <v>-0.728253956</v>
      </c>
      <c r="G216" s="4" t="n">
        <v>0.908813584</v>
      </c>
      <c r="H216" s="4" t="n">
        <v>1</v>
      </c>
    </row>
    <row r="217" s="4" customFormat="true" ht="15.75" hidden="false" customHeight="false" outlineLevel="0" collapsed="false">
      <c r="A217" s="4" t="s">
        <v>224</v>
      </c>
      <c r="B217" s="4" t="n">
        <v>17.87597858</v>
      </c>
      <c r="C217" s="4" t="n">
        <v>22.22298289</v>
      </c>
      <c r="D217" s="4" t="n">
        <v>13.52897428</v>
      </c>
      <c r="E217" s="4" t="n">
        <v>0.608783004</v>
      </c>
      <c r="F217" s="4" t="n">
        <v>-0.716000013</v>
      </c>
      <c r="G217" s="4" t="n">
        <v>0.824962826</v>
      </c>
      <c r="H217" s="4" t="n">
        <v>1</v>
      </c>
    </row>
    <row r="218" s="4" customFormat="true" ht="15.75" hidden="false" customHeight="false" outlineLevel="0" collapsed="false">
      <c r="A218" s="4" t="s">
        <v>225</v>
      </c>
      <c r="B218" s="4" t="n">
        <v>11.48210596</v>
      </c>
      <c r="C218" s="4" t="n">
        <v>14.25255247</v>
      </c>
      <c r="D218" s="4" t="n">
        <v>8.711659455</v>
      </c>
      <c r="E218" s="4" t="n">
        <v>0.611235038</v>
      </c>
      <c r="F218" s="4" t="n">
        <v>-0.710200848</v>
      </c>
      <c r="G218" s="4" t="n">
        <v>1</v>
      </c>
      <c r="H218" s="4" t="n">
        <v>1</v>
      </c>
    </row>
    <row r="219" s="4" customFormat="true" ht="15.75" hidden="false" customHeight="false" outlineLevel="0" collapsed="false">
      <c r="A219" s="4" t="s">
        <v>226</v>
      </c>
      <c r="B219" s="4" t="n">
        <v>42.20453742</v>
      </c>
      <c r="C219" s="4" t="n">
        <v>52.29264703</v>
      </c>
      <c r="D219" s="4" t="n">
        <v>32.11642782</v>
      </c>
      <c r="E219" s="4" t="n">
        <v>0.614167185</v>
      </c>
      <c r="F219" s="4" t="n">
        <v>-0.703296664</v>
      </c>
      <c r="G219" s="4" t="n">
        <v>0.918630658</v>
      </c>
      <c r="H219" s="4" t="n">
        <v>1</v>
      </c>
    </row>
    <row r="220" s="4" customFormat="true" ht="15.75" hidden="false" customHeight="false" outlineLevel="0" collapsed="false">
      <c r="A220" s="4" t="s">
        <v>227</v>
      </c>
      <c r="B220" s="4" t="n">
        <v>1.631048185</v>
      </c>
      <c r="C220" s="4" t="n">
        <v>2.01757359</v>
      </c>
      <c r="D220" s="4" t="n">
        <v>1.244522779</v>
      </c>
      <c r="E220" s="4" t="n">
        <v>0.616841331</v>
      </c>
      <c r="F220" s="4" t="n">
        <v>-0.697028659</v>
      </c>
      <c r="G220" s="4" t="n">
        <v>1</v>
      </c>
      <c r="H220" s="4" t="n">
        <v>1</v>
      </c>
    </row>
    <row r="221" s="4" customFormat="true" ht="15.75" hidden="false" customHeight="false" outlineLevel="0" collapsed="false">
      <c r="A221" s="4" t="s">
        <v>228</v>
      </c>
      <c r="B221" s="4" t="n">
        <v>2509.301807</v>
      </c>
      <c r="C221" s="4" t="n">
        <v>3099.531696</v>
      </c>
      <c r="D221" s="4" t="n">
        <v>1919.071917</v>
      </c>
      <c r="E221" s="4" t="n">
        <v>0.619148989</v>
      </c>
      <c r="F221" s="4" t="n">
        <v>-0.69164148</v>
      </c>
      <c r="G221" s="4" t="n">
        <v>0.67979094</v>
      </c>
      <c r="H221" s="4" t="n">
        <v>1</v>
      </c>
    </row>
    <row r="222" s="4" customFormat="true" ht="15.75" hidden="false" customHeight="false" outlineLevel="0" collapsed="false">
      <c r="A222" s="4" t="s">
        <v>229</v>
      </c>
      <c r="B222" s="4" t="n">
        <v>180.7390046</v>
      </c>
      <c r="C222" s="4" t="n">
        <v>223.216892</v>
      </c>
      <c r="D222" s="4" t="n">
        <v>138.2611172</v>
      </c>
      <c r="E222" s="4" t="n">
        <v>0.619402573</v>
      </c>
      <c r="F222" s="4" t="n">
        <v>-0.691050719</v>
      </c>
      <c r="G222" s="4" t="n">
        <v>0.970854234</v>
      </c>
      <c r="H222" s="4" t="n">
        <v>1</v>
      </c>
    </row>
    <row r="223" s="4" customFormat="true" ht="15.75" hidden="false" customHeight="false" outlineLevel="0" collapsed="false">
      <c r="A223" s="4" t="s">
        <v>230</v>
      </c>
      <c r="B223" s="4" t="n">
        <v>2312.437622</v>
      </c>
      <c r="C223" s="4" t="n">
        <v>2851.695344</v>
      </c>
      <c r="D223" s="4" t="n">
        <v>1773.1799</v>
      </c>
      <c r="E223" s="4" t="n">
        <v>0.621798504</v>
      </c>
      <c r="F223" s="4" t="n">
        <v>-0.685480948</v>
      </c>
      <c r="G223" s="4" t="n">
        <v>0.568932436</v>
      </c>
      <c r="H223" s="4" t="n">
        <v>1</v>
      </c>
    </row>
    <row r="224" s="4" customFormat="true" ht="15.75" hidden="false" customHeight="false" outlineLevel="0" collapsed="false">
      <c r="A224" s="4" t="s">
        <v>231</v>
      </c>
      <c r="B224" s="4" t="n">
        <v>20.9723867</v>
      </c>
      <c r="C224" s="4" t="n">
        <v>25.84636541</v>
      </c>
      <c r="D224" s="4" t="n">
        <v>16.09840798</v>
      </c>
      <c r="E224" s="4" t="n">
        <v>0.622849973</v>
      </c>
      <c r="F224" s="4" t="n">
        <v>-0.683043395</v>
      </c>
      <c r="G224" s="4" t="n">
        <v>1</v>
      </c>
      <c r="H224" s="4" t="n">
        <v>1</v>
      </c>
    </row>
    <row r="225" s="4" customFormat="true" ht="15.75" hidden="false" customHeight="false" outlineLevel="0" collapsed="false">
      <c r="A225" s="4" t="s">
        <v>232</v>
      </c>
      <c r="B225" s="4" t="n">
        <v>4031.998619</v>
      </c>
      <c r="C225" s="4" t="n">
        <v>4966.508219</v>
      </c>
      <c r="D225" s="4" t="n">
        <v>3097.489018</v>
      </c>
      <c r="E225" s="4" t="n">
        <v>0.623675404</v>
      </c>
      <c r="F225" s="4" t="n">
        <v>-0.681132732</v>
      </c>
      <c r="G225" s="4" t="n">
        <v>0.479321609</v>
      </c>
      <c r="H225" s="4" t="n">
        <v>1</v>
      </c>
    </row>
    <row r="226" s="4" customFormat="true" ht="15.75" hidden="false" customHeight="false" outlineLevel="0" collapsed="false">
      <c r="A226" s="4" t="s">
        <v>233</v>
      </c>
      <c r="B226" s="4" t="n">
        <v>492.8912907</v>
      </c>
      <c r="C226" s="4" t="n">
        <v>606.9713016</v>
      </c>
      <c r="D226" s="4" t="n">
        <v>378.8112798</v>
      </c>
      <c r="E226" s="4" t="n">
        <v>0.624100808</v>
      </c>
      <c r="F226" s="4" t="n">
        <v>-0.680149015</v>
      </c>
      <c r="G226" s="4" t="n">
        <v>0.561670326</v>
      </c>
      <c r="H226" s="4" t="n">
        <v>1</v>
      </c>
    </row>
    <row r="227" s="4" customFormat="true" ht="15.75" hidden="false" customHeight="false" outlineLevel="0" collapsed="false">
      <c r="A227" s="4" t="s">
        <v>234</v>
      </c>
      <c r="B227" s="4" t="n">
        <v>6.369298028</v>
      </c>
      <c r="C227" s="4" t="n">
        <v>7.840893085</v>
      </c>
      <c r="D227" s="4" t="n">
        <v>4.897702971</v>
      </c>
      <c r="E227" s="4" t="n">
        <v>0.624635857</v>
      </c>
      <c r="F227" s="4" t="n">
        <v>-0.678912706</v>
      </c>
      <c r="G227" s="4" t="n">
        <v>0.898542679</v>
      </c>
      <c r="H227" s="4" t="n">
        <v>1</v>
      </c>
    </row>
    <row r="228" s="4" customFormat="true" ht="15.75" hidden="false" customHeight="false" outlineLevel="0" collapsed="false">
      <c r="A228" s="4" t="s">
        <v>235</v>
      </c>
      <c r="B228" s="4" t="n">
        <v>4.748562274</v>
      </c>
      <c r="C228" s="4" t="n">
        <v>5.843944357</v>
      </c>
      <c r="D228" s="4" t="n">
        <v>3.653180192</v>
      </c>
      <c r="E228" s="4" t="n">
        <v>0.625122343</v>
      </c>
      <c r="F228" s="4" t="n">
        <v>-0.677789526</v>
      </c>
      <c r="G228" s="4" t="n">
        <v>0.810413615</v>
      </c>
      <c r="H228" s="4" t="n">
        <v>1</v>
      </c>
    </row>
    <row r="229" s="4" customFormat="true" ht="15.75" hidden="false" customHeight="false" outlineLevel="0" collapsed="false">
      <c r="A229" s="4" t="s">
        <v>236</v>
      </c>
      <c r="B229" s="4" t="n">
        <v>33.44244305</v>
      </c>
      <c r="C229" s="4" t="n">
        <v>41.15184848</v>
      </c>
      <c r="D229" s="4" t="n">
        <v>25.73303763</v>
      </c>
      <c r="E229" s="4" t="n">
        <v>0.625319119</v>
      </c>
      <c r="F229" s="4" t="n">
        <v>-0.677335467</v>
      </c>
      <c r="G229" s="4" t="n">
        <v>0.534184303</v>
      </c>
      <c r="H229" s="4" t="n">
        <v>1</v>
      </c>
    </row>
    <row r="230" s="4" customFormat="true" ht="15.75" hidden="false" customHeight="false" outlineLevel="0" collapsed="false">
      <c r="A230" s="4" t="s">
        <v>237</v>
      </c>
      <c r="B230" s="4" t="n">
        <v>3.225370913</v>
      </c>
      <c r="C230" s="4" t="n">
        <v>3.961696267</v>
      </c>
      <c r="D230" s="4" t="n">
        <v>2.489045558</v>
      </c>
      <c r="E230" s="4" t="n">
        <v>0.628277735</v>
      </c>
      <c r="F230" s="4" t="n">
        <v>-0.67052564</v>
      </c>
      <c r="G230" s="4" t="n">
        <v>0.920777744</v>
      </c>
      <c r="H230" s="4" t="n">
        <v>1</v>
      </c>
    </row>
    <row r="231" s="4" customFormat="true" ht="15.75" hidden="false" customHeight="false" outlineLevel="0" collapsed="false">
      <c r="A231" s="4" t="s">
        <v>238</v>
      </c>
      <c r="B231" s="4" t="n">
        <v>1.607529241</v>
      </c>
      <c r="C231" s="4" t="n">
        <v>1.970535702</v>
      </c>
      <c r="D231" s="4" t="n">
        <v>1.244522779</v>
      </c>
      <c r="E231" s="4" t="n">
        <v>0.63156571</v>
      </c>
      <c r="F231" s="4" t="n">
        <v>-0.662995252</v>
      </c>
      <c r="G231" s="4" t="n">
        <v>1</v>
      </c>
      <c r="H231" s="4" t="n">
        <v>1</v>
      </c>
    </row>
    <row r="232" s="4" customFormat="true" ht="15.75" hidden="false" customHeight="false" outlineLevel="0" collapsed="false">
      <c r="A232" s="4" t="s">
        <v>239</v>
      </c>
      <c r="B232" s="4" t="n">
        <v>1.607529241</v>
      </c>
      <c r="C232" s="4" t="n">
        <v>1.970535702</v>
      </c>
      <c r="D232" s="4" t="n">
        <v>1.244522779</v>
      </c>
      <c r="E232" s="4" t="n">
        <v>0.63156571</v>
      </c>
      <c r="F232" s="4" t="n">
        <v>-0.662995252</v>
      </c>
      <c r="G232" s="4" t="n">
        <v>1</v>
      </c>
      <c r="H232" s="4" t="n">
        <v>1</v>
      </c>
    </row>
    <row r="233" s="4" customFormat="true" ht="15.75" hidden="false" customHeight="false" outlineLevel="0" collapsed="false">
      <c r="A233" s="4" t="s">
        <v>240</v>
      </c>
      <c r="B233" s="4" t="n">
        <v>1.607529241</v>
      </c>
      <c r="C233" s="4" t="n">
        <v>1.970535702</v>
      </c>
      <c r="D233" s="4" t="n">
        <v>1.244522779</v>
      </c>
      <c r="E233" s="4" t="n">
        <v>0.63156571</v>
      </c>
      <c r="F233" s="4" t="n">
        <v>-0.662995252</v>
      </c>
      <c r="G233" s="4" t="n">
        <v>1</v>
      </c>
      <c r="H233" s="4" t="n">
        <v>1</v>
      </c>
    </row>
    <row r="234" s="4" customFormat="true" ht="15.75" hidden="false" customHeight="false" outlineLevel="0" collapsed="false">
      <c r="A234" s="4" t="s">
        <v>241</v>
      </c>
      <c r="B234" s="4" t="n">
        <v>61.58459458</v>
      </c>
      <c r="C234" s="4" t="n">
        <v>75.19551779</v>
      </c>
      <c r="D234" s="4" t="n">
        <v>47.97367137</v>
      </c>
      <c r="E234" s="4" t="n">
        <v>0.637985784</v>
      </c>
      <c r="F234" s="4" t="n">
        <v>-0.648403818</v>
      </c>
      <c r="G234" s="4" t="n">
        <v>0.71323838</v>
      </c>
      <c r="H234" s="4" t="n">
        <v>1</v>
      </c>
    </row>
    <row r="235" s="4" customFormat="true" ht="15.75" hidden="false" customHeight="false" outlineLevel="0" collapsed="false">
      <c r="A235" s="4" t="s">
        <v>242</v>
      </c>
      <c r="B235" s="4" t="n">
        <v>2112.008538</v>
      </c>
      <c r="C235" s="4" t="n">
        <v>2573.970516</v>
      </c>
      <c r="D235" s="4" t="n">
        <v>1650.046559</v>
      </c>
      <c r="E235" s="4" t="n">
        <v>0.641051072</v>
      </c>
      <c r="F235" s="4" t="n">
        <v>-0.641488795</v>
      </c>
      <c r="G235" s="4" t="n">
        <v>0.373031263</v>
      </c>
      <c r="H235" s="4" t="n">
        <v>1</v>
      </c>
    </row>
    <row r="236" s="4" customFormat="true" ht="15.75" hidden="false" customHeight="false" outlineLevel="0" collapsed="false">
      <c r="A236" s="4" t="s">
        <v>243</v>
      </c>
      <c r="B236" s="4" t="n">
        <v>86836.84729</v>
      </c>
      <c r="C236" s="4" t="n">
        <v>105616.7995</v>
      </c>
      <c r="D236" s="4" t="n">
        <v>68056.89506</v>
      </c>
      <c r="E236" s="4" t="n">
        <v>0.644375661</v>
      </c>
      <c r="F236" s="4" t="n">
        <v>-0.634026091</v>
      </c>
      <c r="G236" s="4" t="n">
        <v>0.650614414</v>
      </c>
      <c r="H236" s="4" t="n">
        <v>1</v>
      </c>
    </row>
    <row r="237" s="4" customFormat="true" ht="15.75" hidden="false" customHeight="false" outlineLevel="0" collapsed="false">
      <c r="A237" s="4" t="s">
        <v>244</v>
      </c>
      <c r="B237" s="4" t="n">
        <v>56.70438366</v>
      </c>
      <c r="C237" s="4" t="n">
        <v>68.92749986</v>
      </c>
      <c r="D237" s="4" t="n">
        <v>44.48126747</v>
      </c>
      <c r="E237" s="4" t="n">
        <v>0.64533412</v>
      </c>
      <c r="F237" s="4" t="n">
        <v>-0.631881789</v>
      </c>
      <c r="G237" s="4" t="n">
        <v>0.958988716</v>
      </c>
      <c r="H237" s="4" t="n">
        <v>1</v>
      </c>
    </row>
    <row r="238" s="4" customFormat="true" ht="15.75" hidden="false" customHeight="false" outlineLevel="0" collapsed="false">
      <c r="A238" s="4" t="s">
        <v>245</v>
      </c>
      <c r="B238" s="4" t="n">
        <v>14159.27547</v>
      </c>
      <c r="C238" s="4" t="n">
        <v>17199.1186</v>
      </c>
      <c r="D238" s="4" t="n">
        <v>11119.43234</v>
      </c>
      <c r="E238" s="4" t="n">
        <v>0.646511754</v>
      </c>
      <c r="F238" s="4" t="n">
        <v>-0.629251495</v>
      </c>
      <c r="G238" s="4" t="n">
        <v>0.492385358</v>
      </c>
      <c r="H238" s="4" t="n">
        <v>1</v>
      </c>
    </row>
    <row r="239" s="4" customFormat="true" ht="15.75" hidden="false" customHeight="false" outlineLevel="0" collapsed="false">
      <c r="A239" s="4" t="s">
        <v>246</v>
      </c>
      <c r="B239" s="4" t="n">
        <v>6.315416326</v>
      </c>
      <c r="C239" s="4" t="n">
        <v>7.652741534</v>
      </c>
      <c r="D239" s="4" t="n">
        <v>4.978091117</v>
      </c>
      <c r="E239" s="4" t="n">
        <v>0.650497746</v>
      </c>
      <c r="F239" s="4" t="n">
        <v>-0.620384037</v>
      </c>
      <c r="G239" s="4" t="n">
        <v>0.851045603</v>
      </c>
      <c r="H239" s="4" t="n">
        <v>1</v>
      </c>
    </row>
    <row r="240" s="4" customFormat="true" ht="15.75" hidden="false" customHeight="false" outlineLevel="0" collapsed="false">
      <c r="A240" s="4" t="s">
        <v>247</v>
      </c>
      <c r="B240" s="4" t="n">
        <v>31.20647327</v>
      </c>
      <c r="C240" s="4" t="n">
        <v>37.7636554</v>
      </c>
      <c r="D240" s="4" t="n">
        <v>24.64929115</v>
      </c>
      <c r="E240" s="4" t="n">
        <v>0.652725243</v>
      </c>
      <c r="F240" s="4" t="n">
        <v>-0.615452261</v>
      </c>
      <c r="G240" s="4" t="n">
        <v>0.975188948</v>
      </c>
      <c r="H240" s="4" t="n">
        <v>1</v>
      </c>
    </row>
    <row r="241" s="4" customFormat="true" ht="15.75" hidden="false" customHeight="false" outlineLevel="0" collapsed="false">
      <c r="A241" s="4" t="s">
        <v>248</v>
      </c>
      <c r="B241" s="4" t="n">
        <v>3.147395732</v>
      </c>
      <c r="C241" s="4" t="n">
        <v>3.805745905</v>
      </c>
      <c r="D241" s="4" t="n">
        <v>2.489045558</v>
      </c>
      <c r="E241" s="4" t="n">
        <v>0.654023054</v>
      </c>
      <c r="F241" s="4" t="n">
        <v>-0.612586605</v>
      </c>
      <c r="G241" s="4" t="n">
        <v>1</v>
      </c>
      <c r="H241" s="4" t="n">
        <v>1</v>
      </c>
    </row>
    <row r="242" s="4" customFormat="true" ht="15.75" hidden="false" customHeight="false" outlineLevel="0" collapsed="false">
      <c r="A242" s="4" t="s">
        <v>249</v>
      </c>
      <c r="B242" s="4" t="n">
        <v>1177.297045</v>
      </c>
      <c r="C242" s="4" t="n">
        <v>1417.760251</v>
      </c>
      <c r="D242" s="4" t="n">
        <v>936.8338399</v>
      </c>
      <c r="E242" s="4" t="n">
        <v>0.660784388</v>
      </c>
      <c r="F242" s="4" t="n">
        <v>-0.597748493</v>
      </c>
      <c r="G242" s="4" t="n">
        <v>0.762194339</v>
      </c>
      <c r="H242" s="4" t="n">
        <v>1</v>
      </c>
    </row>
    <row r="243" s="4" customFormat="true" ht="15.75" hidden="false" customHeight="false" outlineLevel="0" collapsed="false">
      <c r="A243" s="4" t="s">
        <v>250</v>
      </c>
      <c r="B243" s="4" t="n">
        <v>1.550178922</v>
      </c>
      <c r="C243" s="4" t="n">
        <v>1.855835065</v>
      </c>
      <c r="D243" s="4" t="n">
        <v>1.244522779</v>
      </c>
      <c r="E243" s="4" t="n">
        <v>0.670599884</v>
      </c>
      <c r="F243" s="4" t="n">
        <v>-0.576475861</v>
      </c>
      <c r="G243" s="4" t="n">
        <v>0.950276365</v>
      </c>
      <c r="H243" s="4" t="n">
        <v>1</v>
      </c>
    </row>
    <row r="244" s="4" customFormat="true" ht="15.75" hidden="false" customHeight="false" outlineLevel="0" collapsed="false">
      <c r="A244" s="4" t="s">
        <v>251</v>
      </c>
      <c r="B244" s="4" t="n">
        <v>24916.4824</v>
      </c>
      <c r="C244" s="4" t="n">
        <v>29772.33614</v>
      </c>
      <c r="D244" s="4" t="n">
        <v>20060.62865</v>
      </c>
      <c r="E244" s="4" t="n">
        <v>0.673800959</v>
      </c>
      <c r="F244" s="4" t="n">
        <v>-0.569605613</v>
      </c>
      <c r="G244" s="4" t="n">
        <v>0.74426213</v>
      </c>
      <c r="H244" s="4" t="n">
        <v>1</v>
      </c>
    </row>
    <row r="245" s="4" customFormat="true" ht="15.75" hidden="false" customHeight="false" outlineLevel="0" collapsed="false">
      <c r="A245" s="4" t="s">
        <v>252</v>
      </c>
      <c r="B245" s="4" t="n">
        <v>83.97490903</v>
      </c>
      <c r="C245" s="4" t="n">
        <v>100.1441704</v>
      </c>
      <c r="D245" s="4" t="n">
        <v>67.80564769</v>
      </c>
      <c r="E245" s="4" t="n">
        <v>0.677080328</v>
      </c>
      <c r="F245" s="4" t="n">
        <v>-0.562601092</v>
      </c>
      <c r="G245" s="4" t="n">
        <v>0.84545424</v>
      </c>
      <c r="H245" s="4" t="n">
        <v>1</v>
      </c>
    </row>
    <row r="246" s="4" customFormat="true" ht="15.75" hidden="false" customHeight="false" outlineLevel="0" collapsed="false">
      <c r="A246" s="4" t="s">
        <v>253</v>
      </c>
      <c r="B246" s="4" t="n">
        <v>1183.812765</v>
      </c>
      <c r="C246" s="4" t="n">
        <v>1410.840626</v>
      </c>
      <c r="D246" s="4" t="n">
        <v>956.7849049</v>
      </c>
      <c r="E246" s="4" t="n">
        <v>0.678166539</v>
      </c>
      <c r="F246" s="4" t="n">
        <v>-0.560288491</v>
      </c>
      <c r="G246" s="4" t="n">
        <v>0.940261914</v>
      </c>
      <c r="H246" s="4" t="n">
        <v>1</v>
      </c>
    </row>
    <row r="247" s="4" customFormat="true" ht="15.75" hidden="false" customHeight="false" outlineLevel="0" collapsed="false">
      <c r="A247" s="4" t="s">
        <v>254</v>
      </c>
      <c r="B247" s="4" t="n">
        <v>2427.959381</v>
      </c>
      <c r="C247" s="4" t="n">
        <v>2892.568041</v>
      </c>
      <c r="D247" s="4" t="n">
        <v>1963.350721</v>
      </c>
      <c r="E247" s="4" t="n">
        <v>0.678756971</v>
      </c>
      <c r="F247" s="4" t="n">
        <v>-0.559032986</v>
      </c>
      <c r="G247" s="4" t="n">
        <v>0.738166942</v>
      </c>
      <c r="H247" s="4" t="n">
        <v>1</v>
      </c>
    </row>
    <row r="248" s="4" customFormat="true" ht="15.75" hidden="false" customHeight="false" outlineLevel="0" collapsed="false">
      <c r="A248" s="4" t="s">
        <v>255</v>
      </c>
      <c r="B248" s="4" t="n">
        <v>41.12633958</v>
      </c>
      <c r="C248" s="4" t="n">
        <v>48.9721167</v>
      </c>
      <c r="D248" s="4" t="n">
        <v>33.28056246</v>
      </c>
      <c r="E248" s="4" t="n">
        <v>0.679581866</v>
      </c>
      <c r="F248" s="4" t="n">
        <v>-0.557280738</v>
      </c>
      <c r="G248" s="4" t="n">
        <v>0.881623236</v>
      </c>
      <c r="H248" s="4" t="n">
        <v>1</v>
      </c>
    </row>
    <row r="249" s="4" customFormat="true" ht="15.75" hidden="false" customHeight="false" outlineLevel="0" collapsed="false">
      <c r="A249" s="4" t="s">
        <v>256</v>
      </c>
      <c r="B249" s="4" t="n">
        <v>1.526659978</v>
      </c>
      <c r="C249" s="4" t="n">
        <v>1.808797177</v>
      </c>
      <c r="D249" s="4" t="n">
        <v>1.244522779</v>
      </c>
      <c r="E249" s="4" t="n">
        <v>0.688038877</v>
      </c>
      <c r="F249" s="4" t="n">
        <v>-0.539438009</v>
      </c>
      <c r="G249" s="4" t="n">
        <v>0.988838189</v>
      </c>
      <c r="H249" s="4" t="n">
        <v>1</v>
      </c>
    </row>
    <row r="250" s="4" customFormat="true" ht="15.75" hidden="false" customHeight="false" outlineLevel="0" collapsed="false">
      <c r="A250" s="4" t="s">
        <v>257</v>
      </c>
      <c r="B250" s="4" t="n">
        <v>817.6711894</v>
      </c>
      <c r="C250" s="4" t="n">
        <v>967.2420841</v>
      </c>
      <c r="D250" s="4" t="n">
        <v>668.1002947</v>
      </c>
      <c r="E250" s="4" t="n">
        <v>0.690727074</v>
      </c>
      <c r="F250" s="4" t="n">
        <v>-0.533812322</v>
      </c>
      <c r="G250" s="4" t="n">
        <v>0.80381842</v>
      </c>
      <c r="H250" s="4" t="n">
        <v>1</v>
      </c>
    </row>
    <row r="251" s="4" customFormat="true" ht="15.75" hidden="false" customHeight="false" outlineLevel="0" collapsed="false">
      <c r="A251" s="4" t="s">
        <v>258</v>
      </c>
      <c r="B251" s="4" t="n">
        <v>5291.141309</v>
      </c>
      <c r="C251" s="4" t="n">
        <v>6257.956213</v>
      </c>
      <c r="D251" s="4" t="n">
        <v>4324.326405</v>
      </c>
      <c r="E251" s="4" t="n">
        <v>0.69101257</v>
      </c>
      <c r="F251" s="4" t="n">
        <v>-0.533216141</v>
      </c>
      <c r="G251" s="4" t="n">
        <v>0.551248273</v>
      </c>
      <c r="H251" s="4" t="n">
        <v>1</v>
      </c>
    </row>
    <row r="252" s="4" customFormat="true" ht="15.75" hidden="false" customHeight="false" outlineLevel="0" collapsed="false">
      <c r="A252" s="4" t="s">
        <v>259</v>
      </c>
      <c r="B252" s="4" t="n">
        <v>23794.85901</v>
      </c>
      <c r="C252" s="4" t="n">
        <v>28130.27153</v>
      </c>
      <c r="D252" s="4" t="n">
        <v>19459.44648</v>
      </c>
      <c r="E252" s="4" t="n">
        <v>0.691761772</v>
      </c>
      <c r="F252" s="4" t="n">
        <v>-0.531652804</v>
      </c>
      <c r="G252" s="4" t="n">
        <v>0.539361343</v>
      </c>
      <c r="H252" s="4" t="n">
        <v>1</v>
      </c>
    </row>
    <row r="253" s="4" customFormat="true" ht="15.75" hidden="false" customHeight="false" outlineLevel="0" collapsed="false">
      <c r="A253" s="4" t="s">
        <v>260</v>
      </c>
      <c r="B253" s="4" t="n">
        <v>995.6141344</v>
      </c>
      <c r="C253" s="4" t="n">
        <v>1176.837003</v>
      </c>
      <c r="D253" s="4" t="n">
        <v>814.3912656</v>
      </c>
      <c r="E253" s="4" t="n">
        <v>0.692017045</v>
      </c>
      <c r="F253" s="4" t="n">
        <v>-0.531120521</v>
      </c>
      <c r="G253" s="4" t="n">
        <v>0.858943018</v>
      </c>
      <c r="H253" s="4" t="n">
        <v>1</v>
      </c>
    </row>
    <row r="254" s="4" customFormat="true" ht="15.75" hidden="false" customHeight="false" outlineLevel="0" collapsed="false">
      <c r="A254" s="4" t="s">
        <v>261</v>
      </c>
      <c r="B254" s="4" t="n">
        <v>18.03201907</v>
      </c>
      <c r="C254" s="4" t="n">
        <v>21.29054109</v>
      </c>
      <c r="D254" s="4" t="n">
        <v>14.77349706</v>
      </c>
      <c r="E254" s="4" t="n">
        <v>0.693899558</v>
      </c>
      <c r="F254" s="4" t="n">
        <v>-0.527201246</v>
      </c>
      <c r="G254" s="4" t="n">
        <v>0.920788915</v>
      </c>
      <c r="H254" s="4" t="n">
        <v>1</v>
      </c>
    </row>
    <row r="255" s="4" customFormat="true" ht="15.75" hidden="false" customHeight="false" outlineLevel="0" collapsed="false">
      <c r="A255" s="4" t="s">
        <v>262</v>
      </c>
      <c r="B255" s="4" t="n">
        <v>3.032695094</v>
      </c>
      <c r="C255" s="4" t="n">
        <v>3.57634463</v>
      </c>
      <c r="D255" s="4" t="n">
        <v>2.489045558</v>
      </c>
      <c r="E255" s="4" t="n">
        <v>0.69597475</v>
      </c>
      <c r="F255" s="4" t="n">
        <v>-0.522893129</v>
      </c>
      <c r="G255" s="4" t="n">
        <v>1</v>
      </c>
      <c r="H255" s="4" t="n">
        <v>1</v>
      </c>
    </row>
    <row r="256" s="4" customFormat="true" ht="15.75" hidden="false" customHeight="false" outlineLevel="0" collapsed="false">
      <c r="A256" s="4" t="s">
        <v>263</v>
      </c>
      <c r="B256" s="4" t="n">
        <v>1.516347547</v>
      </c>
      <c r="C256" s="4" t="n">
        <v>1.788172315</v>
      </c>
      <c r="D256" s="4" t="n">
        <v>1.244522779</v>
      </c>
      <c r="E256" s="4" t="n">
        <v>0.69597475</v>
      </c>
      <c r="F256" s="4" t="n">
        <v>-0.522893129</v>
      </c>
      <c r="G256" s="4" t="n">
        <v>1</v>
      </c>
      <c r="H256" s="4" t="n">
        <v>1</v>
      </c>
    </row>
    <row r="257" s="4" customFormat="true" ht="15.75" hidden="false" customHeight="false" outlineLevel="0" collapsed="false">
      <c r="A257" s="4" t="s">
        <v>264</v>
      </c>
      <c r="B257" s="4" t="n">
        <v>2465.578862</v>
      </c>
      <c r="C257" s="4" t="n">
        <v>2899.242148</v>
      </c>
      <c r="D257" s="4" t="n">
        <v>2031.915576</v>
      </c>
      <c r="E257" s="4" t="n">
        <v>0.700843694</v>
      </c>
      <c r="F257" s="4" t="n">
        <v>-0.512835373</v>
      </c>
      <c r="G257" s="4" t="n">
        <v>0.644808164</v>
      </c>
      <c r="H257" s="4" t="n">
        <v>1</v>
      </c>
    </row>
    <row r="258" s="4" customFormat="true" ht="15.75" hidden="false" customHeight="false" outlineLevel="0" collapsed="false">
      <c r="A258" s="4" t="s">
        <v>265</v>
      </c>
      <c r="B258" s="4" t="n">
        <v>3.019488581</v>
      </c>
      <c r="C258" s="4" t="n">
        <v>3.549931604</v>
      </c>
      <c r="D258" s="4" t="n">
        <v>2.489045558</v>
      </c>
      <c r="E258" s="4" t="n">
        <v>0.701153103</v>
      </c>
      <c r="F258" s="4" t="n">
        <v>-0.512198592</v>
      </c>
      <c r="G258" s="4" t="n">
        <v>0.883972091</v>
      </c>
      <c r="H258" s="4" t="n">
        <v>1</v>
      </c>
    </row>
    <row r="259" s="4" customFormat="true" ht="15.75" hidden="false" customHeight="false" outlineLevel="0" collapsed="false">
      <c r="A259" s="4" t="s">
        <v>266</v>
      </c>
      <c r="B259" s="4" t="n">
        <v>4.512317185</v>
      </c>
      <c r="C259" s="4" t="n">
        <v>5.291066031</v>
      </c>
      <c r="D259" s="4" t="n">
        <v>3.733568338</v>
      </c>
      <c r="E259" s="4" t="n">
        <v>0.705636315</v>
      </c>
      <c r="F259" s="4" t="n">
        <v>-0.503003285</v>
      </c>
      <c r="G259" s="4" t="n">
        <v>0.837428246</v>
      </c>
      <c r="H259" s="4" t="n">
        <v>1</v>
      </c>
    </row>
    <row r="260" s="4" customFormat="true" ht="15.75" hidden="false" customHeight="false" outlineLevel="0" collapsed="false">
      <c r="A260" s="4" t="s">
        <v>267</v>
      </c>
      <c r="B260" s="4" t="n">
        <v>2.985657206</v>
      </c>
      <c r="C260" s="4" t="n">
        <v>3.482268854</v>
      </c>
      <c r="D260" s="4" t="n">
        <v>2.489045558</v>
      </c>
      <c r="E260" s="4" t="n">
        <v>0.714776964</v>
      </c>
      <c r="F260" s="4" t="n">
        <v>-0.484434956</v>
      </c>
      <c r="G260" s="4" t="n">
        <v>0.878971004</v>
      </c>
      <c r="H260" s="4" t="n">
        <v>1</v>
      </c>
    </row>
    <row r="261" s="4" customFormat="true" ht="15.75" hidden="false" customHeight="false" outlineLevel="0" collapsed="false">
      <c r="A261" s="4" t="s">
        <v>268</v>
      </c>
      <c r="B261" s="4" t="n">
        <v>1204.378396</v>
      </c>
      <c r="C261" s="4" t="n">
        <v>1402.074874</v>
      </c>
      <c r="D261" s="4" t="n">
        <v>1006.681918</v>
      </c>
      <c r="E261" s="4" t="n">
        <v>0.717994407</v>
      </c>
      <c r="F261" s="4" t="n">
        <v>-0.477955489</v>
      </c>
      <c r="G261" s="4" t="n">
        <v>0.555050307</v>
      </c>
      <c r="H261" s="4" t="n">
        <v>1</v>
      </c>
    </row>
    <row r="262" s="4" customFormat="true" ht="15.75" hidden="false" customHeight="false" outlineLevel="0" collapsed="false">
      <c r="A262" s="4" t="s">
        <v>269</v>
      </c>
      <c r="B262" s="4" t="n">
        <v>8.828489934</v>
      </c>
      <c r="C262" s="4" t="n">
        <v>10.27023134</v>
      </c>
      <c r="D262" s="4" t="n">
        <v>7.386748529</v>
      </c>
      <c r="E262" s="4" t="n">
        <v>0.719238767</v>
      </c>
      <c r="F262" s="4" t="n">
        <v>-0.47545731</v>
      </c>
      <c r="G262" s="4" t="n">
        <v>1</v>
      </c>
      <c r="H262" s="4" t="n">
        <v>1</v>
      </c>
    </row>
    <row r="263" s="4" customFormat="true" ht="15.75" hidden="false" customHeight="false" outlineLevel="0" collapsed="false">
      <c r="A263" s="4" t="s">
        <v>270</v>
      </c>
      <c r="B263" s="4" t="n">
        <v>8.815283421</v>
      </c>
      <c r="C263" s="4" t="n">
        <v>10.24381831</v>
      </c>
      <c r="D263" s="4" t="n">
        <v>7.386748529</v>
      </c>
      <c r="E263" s="4" t="n">
        <v>0.721093278</v>
      </c>
      <c r="F263" s="4" t="n">
        <v>-0.471742201</v>
      </c>
      <c r="G263" s="4" t="n">
        <v>1</v>
      </c>
      <c r="H263" s="4" t="n">
        <v>1</v>
      </c>
    </row>
    <row r="264" s="4" customFormat="true" ht="15.75" hidden="false" customHeight="false" outlineLevel="0" collapsed="false">
      <c r="A264" s="4" t="s">
        <v>271</v>
      </c>
      <c r="B264" s="4" t="n">
        <v>6735.130167</v>
      </c>
      <c r="C264" s="4" t="n">
        <v>7816.723992</v>
      </c>
      <c r="D264" s="4" t="n">
        <v>5653.536343</v>
      </c>
      <c r="E264" s="4" t="n">
        <v>0.723261605</v>
      </c>
      <c r="F264" s="4" t="n">
        <v>-0.467410527</v>
      </c>
      <c r="G264" s="4" t="n">
        <v>1</v>
      </c>
      <c r="H264" s="4" t="n">
        <v>1</v>
      </c>
    </row>
    <row r="265" s="4" customFormat="true" ht="15.75" hidden="false" customHeight="false" outlineLevel="0" collapsed="false">
      <c r="A265" s="4" t="s">
        <v>272</v>
      </c>
      <c r="B265" s="4" t="n">
        <v>2420.168301</v>
      </c>
      <c r="C265" s="4" t="n">
        <v>2808.218562</v>
      </c>
      <c r="D265" s="4" t="n">
        <v>2032.118039</v>
      </c>
      <c r="E265" s="4" t="n">
        <v>0.723632436</v>
      </c>
      <c r="F265" s="4" t="n">
        <v>-0.466671018</v>
      </c>
      <c r="G265" s="4" t="n">
        <v>0.753075228</v>
      </c>
      <c r="H265" s="4" t="n">
        <v>1</v>
      </c>
    </row>
    <row r="266" s="4" customFormat="true" ht="15.75" hidden="false" customHeight="false" outlineLevel="0" collapsed="false">
      <c r="A266" s="4" t="s">
        <v>273</v>
      </c>
      <c r="B266" s="4" t="n">
        <v>55.52420728</v>
      </c>
      <c r="C266" s="4" t="n">
        <v>64.23887783</v>
      </c>
      <c r="D266" s="4" t="n">
        <v>46.80953673</v>
      </c>
      <c r="E266" s="4" t="n">
        <v>0.728679241</v>
      </c>
      <c r="F266" s="4" t="n">
        <v>-0.456644204</v>
      </c>
      <c r="G266" s="4" t="n">
        <v>0.931635593</v>
      </c>
      <c r="H266" s="4" t="n">
        <v>1</v>
      </c>
    </row>
    <row r="267" s="4" customFormat="true" ht="15.75" hidden="false" customHeight="false" outlineLevel="0" collapsed="false">
      <c r="A267" s="4" t="s">
        <v>274</v>
      </c>
      <c r="B267" s="4" t="n">
        <v>2.951825831</v>
      </c>
      <c r="C267" s="4" t="n">
        <v>3.414606104</v>
      </c>
      <c r="D267" s="4" t="n">
        <v>2.489045558</v>
      </c>
      <c r="E267" s="4" t="n">
        <v>0.728940757</v>
      </c>
      <c r="F267" s="4" t="n">
        <v>-0.456126527</v>
      </c>
      <c r="G267" s="4" t="n">
        <v>0.87310753</v>
      </c>
      <c r="H267" s="4" t="n">
        <v>1</v>
      </c>
    </row>
    <row r="268" s="4" customFormat="true" ht="15.75" hidden="false" customHeight="false" outlineLevel="0" collapsed="false">
      <c r="A268" s="4" t="s">
        <v>275</v>
      </c>
      <c r="B268" s="4" t="n">
        <v>17.50265969</v>
      </c>
      <c r="C268" s="4" t="n">
        <v>20.23182232</v>
      </c>
      <c r="D268" s="4" t="n">
        <v>14.77349706</v>
      </c>
      <c r="E268" s="4" t="n">
        <v>0.730210894</v>
      </c>
      <c r="F268" s="4" t="n">
        <v>-0.453614903</v>
      </c>
      <c r="G268" s="4" t="n">
        <v>0.973847376</v>
      </c>
      <c r="H268" s="4" t="n">
        <v>1</v>
      </c>
    </row>
    <row r="269" s="4" customFormat="true" ht="15.75" hidden="false" customHeight="false" outlineLevel="0" collapsed="false">
      <c r="A269" s="4" t="s">
        <v>276</v>
      </c>
      <c r="B269" s="4" t="n">
        <v>536.6206512</v>
      </c>
      <c r="C269" s="4" t="n">
        <v>619.9194322</v>
      </c>
      <c r="D269" s="4" t="n">
        <v>453.3218703</v>
      </c>
      <c r="E269" s="4" t="n">
        <v>0.731259333</v>
      </c>
      <c r="F269" s="4" t="n">
        <v>-0.451544963</v>
      </c>
      <c r="G269" s="4" t="n">
        <v>0.815342026</v>
      </c>
      <c r="H269" s="4" t="n">
        <v>1</v>
      </c>
    </row>
    <row r="270" s="4" customFormat="true" ht="15.75" hidden="false" customHeight="false" outlineLevel="0" collapsed="false">
      <c r="A270" s="4" t="s">
        <v>277</v>
      </c>
      <c r="B270" s="4" t="n">
        <v>1.469309659</v>
      </c>
      <c r="C270" s="4" t="n">
        <v>1.694096539</v>
      </c>
      <c r="D270" s="4" t="n">
        <v>1.244522779</v>
      </c>
      <c r="E270" s="4" t="n">
        <v>0.734623293</v>
      </c>
      <c r="F270" s="4" t="n">
        <v>-0.444923453</v>
      </c>
      <c r="G270" s="4" t="n">
        <v>0.975395738</v>
      </c>
      <c r="H270" s="4" t="n">
        <v>1</v>
      </c>
    </row>
    <row r="271" s="4" customFormat="true" ht="15.75" hidden="false" customHeight="false" outlineLevel="0" collapsed="false">
      <c r="A271" s="4" t="s">
        <v>278</v>
      </c>
      <c r="B271" s="4" t="n">
        <v>1.469309659</v>
      </c>
      <c r="C271" s="4" t="n">
        <v>1.694096539</v>
      </c>
      <c r="D271" s="4" t="n">
        <v>1.244522779</v>
      </c>
      <c r="E271" s="4" t="n">
        <v>0.734623293</v>
      </c>
      <c r="F271" s="4" t="n">
        <v>-0.444923453</v>
      </c>
      <c r="G271" s="4" t="n">
        <v>0.980838387</v>
      </c>
      <c r="H271" s="4" t="n">
        <v>1</v>
      </c>
    </row>
    <row r="272" s="4" customFormat="true" ht="15.75" hidden="false" customHeight="false" outlineLevel="0" collapsed="false">
      <c r="A272" s="4" t="s">
        <v>279</v>
      </c>
      <c r="B272" s="4" t="n">
        <v>99904.91446</v>
      </c>
      <c r="C272" s="4" t="n">
        <v>115062.4111</v>
      </c>
      <c r="D272" s="4" t="n">
        <v>84747.41784</v>
      </c>
      <c r="E272" s="4" t="n">
        <v>0.736534347</v>
      </c>
      <c r="F272" s="4" t="n">
        <v>-0.44117529</v>
      </c>
      <c r="G272" s="4" t="n">
        <v>0.6098457</v>
      </c>
      <c r="H272" s="4" t="n">
        <v>1</v>
      </c>
    </row>
    <row r="273" s="4" customFormat="true" ht="15.75" hidden="false" customHeight="false" outlineLevel="0" collapsed="false">
      <c r="A273" s="4" t="s">
        <v>280</v>
      </c>
      <c r="B273" s="4" t="n">
        <v>2543.466347</v>
      </c>
      <c r="C273" s="4" t="n">
        <v>2924.0147</v>
      </c>
      <c r="D273" s="4" t="n">
        <v>2162.917994</v>
      </c>
      <c r="E273" s="4" t="n">
        <v>0.739708317</v>
      </c>
      <c r="F273" s="4" t="n">
        <v>-0.434971597</v>
      </c>
      <c r="G273" s="4" t="n">
        <v>0.94013562</v>
      </c>
      <c r="H273" s="4" t="n">
        <v>1</v>
      </c>
    </row>
    <row r="274" s="4" customFormat="true" ht="15.75" hidden="false" customHeight="false" outlineLevel="0" collapsed="false">
      <c r="A274" s="4" t="s">
        <v>281</v>
      </c>
      <c r="B274" s="4" t="n">
        <v>8.589831879</v>
      </c>
      <c r="C274" s="4" t="n">
        <v>9.873303374</v>
      </c>
      <c r="D274" s="4" t="n">
        <v>7.306360383</v>
      </c>
      <c r="E274" s="4" t="n">
        <v>0.740011737</v>
      </c>
      <c r="F274" s="4" t="n">
        <v>-0.434379941</v>
      </c>
      <c r="G274" s="4" t="n">
        <v>0.661550045</v>
      </c>
      <c r="H274" s="4" t="n">
        <v>1</v>
      </c>
    </row>
    <row r="275" s="4" customFormat="true" ht="15.75" hidden="false" customHeight="false" outlineLevel="0" collapsed="false">
      <c r="A275" s="4" t="s">
        <v>282</v>
      </c>
      <c r="B275" s="4" t="n">
        <v>4.387304116</v>
      </c>
      <c r="C275" s="4" t="n">
        <v>5.041039894</v>
      </c>
      <c r="D275" s="4" t="n">
        <v>3.733568338</v>
      </c>
      <c r="E275" s="4" t="n">
        <v>0.740634555</v>
      </c>
      <c r="F275" s="4" t="n">
        <v>-0.433166234</v>
      </c>
      <c r="G275" s="4" t="n">
        <v>0.80877771</v>
      </c>
      <c r="H275" s="4" t="n">
        <v>1</v>
      </c>
    </row>
    <row r="276" s="4" customFormat="true" ht="15.75" hidden="false" customHeight="false" outlineLevel="0" collapsed="false">
      <c r="A276" s="4" t="s">
        <v>283</v>
      </c>
      <c r="B276" s="4" t="n">
        <v>5.846301344</v>
      </c>
      <c r="C276" s="4" t="n">
        <v>6.714511571</v>
      </c>
      <c r="D276" s="4" t="n">
        <v>4.978091117</v>
      </c>
      <c r="E276" s="4" t="n">
        <v>0.741392887</v>
      </c>
      <c r="F276" s="4" t="n">
        <v>-0.431689821</v>
      </c>
      <c r="G276" s="4" t="n">
        <v>0.789518733</v>
      </c>
      <c r="H276" s="4" t="n">
        <v>1</v>
      </c>
    </row>
    <row r="277" s="4" customFormat="true" ht="15.75" hidden="false" customHeight="false" outlineLevel="0" collapsed="false">
      <c r="A277" s="4" t="s">
        <v>284</v>
      </c>
      <c r="B277" s="4" t="n">
        <v>5.725238008</v>
      </c>
      <c r="C277" s="4" t="n">
        <v>6.552773045</v>
      </c>
      <c r="D277" s="4" t="n">
        <v>4.897702971</v>
      </c>
      <c r="E277" s="4" t="n">
        <v>0.747424478</v>
      </c>
      <c r="F277" s="4" t="n">
        <v>-0.420000283</v>
      </c>
      <c r="G277" s="4" t="n">
        <v>0.962143173</v>
      </c>
      <c r="H277" s="4" t="n">
        <v>1</v>
      </c>
    </row>
    <row r="278" s="4" customFormat="true" ht="15.75" hidden="false" customHeight="false" outlineLevel="0" collapsed="false">
      <c r="A278" s="4" t="s">
        <v>285</v>
      </c>
      <c r="B278" s="4" t="n">
        <v>13570.98207</v>
      </c>
      <c r="C278" s="4" t="n">
        <v>15523.71322</v>
      </c>
      <c r="D278" s="4" t="n">
        <v>11618.25091</v>
      </c>
      <c r="E278" s="4" t="n">
        <v>0.748419579</v>
      </c>
      <c r="F278" s="4" t="n">
        <v>-0.418080794</v>
      </c>
      <c r="G278" s="4" t="n">
        <v>0.892211001</v>
      </c>
      <c r="H278" s="4" t="n">
        <v>1</v>
      </c>
    </row>
    <row r="279" s="4" customFormat="true" ht="15.75" hidden="false" customHeight="false" outlineLevel="0" collapsed="false">
      <c r="A279" s="4" t="s">
        <v>286</v>
      </c>
      <c r="B279" s="4" t="n">
        <v>21656.26612</v>
      </c>
      <c r="C279" s="4" t="n">
        <v>24772.37718</v>
      </c>
      <c r="D279" s="4" t="n">
        <v>18540.15505</v>
      </c>
      <c r="E279" s="4" t="n">
        <v>0.748420505</v>
      </c>
      <c r="F279" s="4" t="n">
        <v>-0.418079008</v>
      </c>
      <c r="G279" s="4" t="n">
        <v>0.584112545</v>
      </c>
      <c r="H279" s="4" t="n">
        <v>1</v>
      </c>
    </row>
    <row r="280" s="4" customFormat="true" ht="15.75" hidden="false" customHeight="false" outlineLevel="0" collapsed="false">
      <c r="A280" s="4" t="s">
        <v>287</v>
      </c>
      <c r="B280" s="4" t="n">
        <v>2.904787944</v>
      </c>
      <c r="C280" s="4" t="n">
        <v>3.320530329</v>
      </c>
      <c r="D280" s="4" t="n">
        <v>2.489045558</v>
      </c>
      <c r="E280" s="4" t="n">
        <v>0.749592779</v>
      </c>
      <c r="F280" s="4" t="n">
        <v>-0.415821039</v>
      </c>
      <c r="G280" s="4" t="n">
        <v>0.852875388</v>
      </c>
      <c r="H280" s="4" t="n">
        <v>1</v>
      </c>
    </row>
    <row r="281" s="4" customFormat="true" ht="15.75" hidden="false" customHeight="false" outlineLevel="0" collapsed="false">
      <c r="A281" s="4" t="s">
        <v>288</v>
      </c>
      <c r="B281" s="4" t="n">
        <v>191.827452</v>
      </c>
      <c r="C281" s="4" t="n">
        <v>218.7377789</v>
      </c>
      <c r="D281" s="4" t="n">
        <v>164.9171251</v>
      </c>
      <c r="E281" s="4" t="n">
        <v>0.753948979</v>
      </c>
      <c r="F281" s="4" t="n">
        <v>-0.407461198</v>
      </c>
      <c r="G281" s="4" t="n">
        <v>0.800217526</v>
      </c>
      <c r="H281" s="4" t="n">
        <v>1</v>
      </c>
    </row>
    <row r="282" s="4" customFormat="true" ht="15.75" hidden="false" customHeight="false" outlineLevel="0" collapsed="false">
      <c r="A282" s="4" t="s">
        <v>289</v>
      </c>
      <c r="B282" s="4" t="n">
        <v>34.37793449</v>
      </c>
      <c r="C282" s="4" t="n">
        <v>39.12848672</v>
      </c>
      <c r="D282" s="4" t="n">
        <v>29.62738226</v>
      </c>
      <c r="E282" s="4" t="n">
        <v>0.757181909</v>
      </c>
      <c r="F282" s="4" t="n">
        <v>-0.401288154</v>
      </c>
      <c r="G282" s="4" t="n">
        <v>0.947368842</v>
      </c>
      <c r="H282" s="4" t="n">
        <v>1</v>
      </c>
    </row>
    <row r="283" s="4" customFormat="true" ht="15.75" hidden="false" customHeight="false" outlineLevel="0" collapsed="false">
      <c r="A283" s="4" t="s">
        <v>290</v>
      </c>
      <c r="B283" s="4" t="n">
        <v>378.9114084</v>
      </c>
      <c r="C283" s="4" t="n">
        <v>431.1207175</v>
      </c>
      <c r="D283" s="4" t="n">
        <v>326.7020994</v>
      </c>
      <c r="E283" s="4" t="n">
        <v>0.757797262</v>
      </c>
      <c r="F283" s="4" t="n">
        <v>-0.400116167</v>
      </c>
      <c r="G283" s="4" t="n">
        <v>0.645077554</v>
      </c>
      <c r="H283" s="4" t="n">
        <v>1</v>
      </c>
    </row>
    <row r="284" s="4" customFormat="true" ht="15.75" hidden="false" customHeight="false" outlineLevel="0" collapsed="false">
      <c r="A284" s="4" t="s">
        <v>291</v>
      </c>
      <c r="B284" s="4" t="n">
        <v>13123.51842</v>
      </c>
      <c r="C284" s="4" t="n">
        <v>14897.73388</v>
      </c>
      <c r="D284" s="4" t="n">
        <v>11349.30295</v>
      </c>
      <c r="E284" s="4" t="n">
        <v>0.761814048</v>
      </c>
      <c r="F284" s="4" t="n">
        <v>-0.392489203</v>
      </c>
      <c r="G284" s="4" t="n">
        <v>0.853453992</v>
      </c>
      <c r="H284" s="4" t="n">
        <v>1</v>
      </c>
    </row>
    <row r="285" s="4" customFormat="true" ht="15.75" hidden="false" customHeight="false" outlineLevel="0" collapsed="false">
      <c r="A285" s="4" t="s">
        <v>292</v>
      </c>
      <c r="B285" s="4" t="n">
        <v>144.9364664</v>
      </c>
      <c r="C285" s="4" t="n">
        <v>164.0570434</v>
      </c>
      <c r="D285" s="4" t="n">
        <v>125.8158894</v>
      </c>
      <c r="E285" s="4" t="n">
        <v>0.766903309</v>
      </c>
      <c r="F285" s="4" t="n">
        <v>-0.3828834</v>
      </c>
      <c r="G285" s="4" t="n">
        <v>0.984661553</v>
      </c>
      <c r="H285" s="4" t="n">
        <v>1</v>
      </c>
    </row>
    <row r="286" s="4" customFormat="true" ht="15.75" hidden="false" customHeight="false" outlineLevel="0" collapsed="false">
      <c r="A286" s="4" t="s">
        <v>293</v>
      </c>
      <c r="B286" s="4" t="n">
        <v>9.993891753</v>
      </c>
      <c r="C286" s="4" t="n">
        <v>11.27612405</v>
      </c>
      <c r="D286" s="4" t="n">
        <v>8.711659455</v>
      </c>
      <c r="E286" s="4" t="n">
        <v>0.772575702</v>
      </c>
      <c r="F286" s="4" t="n">
        <v>-0.37225179</v>
      </c>
      <c r="G286" s="4" t="n">
        <v>0.708754062</v>
      </c>
      <c r="H286" s="4" t="n">
        <v>1</v>
      </c>
    </row>
    <row r="287" s="4" customFormat="true" ht="15.75" hidden="false" customHeight="false" outlineLevel="0" collapsed="false">
      <c r="A287" s="4" t="s">
        <v>294</v>
      </c>
      <c r="B287" s="4" t="n">
        <v>157.956479</v>
      </c>
      <c r="C287" s="4" t="n">
        <v>178.0537815</v>
      </c>
      <c r="D287" s="4" t="n">
        <v>137.8591765</v>
      </c>
      <c r="E287" s="4" t="n">
        <v>0.774255819</v>
      </c>
      <c r="F287" s="4" t="n">
        <v>-0.369117774</v>
      </c>
      <c r="G287" s="4" t="n">
        <v>0.843312361</v>
      </c>
      <c r="H287" s="4" t="n">
        <v>1</v>
      </c>
    </row>
    <row r="288" s="4" customFormat="true" ht="15.75" hidden="false" customHeight="false" outlineLevel="0" collapsed="false">
      <c r="A288" s="4" t="s">
        <v>295</v>
      </c>
      <c r="B288" s="4" t="n">
        <v>9.883140849</v>
      </c>
      <c r="C288" s="4" t="n">
        <v>11.13501039</v>
      </c>
      <c r="D288" s="4" t="n">
        <v>8.631271309</v>
      </c>
      <c r="E288" s="4" t="n">
        <v>0.775147127</v>
      </c>
      <c r="F288" s="4" t="n">
        <v>-0.367457928</v>
      </c>
      <c r="G288" s="4" t="n">
        <v>1</v>
      </c>
      <c r="H288" s="4" t="n">
        <v>1</v>
      </c>
    </row>
    <row r="289" s="4" customFormat="true" ht="15.75" hidden="false" customHeight="false" outlineLevel="0" collapsed="false">
      <c r="A289" s="4" t="s">
        <v>296</v>
      </c>
      <c r="B289" s="4" t="n">
        <v>153.8410684</v>
      </c>
      <c r="C289" s="4" t="n">
        <v>173.1545879</v>
      </c>
      <c r="D289" s="4" t="n">
        <v>134.5275489</v>
      </c>
      <c r="E289" s="4" t="n">
        <v>0.776921654</v>
      </c>
      <c r="F289" s="4" t="n">
        <v>-0.364158972</v>
      </c>
      <c r="G289" s="4" t="n">
        <v>1</v>
      </c>
      <c r="H289" s="4" t="n">
        <v>1</v>
      </c>
    </row>
    <row r="290" s="4" customFormat="true" ht="15.75" hidden="false" customHeight="false" outlineLevel="0" collapsed="false">
      <c r="A290" s="4" t="s">
        <v>297</v>
      </c>
      <c r="B290" s="4" t="n">
        <v>14.13222538</v>
      </c>
      <c r="C290" s="4" t="n">
        <v>15.89961112</v>
      </c>
      <c r="D290" s="4" t="n">
        <v>12.36483965</v>
      </c>
      <c r="E290" s="4" t="n">
        <v>0.777681891</v>
      </c>
      <c r="F290" s="4" t="n">
        <v>-0.36274795</v>
      </c>
      <c r="G290" s="4" t="n">
        <v>0.908928026</v>
      </c>
      <c r="H290" s="4" t="n">
        <v>1</v>
      </c>
    </row>
    <row r="291" s="4" customFormat="true" ht="15.75" hidden="false" customHeight="false" outlineLevel="0" collapsed="false">
      <c r="A291" s="4" t="s">
        <v>298</v>
      </c>
      <c r="B291" s="4" t="n">
        <v>103.3714927</v>
      </c>
      <c r="C291" s="4" t="n">
        <v>115.4521812</v>
      </c>
      <c r="D291" s="4" t="n">
        <v>91.2908042</v>
      </c>
      <c r="E291" s="4" t="n">
        <v>0.790723945</v>
      </c>
      <c r="F291" s="4" t="n">
        <v>-0.338753981</v>
      </c>
      <c r="G291" s="4" t="n">
        <v>1</v>
      </c>
      <c r="H291" s="4" t="n">
        <v>1</v>
      </c>
    </row>
    <row r="292" s="4" customFormat="true" ht="15.75" hidden="false" customHeight="false" outlineLevel="0" collapsed="false">
      <c r="A292" s="4" t="s">
        <v>299</v>
      </c>
      <c r="B292" s="4" t="n">
        <v>88.02960688</v>
      </c>
      <c r="C292" s="4" t="n">
        <v>98.29738385</v>
      </c>
      <c r="D292" s="4" t="n">
        <v>77.76182992</v>
      </c>
      <c r="E292" s="4" t="n">
        <v>0.791087483</v>
      </c>
      <c r="F292" s="4" t="n">
        <v>-0.338090851</v>
      </c>
      <c r="G292" s="4" t="n">
        <v>1</v>
      </c>
      <c r="H292" s="4" t="n">
        <v>1</v>
      </c>
    </row>
    <row r="293" s="4" customFormat="true" ht="15.75" hidden="false" customHeight="false" outlineLevel="0" collapsed="false">
      <c r="A293" s="4" t="s">
        <v>300</v>
      </c>
      <c r="B293" s="4" t="n">
        <v>11.07254273</v>
      </c>
      <c r="C293" s="4" t="n">
        <v>12.34967952</v>
      </c>
      <c r="D293" s="4" t="n">
        <v>9.795405942</v>
      </c>
      <c r="E293" s="4" t="n">
        <v>0.793170862</v>
      </c>
      <c r="F293" s="4" t="n">
        <v>-0.334296416</v>
      </c>
      <c r="G293" s="4" t="n">
        <v>0.828013367</v>
      </c>
      <c r="H293" s="4" t="n">
        <v>1</v>
      </c>
    </row>
    <row r="294" s="4" customFormat="true" ht="15.75" hidden="false" customHeight="false" outlineLevel="0" collapsed="false">
      <c r="A294" s="4" t="s">
        <v>301</v>
      </c>
      <c r="B294" s="4" t="n">
        <v>881.3617084</v>
      </c>
      <c r="C294" s="4" t="n">
        <v>979.9275495</v>
      </c>
      <c r="D294" s="4" t="n">
        <v>782.7958672</v>
      </c>
      <c r="E294" s="4" t="n">
        <v>0.79883035</v>
      </c>
      <c r="F294" s="4" t="n">
        <v>-0.324038949</v>
      </c>
      <c r="G294" s="4" t="n">
        <v>0.963629105</v>
      </c>
      <c r="H294" s="4" t="n">
        <v>1</v>
      </c>
    </row>
    <row r="295" s="4" customFormat="true" ht="15.75" hidden="false" customHeight="false" outlineLevel="0" collapsed="false">
      <c r="A295" s="4" t="s">
        <v>302</v>
      </c>
      <c r="B295" s="4" t="n">
        <v>9971.686922</v>
      </c>
      <c r="C295" s="4" t="n">
        <v>11085.11407</v>
      </c>
      <c r="D295" s="4" t="n">
        <v>8858.25977</v>
      </c>
      <c r="E295" s="4" t="n">
        <v>0.799113091</v>
      </c>
      <c r="F295" s="4" t="n">
        <v>-0.323528406</v>
      </c>
      <c r="G295" s="4" t="n">
        <v>1</v>
      </c>
      <c r="H295" s="4" t="n">
        <v>1</v>
      </c>
    </row>
    <row r="296" s="4" customFormat="true" ht="15.75" hidden="false" customHeight="false" outlineLevel="0" collapsed="false">
      <c r="A296" s="4" t="s">
        <v>303</v>
      </c>
      <c r="B296" s="4" t="n">
        <v>223.5936289</v>
      </c>
      <c r="C296" s="4" t="n">
        <v>247.8254356</v>
      </c>
      <c r="D296" s="4" t="n">
        <v>199.3618221</v>
      </c>
      <c r="E296" s="4" t="n">
        <v>0.804444555</v>
      </c>
      <c r="F296" s="4" t="n">
        <v>-0.313935107</v>
      </c>
      <c r="G296" s="4" t="n">
        <v>0.857095777</v>
      </c>
      <c r="H296" s="4" t="n">
        <v>1</v>
      </c>
    </row>
    <row r="297" s="4" customFormat="true" ht="15.75" hidden="false" customHeight="false" outlineLevel="0" collapsed="false">
      <c r="A297" s="4" t="s">
        <v>304</v>
      </c>
      <c r="B297" s="4" t="n">
        <v>542.127142</v>
      </c>
      <c r="C297" s="4" t="n">
        <v>600.7036138</v>
      </c>
      <c r="D297" s="4" t="n">
        <v>483.5506702</v>
      </c>
      <c r="E297" s="4" t="n">
        <v>0.804973799</v>
      </c>
      <c r="F297" s="4" t="n">
        <v>-0.312986269</v>
      </c>
      <c r="G297" s="4" t="n">
        <v>0.813218443</v>
      </c>
      <c r="H297" s="4" t="n">
        <v>1</v>
      </c>
    </row>
    <row r="298" s="4" customFormat="true" ht="15.75" hidden="false" customHeight="false" outlineLevel="0" collapsed="false">
      <c r="A298" s="4" t="s">
        <v>305</v>
      </c>
      <c r="B298" s="4" t="n">
        <v>5.55954975</v>
      </c>
      <c r="C298" s="4" t="n">
        <v>6.141008383</v>
      </c>
      <c r="D298" s="4" t="n">
        <v>4.978091117</v>
      </c>
      <c r="E298" s="4" t="n">
        <v>0.810630894</v>
      </c>
      <c r="F298" s="4" t="n">
        <v>-0.302882935</v>
      </c>
      <c r="G298" s="4" t="n">
        <v>0.741700366</v>
      </c>
      <c r="H298" s="4" t="n">
        <v>1</v>
      </c>
    </row>
    <row r="299" s="4" customFormat="true" ht="15.75" hidden="false" customHeight="false" outlineLevel="0" collapsed="false">
      <c r="A299" s="4" t="s">
        <v>306</v>
      </c>
      <c r="B299" s="4" t="n">
        <v>2.779774875</v>
      </c>
      <c r="C299" s="4" t="n">
        <v>3.070504191</v>
      </c>
      <c r="D299" s="4" t="n">
        <v>2.489045558</v>
      </c>
      <c r="E299" s="4" t="n">
        <v>0.810630894</v>
      </c>
      <c r="F299" s="4" t="n">
        <v>-0.302882935</v>
      </c>
      <c r="G299" s="4" t="n">
        <v>0.813206117</v>
      </c>
      <c r="H299" s="4" t="n">
        <v>1</v>
      </c>
    </row>
    <row r="300" s="4" customFormat="true" ht="15.75" hidden="false" customHeight="false" outlineLevel="0" collapsed="false">
      <c r="A300" s="4" t="s">
        <v>307</v>
      </c>
      <c r="B300" s="4" t="n">
        <v>21.91173445</v>
      </c>
      <c r="C300" s="4" t="n">
        <v>24.15226887</v>
      </c>
      <c r="D300" s="4" t="n">
        <v>19.67120003</v>
      </c>
      <c r="E300" s="4" t="n">
        <v>0.814465926</v>
      </c>
      <c r="F300" s="4" t="n">
        <v>-0.296073751</v>
      </c>
      <c r="G300" s="4" t="n">
        <v>0.943058845</v>
      </c>
      <c r="H300" s="4" t="n">
        <v>1</v>
      </c>
    </row>
    <row r="301" s="4" customFormat="true" ht="15.75" hidden="false" customHeight="false" outlineLevel="0" collapsed="false">
      <c r="A301" s="4" t="s">
        <v>308</v>
      </c>
      <c r="B301" s="4" t="n">
        <v>14575.16455</v>
      </c>
      <c r="C301" s="4" t="n">
        <v>15990.90056</v>
      </c>
      <c r="D301" s="4" t="n">
        <v>13159.42855</v>
      </c>
      <c r="E301" s="4" t="n">
        <v>0.822932298</v>
      </c>
      <c r="F301" s="4" t="n">
        <v>-0.281154349</v>
      </c>
      <c r="G301" s="4" t="n">
        <v>0.98057458</v>
      </c>
      <c r="H301" s="4" t="n">
        <v>1</v>
      </c>
    </row>
    <row r="302" s="4" customFormat="true" ht="15.75" hidden="false" customHeight="false" outlineLevel="0" collapsed="false">
      <c r="A302" s="4" t="s">
        <v>309</v>
      </c>
      <c r="B302" s="4" t="n">
        <v>1.378127966</v>
      </c>
      <c r="C302" s="4" t="n">
        <v>1.511733152</v>
      </c>
      <c r="D302" s="4" t="n">
        <v>1.244522779</v>
      </c>
      <c r="E302" s="4" t="n">
        <v>0.823242368</v>
      </c>
      <c r="F302" s="4" t="n">
        <v>-0.280610863</v>
      </c>
      <c r="G302" s="4" t="n">
        <v>0.956117169</v>
      </c>
      <c r="H302" s="4" t="n">
        <v>1</v>
      </c>
    </row>
    <row r="303" s="4" customFormat="true" ht="15.75" hidden="false" customHeight="false" outlineLevel="0" collapsed="false">
      <c r="A303" s="4" t="s">
        <v>310</v>
      </c>
      <c r="B303" s="4" t="n">
        <v>24.48852107</v>
      </c>
      <c r="C303" s="4" t="n">
        <v>26.81679656</v>
      </c>
      <c r="D303" s="4" t="n">
        <v>22.16024559</v>
      </c>
      <c r="E303" s="4" t="n">
        <v>0.826356927</v>
      </c>
      <c r="F303" s="4" t="n">
        <v>-0.275163038</v>
      </c>
      <c r="G303" s="4" t="n">
        <v>1</v>
      </c>
      <c r="H303" s="4" t="n">
        <v>1</v>
      </c>
    </row>
    <row r="304" s="4" customFormat="true" ht="15.75" hidden="false" customHeight="false" outlineLevel="0" collapsed="false">
      <c r="A304" s="4" t="s">
        <v>311</v>
      </c>
      <c r="B304" s="4" t="n">
        <v>45.00843993</v>
      </c>
      <c r="C304" s="4" t="n">
        <v>49.26918072</v>
      </c>
      <c r="D304" s="4" t="n">
        <v>40.74769913</v>
      </c>
      <c r="E304" s="4" t="n">
        <v>0.827042352</v>
      </c>
      <c r="F304" s="4" t="n">
        <v>-0.273966884</v>
      </c>
      <c r="G304" s="4" t="n">
        <v>1</v>
      </c>
      <c r="H304" s="4" t="n">
        <v>1</v>
      </c>
    </row>
    <row r="305" s="4" customFormat="true" ht="15.75" hidden="false" customHeight="false" outlineLevel="0" collapsed="false">
      <c r="A305" s="4" t="s">
        <v>312</v>
      </c>
      <c r="B305" s="4" t="n">
        <v>40.99858798</v>
      </c>
      <c r="C305" s="4" t="n">
        <v>44.82226888</v>
      </c>
      <c r="D305" s="4" t="n">
        <v>37.17490708</v>
      </c>
      <c r="E305" s="4" t="n">
        <v>0.829384768</v>
      </c>
      <c r="F305" s="4" t="n">
        <v>-0.269886543</v>
      </c>
      <c r="G305" s="4" t="n">
        <v>0.710038711</v>
      </c>
      <c r="H305" s="4" t="n">
        <v>1</v>
      </c>
    </row>
    <row r="306" s="4" customFormat="true" ht="15.75" hidden="false" customHeight="false" outlineLevel="0" collapsed="false">
      <c r="A306" s="4" t="s">
        <v>313</v>
      </c>
      <c r="B306" s="4" t="n">
        <v>57.00715188</v>
      </c>
      <c r="C306" s="4" t="n">
        <v>62.30706406</v>
      </c>
      <c r="D306" s="4" t="n">
        <v>51.70723971</v>
      </c>
      <c r="E306" s="4" t="n">
        <v>0.829877647</v>
      </c>
      <c r="F306" s="4" t="n">
        <v>-0.269029447</v>
      </c>
      <c r="G306" s="4" t="n">
        <v>0.9633368</v>
      </c>
      <c r="H306" s="4" t="n">
        <v>1</v>
      </c>
    </row>
    <row r="307" s="4" customFormat="true" ht="15.75" hidden="false" customHeight="false" outlineLevel="0" collapsed="false">
      <c r="A307" s="4" t="s">
        <v>314</v>
      </c>
      <c r="B307" s="4" t="n">
        <v>4.026527074</v>
      </c>
      <c r="C307" s="4" t="n">
        <v>4.399873955</v>
      </c>
      <c r="D307" s="4" t="n">
        <v>3.653180192</v>
      </c>
      <c r="E307" s="4" t="n">
        <v>0.83029201</v>
      </c>
      <c r="F307" s="4" t="n">
        <v>-0.268309279</v>
      </c>
      <c r="G307" s="4" t="n">
        <v>0.930694244</v>
      </c>
      <c r="H307" s="4" t="n">
        <v>1</v>
      </c>
    </row>
    <row r="308" s="4" customFormat="true" ht="15.75" hidden="false" customHeight="false" outlineLevel="0" collapsed="false">
      <c r="A308" s="4" t="s">
        <v>315</v>
      </c>
      <c r="B308" s="4" t="n">
        <v>25.69565373</v>
      </c>
      <c r="C308" s="4" t="n">
        <v>28.06692725</v>
      </c>
      <c r="D308" s="4" t="n">
        <v>23.32438022</v>
      </c>
      <c r="E308" s="4" t="n">
        <v>0.831027209</v>
      </c>
      <c r="F308" s="4" t="n">
        <v>-0.267032381</v>
      </c>
      <c r="G308" s="4" t="n">
        <v>0.85718304</v>
      </c>
      <c r="H308" s="4" t="n">
        <v>1</v>
      </c>
    </row>
    <row r="309" s="4" customFormat="true" ht="15.75" hidden="false" customHeight="false" outlineLevel="0" collapsed="false">
      <c r="A309" s="4" t="s">
        <v>316</v>
      </c>
      <c r="B309" s="4" t="n">
        <v>1193.6909</v>
      </c>
      <c r="C309" s="4" t="n">
        <v>1292.576942</v>
      </c>
      <c r="D309" s="4" t="n">
        <v>1094.804858</v>
      </c>
      <c r="E309" s="4" t="n">
        <v>0.846993956</v>
      </c>
      <c r="F309" s="4" t="n">
        <v>-0.23957642</v>
      </c>
      <c r="G309" s="4" t="n">
        <v>0.943302431</v>
      </c>
      <c r="H309" s="4" t="n">
        <v>1</v>
      </c>
    </row>
    <row r="310" s="4" customFormat="true" ht="15.75" hidden="false" customHeight="false" outlineLevel="0" collapsed="false">
      <c r="A310" s="4" t="s">
        <v>317</v>
      </c>
      <c r="B310" s="4" t="n">
        <v>5.336992289</v>
      </c>
      <c r="C310" s="4" t="n">
        <v>5.776281607</v>
      </c>
      <c r="D310" s="4" t="n">
        <v>4.897702971</v>
      </c>
      <c r="E310" s="4" t="n">
        <v>0.847898926</v>
      </c>
      <c r="F310" s="4" t="n">
        <v>-0.238035797</v>
      </c>
      <c r="G310" s="4" t="n">
        <v>1</v>
      </c>
      <c r="H310" s="4" t="n">
        <v>1</v>
      </c>
    </row>
    <row r="311" s="4" customFormat="true" ht="15.75" hidden="false" customHeight="false" outlineLevel="0" collapsed="false">
      <c r="A311" s="4" t="s">
        <v>318</v>
      </c>
      <c r="B311" s="4" t="n">
        <v>12.08941254</v>
      </c>
      <c r="C311" s="4" t="n">
        <v>13.0585082</v>
      </c>
      <c r="D311" s="4" t="n">
        <v>11.12031687</v>
      </c>
      <c r="E311" s="4" t="n">
        <v>0.851576359</v>
      </c>
      <c r="F311" s="4" t="n">
        <v>-0.231792196</v>
      </c>
      <c r="G311" s="4" t="n">
        <v>0.880698665</v>
      </c>
      <c r="H311" s="4" t="n">
        <v>1</v>
      </c>
    </row>
    <row r="312" s="4" customFormat="true" ht="15.75" hidden="false" customHeight="false" outlineLevel="0" collapsed="false">
      <c r="A312" s="4" t="s">
        <v>319</v>
      </c>
      <c r="B312" s="4" t="n">
        <v>3.969176755</v>
      </c>
      <c r="C312" s="4" t="n">
        <v>4.285173318</v>
      </c>
      <c r="D312" s="4" t="n">
        <v>3.653180192</v>
      </c>
      <c r="E312" s="4" t="n">
        <v>0.852516321</v>
      </c>
      <c r="F312" s="4" t="n">
        <v>-0.230200641</v>
      </c>
      <c r="G312" s="4" t="n">
        <v>0.953846449</v>
      </c>
      <c r="H312" s="4" t="n">
        <v>1</v>
      </c>
    </row>
    <row r="313" s="4" customFormat="true" ht="15.75" hidden="false" customHeight="false" outlineLevel="0" collapsed="false">
      <c r="A313" s="4" t="s">
        <v>320</v>
      </c>
      <c r="B313" s="4" t="n">
        <v>11.99186814</v>
      </c>
      <c r="C313" s="4" t="n">
        <v>12.94380757</v>
      </c>
      <c r="D313" s="4" t="n">
        <v>11.03992872</v>
      </c>
      <c r="E313" s="4" t="n">
        <v>0.852911994</v>
      </c>
      <c r="F313" s="4" t="n">
        <v>-0.229531207</v>
      </c>
      <c r="G313" s="4" t="n">
        <v>0.963575542</v>
      </c>
      <c r="H313" s="4" t="n">
        <v>1</v>
      </c>
    </row>
    <row r="314" s="4" customFormat="true" ht="15.75" hidden="false" customHeight="false" outlineLevel="0" collapsed="false">
      <c r="A314" s="4" t="s">
        <v>321</v>
      </c>
      <c r="B314" s="4" t="n">
        <v>5.387498793</v>
      </c>
      <c r="C314" s="4" t="n">
        <v>5.79690647</v>
      </c>
      <c r="D314" s="4" t="n">
        <v>4.978091117</v>
      </c>
      <c r="E314" s="4" t="n">
        <v>0.858749601</v>
      </c>
      <c r="F314" s="4" t="n">
        <v>-0.219690572</v>
      </c>
      <c r="G314" s="4" t="n">
        <v>0.713792382</v>
      </c>
      <c r="H314" s="4" t="n">
        <v>1</v>
      </c>
    </row>
    <row r="315" s="4" customFormat="true" ht="15.75" hidden="false" customHeight="false" outlineLevel="0" collapsed="false">
      <c r="A315" s="4" t="s">
        <v>322</v>
      </c>
      <c r="B315" s="4" t="n">
        <v>1786.189695</v>
      </c>
      <c r="C315" s="4" t="n">
        <v>1920.275466</v>
      </c>
      <c r="D315" s="4" t="n">
        <v>1652.103924</v>
      </c>
      <c r="E315" s="4" t="n">
        <v>0.860347358</v>
      </c>
      <c r="F315" s="4" t="n">
        <v>-0.217008841</v>
      </c>
      <c r="G315" s="4" t="n">
        <v>1</v>
      </c>
      <c r="H315" s="4" t="n">
        <v>1</v>
      </c>
    </row>
    <row r="316" s="4" customFormat="true" ht="15.75" hidden="false" customHeight="false" outlineLevel="0" collapsed="false">
      <c r="A316" s="4" t="s">
        <v>323</v>
      </c>
      <c r="B316" s="4" t="n">
        <v>108.6739083</v>
      </c>
      <c r="C316" s="4" t="n">
        <v>116.2616064</v>
      </c>
      <c r="D316" s="4" t="n">
        <v>101.0862101</v>
      </c>
      <c r="E316" s="4" t="n">
        <v>0.869471989</v>
      </c>
      <c r="F316" s="4" t="n">
        <v>-0.201788545</v>
      </c>
      <c r="G316" s="4" t="n">
        <v>1</v>
      </c>
      <c r="H316" s="4" t="n">
        <v>1</v>
      </c>
    </row>
    <row r="317" s="4" customFormat="true" ht="15.75" hidden="false" customHeight="false" outlineLevel="0" collapsed="false">
      <c r="A317" s="4" t="s">
        <v>324</v>
      </c>
      <c r="B317" s="4" t="n">
        <v>334.5059228</v>
      </c>
      <c r="C317" s="4" t="n">
        <v>357.8454371</v>
      </c>
      <c r="D317" s="4" t="n">
        <v>311.1664084</v>
      </c>
      <c r="E317" s="4" t="n">
        <v>0.869555334</v>
      </c>
      <c r="F317" s="4" t="n">
        <v>-0.20165026</v>
      </c>
      <c r="G317" s="4" t="n">
        <v>0.87518686</v>
      </c>
      <c r="H317" s="4" t="n">
        <v>1</v>
      </c>
    </row>
    <row r="318" s="4" customFormat="true" ht="15.75" hidden="false" customHeight="false" outlineLevel="0" collapsed="false">
      <c r="A318" s="4" t="s">
        <v>325</v>
      </c>
      <c r="B318" s="4" t="n">
        <v>119652.514</v>
      </c>
      <c r="C318" s="4" t="n">
        <v>127623.5854</v>
      </c>
      <c r="D318" s="4" t="n">
        <v>111681.4426</v>
      </c>
      <c r="E318" s="4" t="n">
        <v>0.875084666</v>
      </c>
      <c r="F318" s="4" t="n">
        <v>-0.192505489</v>
      </c>
      <c r="G318" s="4" t="n">
        <v>1</v>
      </c>
      <c r="H318" s="4" t="n">
        <v>1</v>
      </c>
    </row>
    <row r="319" s="4" customFormat="true" ht="15.75" hidden="false" customHeight="false" outlineLevel="0" collapsed="false">
      <c r="A319" s="4" t="s">
        <v>326</v>
      </c>
      <c r="B319" s="4" t="n">
        <v>67.25288022</v>
      </c>
      <c r="C319" s="4" t="n">
        <v>71.59781571</v>
      </c>
      <c r="D319" s="4" t="n">
        <v>62.90794472</v>
      </c>
      <c r="E319" s="4" t="n">
        <v>0.878629384</v>
      </c>
      <c r="F319" s="4" t="n">
        <v>-0.186673347</v>
      </c>
      <c r="G319" s="4" t="n">
        <v>1</v>
      </c>
      <c r="H319" s="4" t="n">
        <v>1</v>
      </c>
    </row>
    <row r="320" s="4" customFormat="true" ht="15.75" hidden="false" customHeight="false" outlineLevel="0" collapsed="false">
      <c r="A320" s="4" t="s">
        <v>327</v>
      </c>
      <c r="B320" s="4" t="n">
        <v>138.6276058</v>
      </c>
      <c r="C320" s="4" t="n">
        <v>147.3842012</v>
      </c>
      <c r="D320" s="4" t="n">
        <v>129.8710104</v>
      </c>
      <c r="E320" s="4" t="n">
        <v>0.881173215</v>
      </c>
      <c r="F320" s="4" t="n">
        <v>-0.182502453</v>
      </c>
      <c r="G320" s="4" t="n">
        <v>0.722546649</v>
      </c>
      <c r="H320" s="4" t="n">
        <v>1</v>
      </c>
    </row>
    <row r="321" s="4" customFormat="true" ht="15.75" hidden="false" customHeight="false" outlineLevel="0" collapsed="false">
      <c r="A321" s="4" t="s">
        <v>328</v>
      </c>
      <c r="B321" s="4" t="n">
        <v>6.553381729</v>
      </c>
      <c r="C321" s="4" t="n">
        <v>6.964537708</v>
      </c>
      <c r="D321" s="4" t="n">
        <v>6.14222575</v>
      </c>
      <c r="E321" s="4" t="n">
        <v>0.881928709</v>
      </c>
      <c r="F321" s="4" t="n">
        <v>-0.181266055</v>
      </c>
      <c r="G321" s="4" t="n">
        <v>1</v>
      </c>
      <c r="H321" s="4" t="n">
        <v>1</v>
      </c>
    </row>
    <row r="322" s="4" customFormat="true" ht="15.75" hidden="false" customHeight="false" outlineLevel="0" collapsed="false">
      <c r="A322" s="4" t="s">
        <v>329</v>
      </c>
      <c r="B322" s="4" t="n">
        <v>20.97350448</v>
      </c>
      <c r="C322" s="4" t="n">
        <v>22.27580894</v>
      </c>
      <c r="D322" s="4" t="n">
        <v>19.67120003</v>
      </c>
      <c r="E322" s="4" t="n">
        <v>0.883074553</v>
      </c>
      <c r="F322" s="4" t="n">
        <v>-0.179392853</v>
      </c>
      <c r="G322" s="4" t="n">
        <v>1</v>
      </c>
      <c r="H322" s="4" t="n">
        <v>1</v>
      </c>
    </row>
    <row r="323" s="4" customFormat="true" ht="15.75" hidden="false" customHeight="false" outlineLevel="0" collapsed="false">
      <c r="A323" s="4" t="s">
        <v>330</v>
      </c>
      <c r="B323" s="4" t="n">
        <v>665.9074071</v>
      </c>
      <c r="C323" s="4" t="n">
        <v>705.8288171</v>
      </c>
      <c r="D323" s="4" t="n">
        <v>625.985997</v>
      </c>
      <c r="E323" s="4" t="n">
        <v>0.886880759</v>
      </c>
      <c r="F323" s="4" t="n">
        <v>-0.173187948</v>
      </c>
      <c r="G323" s="4" t="n">
        <v>0.898518788</v>
      </c>
      <c r="H323" s="4" t="n">
        <v>1</v>
      </c>
    </row>
    <row r="324" s="4" customFormat="true" ht="15.75" hidden="false" customHeight="false" outlineLevel="0" collapsed="false">
      <c r="A324" s="4" t="s">
        <v>331</v>
      </c>
      <c r="B324" s="4" t="n">
        <v>13882.06168</v>
      </c>
      <c r="C324" s="4" t="n">
        <v>14697.98351</v>
      </c>
      <c r="D324" s="4" t="n">
        <v>13066.13986</v>
      </c>
      <c r="E324" s="4" t="n">
        <v>0.888974997</v>
      </c>
      <c r="F324" s="4" t="n">
        <v>-0.169785251</v>
      </c>
      <c r="G324" s="4" t="n">
        <v>0.885953054</v>
      </c>
      <c r="H324" s="4" t="n">
        <v>1</v>
      </c>
    </row>
    <row r="325" s="4" customFormat="true" ht="15.75" hidden="false" customHeight="false" outlineLevel="0" collapsed="false">
      <c r="A325" s="4" t="s">
        <v>332</v>
      </c>
      <c r="B325" s="4" t="n">
        <v>716.7239627</v>
      </c>
      <c r="C325" s="4" t="n">
        <v>758.3241224</v>
      </c>
      <c r="D325" s="4" t="n">
        <v>675.123803</v>
      </c>
      <c r="E325" s="4" t="n">
        <v>0.890283961</v>
      </c>
      <c r="F325" s="4" t="n">
        <v>-0.167662531</v>
      </c>
      <c r="G325" s="4" t="n">
        <v>1</v>
      </c>
      <c r="H325" s="4" t="n">
        <v>1</v>
      </c>
    </row>
    <row r="326" s="4" customFormat="true" ht="15.75" hidden="false" customHeight="false" outlineLevel="0" collapsed="false">
      <c r="A326" s="4" t="s">
        <v>333</v>
      </c>
      <c r="B326" s="4" t="n">
        <v>1.320777647</v>
      </c>
      <c r="C326" s="4" t="n">
        <v>1.397032514</v>
      </c>
      <c r="D326" s="4" t="n">
        <v>1.244522779</v>
      </c>
      <c r="E326" s="4" t="n">
        <v>0.890833081</v>
      </c>
      <c r="F326" s="4" t="n">
        <v>-0.166772961</v>
      </c>
      <c r="G326" s="4" t="n">
        <v>0.907742881</v>
      </c>
      <c r="H326" s="4" t="n">
        <v>1</v>
      </c>
    </row>
    <row r="327" s="4" customFormat="true" ht="15.75" hidden="false" customHeight="false" outlineLevel="0" collapsed="false">
      <c r="A327" s="4" t="s">
        <v>334</v>
      </c>
      <c r="B327" s="4" t="n">
        <v>862.4923817</v>
      </c>
      <c r="C327" s="4" t="n">
        <v>912.281649</v>
      </c>
      <c r="D327" s="4" t="n">
        <v>812.7031145</v>
      </c>
      <c r="E327" s="4" t="n">
        <v>0.89084672</v>
      </c>
      <c r="F327" s="4" t="n">
        <v>-0.166750874</v>
      </c>
      <c r="G327" s="4" t="n">
        <v>0.984779284</v>
      </c>
      <c r="H327" s="4" t="n">
        <v>1</v>
      </c>
    </row>
    <row r="328" s="4" customFormat="true" ht="15.75" hidden="false" customHeight="false" outlineLevel="0" collapsed="false">
      <c r="A328" s="4" t="s">
        <v>335</v>
      </c>
      <c r="B328" s="4" t="n">
        <v>55360.13796</v>
      </c>
      <c r="C328" s="4" t="n">
        <v>58090.806</v>
      </c>
      <c r="D328" s="4" t="n">
        <v>52629.46992</v>
      </c>
      <c r="E328" s="4" t="n">
        <v>0.905986223</v>
      </c>
      <c r="F328" s="4" t="n">
        <v>-0.142438983</v>
      </c>
      <c r="G328" s="4" t="n">
        <v>1</v>
      </c>
      <c r="H328" s="4" t="n">
        <v>1</v>
      </c>
    </row>
    <row r="329" s="4" customFormat="true" ht="15.75" hidden="false" customHeight="false" outlineLevel="0" collapsed="false">
      <c r="A329" s="4" t="s">
        <v>336</v>
      </c>
      <c r="B329" s="4" t="n">
        <v>76.64625652</v>
      </c>
      <c r="C329" s="4" t="n">
        <v>80.34799795</v>
      </c>
      <c r="D329" s="4" t="n">
        <v>72.9445151</v>
      </c>
      <c r="E329" s="4" t="n">
        <v>0.907857283</v>
      </c>
      <c r="F329" s="4" t="n">
        <v>-0.139462574</v>
      </c>
      <c r="G329" s="4" t="n">
        <v>0.739004702</v>
      </c>
      <c r="H329" s="4" t="n">
        <v>1</v>
      </c>
    </row>
    <row r="330" s="4" customFormat="true" ht="15.75" hidden="false" customHeight="false" outlineLevel="0" collapsed="false">
      <c r="A330" s="4" t="s">
        <v>337</v>
      </c>
      <c r="B330" s="4" t="n">
        <v>10.36718266</v>
      </c>
      <c r="C330" s="4" t="n">
        <v>10.85857123</v>
      </c>
      <c r="D330" s="4" t="n">
        <v>9.875794088</v>
      </c>
      <c r="E330" s="4" t="n">
        <v>0.90949296</v>
      </c>
      <c r="F330" s="4" t="n">
        <v>-0.136865624</v>
      </c>
      <c r="G330" s="4" t="n">
        <v>0.884086161</v>
      </c>
      <c r="H330" s="4" t="n">
        <v>1</v>
      </c>
    </row>
    <row r="331" s="4" customFormat="true" ht="15.75" hidden="false" customHeight="false" outlineLevel="0" collapsed="false">
      <c r="A331" s="4" t="s">
        <v>338</v>
      </c>
      <c r="B331" s="4" t="n">
        <v>968.0619949</v>
      </c>
      <c r="C331" s="4" t="n">
        <v>1009.654247</v>
      </c>
      <c r="D331" s="4" t="n">
        <v>926.469743</v>
      </c>
      <c r="E331" s="4" t="n">
        <v>0.917610901</v>
      </c>
      <c r="F331" s="4" t="n">
        <v>-0.124045565</v>
      </c>
      <c r="G331" s="4" t="n">
        <v>0.632530435</v>
      </c>
      <c r="H331" s="4" t="n">
        <v>1</v>
      </c>
    </row>
    <row r="332" s="4" customFormat="true" ht="15.75" hidden="false" customHeight="false" outlineLevel="0" collapsed="false">
      <c r="A332" s="4" t="s">
        <v>339</v>
      </c>
      <c r="B332" s="4" t="n">
        <v>8235.936859</v>
      </c>
      <c r="C332" s="4" t="n">
        <v>8583.344332</v>
      </c>
      <c r="D332" s="4" t="n">
        <v>7888.529387</v>
      </c>
      <c r="E332" s="4" t="n">
        <v>0.91905079</v>
      </c>
      <c r="F332" s="4" t="n">
        <v>-0.121783503</v>
      </c>
      <c r="G332" s="4" t="n">
        <v>1</v>
      </c>
      <c r="H332" s="4" t="n">
        <v>1</v>
      </c>
    </row>
    <row r="333" s="4" customFormat="true" ht="15.75" hidden="false" customHeight="false" outlineLevel="0" collapsed="false">
      <c r="A333" s="4" t="s">
        <v>340</v>
      </c>
      <c r="B333" s="4" t="n">
        <v>1663.305837</v>
      </c>
      <c r="C333" s="4" t="n">
        <v>1731.55632</v>
      </c>
      <c r="D333" s="4" t="n">
        <v>1595.055353</v>
      </c>
      <c r="E333" s="4" t="n">
        <v>0.921168624</v>
      </c>
      <c r="F333" s="4" t="n">
        <v>-0.118462822</v>
      </c>
      <c r="G333" s="4" t="n">
        <v>0.988917264</v>
      </c>
      <c r="H333" s="4" t="n">
        <v>1</v>
      </c>
    </row>
    <row r="334" s="4" customFormat="true" ht="15.75" hidden="false" customHeight="false" outlineLevel="0" collapsed="false">
      <c r="A334" s="4" t="s">
        <v>341</v>
      </c>
      <c r="B334" s="4" t="n">
        <v>688.9988174</v>
      </c>
      <c r="C334" s="4" t="n">
        <v>714.7146549</v>
      </c>
      <c r="D334" s="4" t="n">
        <v>663.2829798</v>
      </c>
      <c r="E334" s="4" t="n">
        <v>0.928038869</v>
      </c>
      <c r="F334" s="4" t="n">
        <v>-0.107742864</v>
      </c>
      <c r="G334" s="4" t="n">
        <v>1</v>
      </c>
      <c r="H334" s="4" t="n">
        <v>1</v>
      </c>
    </row>
    <row r="335" s="4" customFormat="true" ht="15.75" hidden="false" customHeight="false" outlineLevel="0" collapsed="false">
      <c r="A335" s="4" t="s">
        <v>342</v>
      </c>
      <c r="B335" s="4" t="n">
        <v>195.37394</v>
      </c>
      <c r="C335" s="4" t="n">
        <v>202.5063748</v>
      </c>
      <c r="D335" s="4" t="n">
        <v>188.2415053</v>
      </c>
      <c r="E335" s="4" t="n">
        <v>0.929558417</v>
      </c>
      <c r="F335" s="4" t="n">
        <v>-0.105382562</v>
      </c>
      <c r="G335" s="4" t="n">
        <v>0.986786699</v>
      </c>
      <c r="H335" s="4" t="n">
        <v>1</v>
      </c>
    </row>
    <row r="336" s="4" customFormat="true" ht="15.75" hidden="false" customHeight="false" outlineLevel="0" collapsed="false">
      <c r="A336" s="4" t="s">
        <v>343</v>
      </c>
      <c r="B336" s="4" t="n">
        <v>14.00256993</v>
      </c>
      <c r="C336" s="4" t="n">
        <v>14.47616558</v>
      </c>
      <c r="D336" s="4" t="n">
        <v>13.52897428</v>
      </c>
      <c r="E336" s="4" t="n">
        <v>0.934568909</v>
      </c>
      <c r="F336" s="4" t="n">
        <v>-0.097627051</v>
      </c>
      <c r="G336" s="4" t="n">
        <v>1</v>
      </c>
      <c r="H336" s="4" t="n">
        <v>1</v>
      </c>
    </row>
    <row r="337" s="4" customFormat="true" ht="15.75" hidden="false" customHeight="false" outlineLevel="0" collapsed="false">
      <c r="A337" s="4" t="s">
        <v>344</v>
      </c>
      <c r="B337" s="4" t="n">
        <v>1.286946272</v>
      </c>
      <c r="C337" s="4" t="n">
        <v>1.329369764</v>
      </c>
      <c r="D337" s="4" t="n">
        <v>1.244522779</v>
      </c>
      <c r="E337" s="4" t="n">
        <v>0.93617503</v>
      </c>
      <c r="F337" s="4" t="n">
        <v>-0.095149809</v>
      </c>
      <c r="G337" s="4" t="n">
        <v>0.848586517</v>
      </c>
      <c r="H337" s="4" t="n">
        <v>1</v>
      </c>
    </row>
    <row r="338" s="4" customFormat="true" ht="15.75" hidden="false" customHeight="false" outlineLevel="0" collapsed="false">
      <c r="A338" s="4" t="s">
        <v>345</v>
      </c>
      <c r="B338" s="4" t="n">
        <v>20.32260065</v>
      </c>
      <c r="C338" s="4" t="n">
        <v>20.89361313</v>
      </c>
      <c r="D338" s="4" t="n">
        <v>19.75158818</v>
      </c>
      <c r="E338" s="4" t="n">
        <v>0.945340955</v>
      </c>
      <c r="F338" s="4" t="n">
        <v>-0.081093337</v>
      </c>
      <c r="G338" s="4" t="n">
        <v>0.826981428</v>
      </c>
      <c r="H338" s="4" t="n">
        <v>1</v>
      </c>
    </row>
    <row r="339" s="4" customFormat="true" ht="15.75" hidden="false" customHeight="false" outlineLevel="0" collapsed="false">
      <c r="A339" s="4" t="s">
        <v>346</v>
      </c>
      <c r="B339" s="4" t="n">
        <v>7.516276415</v>
      </c>
      <c r="C339" s="4" t="n">
        <v>7.726192447</v>
      </c>
      <c r="D339" s="4" t="n">
        <v>7.306360383</v>
      </c>
      <c r="E339" s="4" t="n">
        <v>0.945661195</v>
      </c>
      <c r="F339" s="4" t="n">
        <v>-0.080604697</v>
      </c>
      <c r="G339" s="4" t="n">
        <v>0.73365841</v>
      </c>
      <c r="H339" s="4" t="n">
        <v>1</v>
      </c>
    </row>
    <row r="340" s="4" customFormat="true" ht="15.75" hidden="false" customHeight="false" outlineLevel="0" collapsed="false">
      <c r="A340" s="4" t="s">
        <v>347</v>
      </c>
      <c r="B340" s="4" t="n">
        <v>3.750087911</v>
      </c>
      <c r="C340" s="4" t="n">
        <v>3.846995629</v>
      </c>
      <c r="D340" s="4" t="n">
        <v>3.653180192</v>
      </c>
      <c r="E340" s="4" t="n">
        <v>0.949619013</v>
      </c>
      <c r="F340" s="4" t="n">
        <v>-0.074579275</v>
      </c>
      <c r="G340" s="4" t="n">
        <v>0.995606369</v>
      </c>
      <c r="H340" s="4" t="n">
        <v>1</v>
      </c>
    </row>
    <row r="341" s="4" customFormat="true" ht="15.75" hidden="false" customHeight="false" outlineLevel="0" collapsed="false">
      <c r="A341" s="4" t="s">
        <v>348</v>
      </c>
      <c r="B341" s="4" t="n">
        <v>22.81562393</v>
      </c>
      <c r="C341" s="4" t="n">
        <v>23.39061413</v>
      </c>
      <c r="D341" s="4" t="n">
        <v>22.24063373</v>
      </c>
      <c r="E341" s="4" t="n">
        <v>0.950835819</v>
      </c>
      <c r="F341" s="4" t="n">
        <v>-0.072731843</v>
      </c>
      <c r="G341" s="4" t="n">
        <v>0.768479693</v>
      </c>
      <c r="H341" s="4" t="n">
        <v>1</v>
      </c>
    </row>
    <row r="342" s="4" customFormat="true" ht="15.75" hidden="false" customHeight="false" outlineLevel="0" collapsed="false">
      <c r="A342" s="4" t="s">
        <v>349</v>
      </c>
      <c r="B342" s="4" t="n">
        <v>15433.40571</v>
      </c>
      <c r="C342" s="4" t="n">
        <v>15819.27818</v>
      </c>
      <c r="D342" s="4" t="n">
        <v>15047.53323</v>
      </c>
      <c r="E342" s="4" t="n">
        <v>0.951214908</v>
      </c>
      <c r="F342" s="4" t="n">
        <v>-0.07215677</v>
      </c>
      <c r="G342" s="4" t="n">
        <v>1</v>
      </c>
      <c r="H342" s="4" t="n">
        <v>1</v>
      </c>
    </row>
    <row r="343" s="4" customFormat="true" ht="15.75" hidden="false" customHeight="false" outlineLevel="0" collapsed="false">
      <c r="A343" s="4" t="s">
        <v>350</v>
      </c>
      <c r="B343" s="4" t="n">
        <v>9043.243439</v>
      </c>
      <c r="C343" s="4" t="n">
        <v>9202.771078</v>
      </c>
      <c r="D343" s="4" t="n">
        <v>8883.7158</v>
      </c>
      <c r="E343" s="4" t="n">
        <v>0.965330521</v>
      </c>
      <c r="F343" s="4" t="n">
        <v>-0.050905101</v>
      </c>
      <c r="G343" s="4" t="n">
        <v>0.936750821</v>
      </c>
      <c r="H343" s="4" t="n">
        <v>1</v>
      </c>
    </row>
    <row r="344" s="4" customFormat="true" ht="15.75" hidden="false" customHeight="false" outlineLevel="0" collapsed="false">
      <c r="A344" s="4" t="s">
        <v>351</v>
      </c>
      <c r="B344" s="4" t="n">
        <v>261.2748457</v>
      </c>
      <c r="C344" s="4" t="n">
        <v>265.3800913</v>
      </c>
      <c r="D344" s="4" t="n">
        <v>257.1696</v>
      </c>
      <c r="E344" s="4" t="n">
        <v>0.96906139</v>
      </c>
      <c r="F344" s="4" t="n">
        <v>-0.045340032</v>
      </c>
      <c r="G344" s="4" t="n">
        <v>1</v>
      </c>
      <c r="H344" s="4" t="n">
        <v>1</v>
      </c>
    </row>
    <row r="345" s="4" customFormat="true" ht="15.75" hidden="false" customHeight="false" outlineLevel="0" collapsed="false">
      <c r="A345" s="4" t="s">
        <v>352</v>
      </c>
      <c r="B345" s="4" t="n">
        <v>57510.62901</v>
      </c>
      <c r="C345" s="4" t="n">
        <v>58350.47148</v>
      </c>
      <c r="D345" s="4" t="n">
        <v>56670.78654</v>
      </c>
      <c r="E345" s="4" t="n">
        <v>0.971213858</v>
      </c>
      <c r="F345" s="4" t="n">
        <v>-0.042139087</v>
      </c>
      <c r="G345" s="4" t="n">
        <v>1</v>
      </c>
      <c r="H345" s="4" t="n">
        <v>1</v>
      </c>
    </row>
    <row r="346" s="4" customFormat="true" ht="15.75" hidden="false" customHeight="false" outlineLevel="0" collapsed="false">
      <c r="A346" s="4" t="s">
        <v>353</v>
      </c>
      <c r="B346" s="4" t="n">
        <v>323.9987097</v>
      </c>
      <c r="C346" s="4" t="n">
        <v>327.3571575</v>
      </c>
      <c r="D346" s="4" t="n">
        <v>320.6402618</v>
      </c>
      <c r="E346" s="4" t="n">
        <v>0.979481445</v>
      </c>
      <c r="F346" s="4" t="n">
        <v>-0.029909932</v>
      </c>
      <c r="G346" s="4" t="n">
        <v>1</v>
      </c>
      <c r="H346" s="4" t="n">
        <v>1</v>
      </c>
    </row>
    <row r="347" s="4" customFormat="true" ht="15.75" hidden="false" customHeight="false" outlineLevel="0" collapsed="false">
      <c r="A347" s="4" t="s">
        <v>354</v>
      </c>
      <c r="B347" s="4" t="n">
        <v>1849.261477</v>
      </c>
      <c r="C347" s="4" t="n">
        <v>1868.014617</v>
      </c>
      <c r="D347" s="4" t="n">
        <v>1830.508336</v>
      </c>
      <c r="E347" s="4" t="n">
        <v>0.979921848</v>
      </c>
      <c r="F347" s="4" t="n">
        <v>-0.0292614</v>
      </c>
      <c r="G347" s="4" t="n">
        <v>1</v>
      </c>
      <c r="H347" s="4" t="n">
        <v>1</v>
      </c>
    </row>
    <row r="348" s="4" customFormat="true" ht="15.75" hidden="false" customHeight="false" outlineLevel="0" collapsed="false">
      <c r="A348" s="4" t="s">
        <v>355</v>
      </c>
      <c r="B348" s="4" t="n">
        <v>206703.8212</v>
      </c>
      <c r="C348" s="4" t="n">
        <v>208576.652</v>
      </c>
      <c r="D348" s="4" t="n">
        <v>204830.9903</v>
      </c>
      <c r="E348" s="4" t="n">
        <v>0.982041798</v>
      </c>
      <c r="F348" s="4" t="n">
        <v>-0.026143665</v>
      </c>
      <c r="G348" s="4" t="n">
        <v>1</v>
      </c>
      <c r="H348" s="4" t="n">
        <v>1</v>
      </c>
    </row>
    <row r="349" s="4" customFormat="true" ht="15.75" hidden="false" customHeight="false" outlineLevel="0" collapsed="false">
      <c r="A349" s="4" t="s">
        <v>356</v>
      </c>
      <c r="B349" s="4" t="n">
        <v>4.935540057</v>
      </c>
      <c r="C349" s="4" t="n">
        <v>4.973377144</v>
      </c>
      <c r="D349" s="4" t="n">
        <v>4.897702971</v>
      </c>
      <c r="E349" s="4" t="n">
        <v>0.984784148</v>
      </c>
      <c r="F349" s="4" t="n">
        <v>-0.022120557</v>
      </c>
      <c r="G349" s="4" t="n">
        <v>1</v>
      </c>
      <c r="H349" s="4" t="n">
        <v>1</v>
      </c>
    </row>
    <row r="350" s="4" customFormat="true" ht="15.75" hidden="false" customHeight="false" outlineLevel="0" collapsed="false">
      <c r="A350" s="4" t="s">
        <v>357</v>
      </c>
      <c r="B350" s="4" t="n">
        <v>10035.87582</v>
      </c>
      <c r="C350" s="4" t="n">
        <v>10100.72786</v>
      </c>
      <c r="D350" s="4" t="n">
        <v>9971.023781</v>
      </c>
      <c r="E350" s="4" t="n">
        <v>0.987158938</v>
      </c>
      <c r="F350" s="4" t="n">
        <v>-0.01864571</v>
      </c>
      <c r="G350" s="4" t="n">
        <v>1</v>
      </c>
      <c r="H350" s="4" t="n">
        <v>1</v>
      </c>
    </row>
    <row r="351" s="4" customFormat="true" ht="15.75" hidden="false" customHeight="false" outlineLevel="0" collapsed="false">
      <c r="A351" s="4" t="s">
        <v>358</v>
      </c>
      <c r="B351" s="4" t="n">
        <v>441.0526996</v>
      </c>
      <c r="C351" s="4" t="n">
        <v>442.7948321</v>
      </c>
      <c r="D351" s="4" t="n">
        <v>439.3105671</v>
      </c>
      <c r="E351" s="4" t="n">
        <v>0.992131198</v>
      </c>
      <c r="F351" s="4" t="n">
        <v>-0.011397182</v>
      </c>
      <c r="G351" s="4" t="n">
        <v>1</v>
      </c>
      <c r="H351" s="4" t="n">
        <v>1</v>
      </c>
    </row>
    <row r="352" s="4" customFormat="true" ht="15.75" hidden="false" customHeight="false" outlineLevel="0" collapsed="false">
      <c r="A352" s="4" t="s">
        <v>359</v>
      </c>
      <c r="B352" s="4" t="n">
        <v>91.49071994</v>
      </c>
      <c r="C352" s="4" t="n">
        <v>91.77102383</v>
      </c>
      <c r="D352" s="4" t="n">
        <v>91.21041606</v>
      </c>
      <c r="E352" s="4" t="n">
        <v>0.993891233</v>
      </c>
      <c r="F352" s="4" t="n">
        <v>-0.008840116</v>
      </c>
      <c r="G352" s="4" t="n">
        <v>0.840873122</v>
      </c>
      <c r="H352" s="4" t="n">
        <v>1</v>
      </c>
    </row>
    <row r="353" s="4" customFormat="true" ht="15.75" hidden="false" customHeight="false" outlineLevel="0" collapsed="false">
      <c r="A353" s="4" t="s">
        <v>360</v>
      </c>
      <c r="B353" s="4" t="n">
        <v>2.493023281</v>
      </c>
      <c r="C353" s="4" t="n">
        <v>2.497001003</v>
      </c>
      <c r="D353" s="4" t="n">
        <v>2.489045558</v>
      </c>
      <c r="E353" s="4" t="n">
        <v>0.996814</v>
      </c>
      <c r="F353" s="4" t="n">
        <v>-0.004603764</v>
      </c>
      <c r="G353" s="4" t="n">
        <v>0.754547146</v>
      </c>
      <c r="H353" s="4" t="n">
        <v>1</v>
      </c>
    </row>
    <row r="354" s="4" customFormat="true" ht="15.75" hidden="false" customHeight="false" outlineLevel="0" collapsed="false">
      <c r="A354" s="4" t="s">
        <v>361</v>
      </c>
      <c r="B354" s="4" t="n">
        <v>42.03825609</v>
      </c>
      <c r="C354" s="4" t="n">
        <v>42.08429028</v>
      </c>
      <c r="D354" s="4" t="n">
        <v>41.99222191</v>
      </c>
      <c r="E354" s="4" t="n">
        <v>0.997812287</v>
      </c>
      <c r="F354" s="4" t="n">
        <v>-0.003159661</v>
      </c>
      <c r="G354" s="4" t="n">
        <v>0.717130578</v>
      </c>
      <c r="H354" s="4" t="n">
        <v>1</v>
      </c>
    </row>
    <row r="355" s="4" customFormat="true" ht="15.75" hidden="false" customHeight="false" outlineLevel="0" collapsed="false">
      <c r="A355" s="4" t="s">
        <v>362</v>
      </c>
      <c r="B355" s="4" t="n">
        <v>104.4197344</v>
      </c>
      <c r="C355" s="4" t="n">
        <v>104.1000785</v>
      </c>
      <c r="D355" s="4" t="n">
        <v>104.7393903</v>
      </c>
      <c r="E355" s="4" t="n">
        <v>1.00614132</v>
      </c>
      <c r="F355" s="4" t="n">
        <v>0.008832956</v>
      </c>
      <c r="G355" s="4" t="n">
        <v>0.848506011</v>
      </c>
      <c r="H355" s="4" t="n">
        <v>1</v>
      </c>
    </row>
    <row r="356" s="4" customFormat="true" ht="15.75" hidden="false" customHeight="false" outlineLevel="0" collapsed="false">
      <c r="A356" s="4" t="s">
        <v>363</v>
      </c>
      <c r="B356" s="4" t="n">
        <v>1147.29616</v>
      </c>
      <c r="C356" s="4" t="n">
        <v>1143.256935</v>
      </c>
      <c r="D356" s="4" t="n">
        <v>1151.335386</v>
      </c>
      <c r="E356" s="4" t="n">
        <v>1.007066173</v>
      </c>
      <c r="F356" s="4" t="n">
        <v>0.010158484</v>
      </c>
      <c r="G356" s="4" t="n">
        <v>0.585491075</v>
      </c>
      <c r="H356" s="4" t="n">
        <v>1</v>
      </c>
    </row>
    <row r="357" s="4" customFormat="true" ht="15.75" hidden="false" customHeight="false" outlineLevel="0" collapsed="false">
      <c r="A357" s="4" t="s">
        <v>364</v>
      </c>
      <c r="B357" s="4" t="n">
        <v>182.4981241</v>
      </c>
      <c r="C357" s="4" t="n">
        <v>181.8132221</v>
      </c>
      <c r="D357" s="4" t="n">
        <v>183.183026</v>
      </c>
      <c r="E357" s="4" t="n">
        <v>1.007534127</v>
      </c>
      <c r="F357" s="4" t="n">
        <v>0.010828706</v>
      </c>
      <c r="G357" s="4" t="n">
        <v>1</v>
      </c>
      <c r="H357" s="4" t="n">
        <v>1</v>
      </c>
    </row>
    <row r="358" s="4" customFormat="true" ht="15.75" hidden="false" customHeight="false" outlineLevel="0" collapsed="false">
      <c r="A358" s="4" t="s">
        <v>365</v>
      </c>
      <c r="B358" s="4" t="n">
        <v>8.584708378</v>
      </c>
      <c r="C358" s="4" t="n">
        <v>8.538145447</v>
      </c>
      <c r="D358" s="4" t="n">
        <v>8.631271309</v>
      </c>
      <c r="E358" s="4" t="n">
        <v>1.010907036</v>
      </c>
      <c r="F358" s="4" t="n">
        <v>0.015650332</v>
      </c>
      <c r="G358" s="4" t="n">
        <v>0.819654272</v>
      </c>
      <c r="H358" s="4" t="n">
        <v>1</v>
      </c>
    </row>
    <row r="359" s="4" customFormat="true" ht="15.75" hidden="false" customHeight="false" outlineLevel="0" collapsed="false">
      <c r="A359" s="4" t="s">
        <v>366</v>
      </c>
      <c r="B359" s="4" t="n">
        <v>20.79575549</v>
      </c>
      <c r="C359" s="4" t="n">
        <v>20.67578818</v>
      </c>
      <c r="D359" s="4" t="n">
        <v>20.91572281</v>
      </c>
      <c r="E359" s="4" t="n">
        <v>1.011604618</v>
      </c>
      <c r="F359" s="4" t="n">
        <v>0.016645529</v>
      </c>
      <c r="G359" s="4" t="n">
        <v>1</v>
      </c>
      <c r="H359" s="4" t="n">
        <v>1</v>
      </c>
    </row>
    <row r="360" s="4" customFormat="true" ht="15.75" hidden="false" customHeight="false" outlineLevel="0" collapsed="false">
      <c r="A360" s="4" t="s">
        <v>367</v>
      </c>
      <c r="B360" s="4" t="n">
        <v>4.864983226</v>
      </c>
      <c r="C360" s="4" t="n">
        <v>4.832263481</v>
      </c>
      <c r="D360" s="4" t="n">
        <v>4.897702971</v>
      </c>
      <c r="E360" s="4" t="n">
        <v>1.013542202</v>
      </c>
      <c r="F360" s="4" t="n">
        <v>0.019406162</v>
      </c>
      <c r="G360" s="4" t="n">
        <v>1</v>
      </c>
      <c r="H360" s="4" t="n">
        <v>1</v>
      </c>
    </row>
    <row r="361" s="4" customFormat="true" ht="15.75" hidden="false" customHeight="false" outlineLevel="0" collapsed="false">
      <c r="A361" s="4" t="s">
        <v>368</v>
      </c>
      <c r="B361" s="4" t="n">
        <v>3.69910029</v>
      </c>
      <c r="C361" s="4" t="n">
        <v>3.664632242</v>
      </c>
      <c r="D361" s="4" t="n">
        <v>3.733568338</v>
      </c>
      <c r="E361" s="4" t="n">
        <v>1.018811191</v>
      </c>
      <c r="F361" s="4" t="n">
        <v>0.026886711</v>
      </c>
      <c r="G361" s="4" t="n">
        <v>0.687069302</v>
      </c>
      <c r="H361" s="4" t="n">
        <v>1</v>
      </c>
    </row>
    <row r="362" s="4" customFormat="true" ht="15.75" hidden="false" customHeight="false" outlineLevel="0" collapsed="false">
      <c r="A362" s="4" t="s">
        <v>369</v>
      </c>
      <c r="B362" s="4" t="n">
        <v>25.56955702</v>
      </c>
      <c r="C362" s="4" t="n">
        <v>25.32568827</v>
      </c>
      <c r="D362" s="4" t="n">
        <v>25.81342578</v>
      </c>
      <c r="E362" s="4" t="n">
        <v>1.019258608</v>
      </c>
      <c r="F362" s="4" t="n">
        <v>0.027520141</v>
      </c>
      <c r="G362" s="4" t="n">
        <v>1</v>
      </c>
      <c r="H362" s="4" t="n">
        <v>1</v>
      </c>
    </row>
    <row r="363" s="4" customFormat="true" ht="15.75" hidden="false" customHeight="false" outlineLevel="0" collapsed="false">
      <c r="A363" s="4" t="s">
        <v>370</v>
      </c>
      <c r="B363" s="4" t="n">
        <v>172.2377714</v>
      </c>
      <c r="C363" s="4" t="n">
        <v>170.4448175</v>
      </c>
      <c r="D363" s="4" t="n">
        <v>174.0307252</v>
      </c>
      <c r="E363" s="4" t="n">
        <v>1.021038526</v>
      </c>
      <c r="F363" s="4" t="n">
        <v>0.030037303</v>
      </c>
      <c r="G363" s="4" t="n">
        <v>0.721867513</v>
      </c>
      <c r="H363" s="4" t="n">
        <v>1</v>
      </c>
    </row>
    <row r="364" s="4" customFormat="true" ht="15.75" hidden="false" customHeight="false" outlineLevel="0" collapsed="false">
      <c r="A364" s="4" t="s">
        <v>371</v>
      </c>
      <c r="B364" s="4" t="n">
        <v>52.29525909</v>
      </c>
      <c r="C364" s="4" t="n">
        <v>51.71914384</v>
      </c>
      <c r="D364" s="4" t="n">
        <v>52.87137434</v>
      </c>
      <c r="E364" s="4" t="n">
        <v>1.022278607</v>
      </c>
      <c r="F364" s="4" t="n">
        <v>0.031788436</v>
      </c>
      <c r="G364" s="4" t="n">
        <v>1</v>
      </c>
      <c r="H364" s="4" t="n">
        <v>1</v>
      </c>
    </row>
    <row r="365" s="4" customFormat="true" ht="15.75" hidden="false" customHeight="false" outlineLevel="0" collapsed="false">
      <c r="A365" s="4" t="s">
        <v>372</v>
      </c>
      <c r="B365" s="4" t="n">
        <v>1.229595953</v>
      </c>
      <c r="C365" s="4" t="n">
        <v>1.214669127</v>
      </c>
      <c r="D365" s="4" t="n">
        <v>1.244522779</v>
      </c>
      <c r="E365" s="4" t="n">
        <v>1.024577601</v>
      </c>
      <c r="F365" s="4" t="n">
        <v>0.035029257</v>
      </c>
      <c r="G365" s="4" t="n">
        <v>0.8985863</v>
      </c>
      <c r="H365" s="4" t="n">
        <v>1</v>
      </c>
    </row>
    <row r="366" s="4" customFormat="true" ht="15.75" hidden="false" customHeight="false" outlineLevel="0" collapsed="false">
      <c r="A366" s="4" t="s">
        <v>373</v>
      </c>
      <c r="B366" s="4" t="n">
        <v>20.49338442</v>
      </c>
      <c r="C366" s="4" t="n">
        <v>20.23182232</v>
      </c>
      <c r="D366" s="4" t="n">
        <v>20.75494652</v>
      </c>
      <c r="E366" s="4" t="n">
        <v>1.025856504</v>
      </c>
      <c r="F366" s="4" t="n">
        <v>0.036828942</v>
      </c>
      <c r="G366" s="4" t="n">
        <v>0.681298951</v>
      </c>
      <c r="H366" s="4" t="n">
        <v>1</v>
      </c>
    </row>
    <row r="367" s="4" customFormat="true" ht="15.75" hidden="false" customHeight="false" outlineLevel="0" collapsed="false">
      <c r="A367" s="4" t="s">
        <v>374</v>
      </c>
      <c r="B367" s="4" t="n">
        <v>9.739223231</v>
      </c>
      <c r="C367" s="4" t="n">
        <v>9.602652374</v>
      </c>
      <c r="D367" s="4" t="n">
        <v>9.875794088</v>
      </c>
      <c r="E367" s="4" t="n">
        <v>1.028444403</v>
      </c>
      <c r="F367" s="4" t="n">
        <v>0.040463805</v>
      </c>
      <c r="G367" s="4" t="n">
        <v>0.843032866</v>
      </c>
      <c r="H367" s="4" t="n">
        <v>1</v>
      </c>
    </row>
    <row r="368" s="4" customFormat="true" ht="15.75" hidden="false" customHeight="false" outlineLevel="0" collapsed="false">
      <c r="A368" s="4" t="s">
        <v>375</v>
      </c>
      <c r="B368" s="4" t="n">
        <v>8017.58406</v>
      </c>
      <c r="C368" s="4" t="n">
        <v>7875.091602</v>
      </c>
      <c r="D368" s="4" t="n">
        <v>8160.076517</v>
      </c>
      <c r="E368" s="4" t="n">
        <v>1.03618814</v>
      </c>
      <c r="F368" s="4" t="n">
        <v>0.051285976</v>
      </c>
      <c r="G368" s="4" t="n">
        <v>1</v>
      </c>
      <c r="H368" s="4" t="n">
        <v>1</v>
      </c>
    </row>
    <row r="369" s="4" customFormat="true" ht="15.75" hidden="false" customHeight="false" outlineLevel="0" collapsed="false">
      <c r="A369" s="4" t="s">
        <v>376</v>
      </c>
      <c r="B369" s="4" t="n">
        <v>3141.161901</v>
      </c>
      <c r="C369" s="4" t="n">
        <v>3083.298972</v>
      </c>
      <c r="D369" s="4" t="n">
        <v>3199.02483</v>
      </c>
      <c r="E369" s="4" t="n">
        <v>1.037533129</v>
      </c>
      <c r="F369" s="4" t="n">
        <v>0.053157403</v>
      </c>
      <c r="G369" s="4" t="n">
        <v>0.850178732</v>
      </c>
      <c r="H369" s="4" t="n">
        <v>1</v>
      </c>
    </row>
    <row r="370" s="4" customFormat="true" ht="15.75" hidden="false" customHeight="false" outlineLevel="0" collapsed="false">
      <c r="A370" s="4" t="s">
        <v>377</v>
      </c>
      <c r="B370" s="4" t="n">
        <v>2.435672962</v>
      </c>
      <c r="C370" s="4" t="n">
        <v>2.382300365</v>
      </c>
      <c r="D370" s="4" t="n">
        <v>2.489045558</v>
      </c>
      <c r="E370" s="4" t="n">
        <v>1.044807613</v>
      </c>
      <c r="F370" s="4" t="n">
        <v>0.063237314</v>
      </c>
      <c r="G370" s="4" t="n">
        <v>0.750254436</v>
      </c>
      <c r="H370" s="4" t="n">
        <v>1</v>
      </c>
    </row>
    <row r="371" s="4" customFormat="true" ht="15.75" hidden="false" customHeight="false" outlineLevel="0" collapsed="false">
      <c r="A371" s="4" t="s">
        <v>378</v>
      </c>
      <c r="B371" s="4" t="n">
        <v>365.8029431</v>
      </c>
      <c r="C371" s="4" t="n">
        <v>357.7339969</v>
      </c>
      <c r="D371" s="4" t="n">
        <v>373.8718893</v>
      </c>
      <c r="E371" s="4" t="n">
        <v>1.045111431</v>
      </c>
      <c r="F371" s="4" t="n">
        <v>0.063656772</v>
      </c>
      <c r="G371" s="4" t="n">
        <v>0.760714864</v>
      </c>
      <c r="H371" s="4" t="n">
        <v>1</v>
      </c>
    </row>
    <row r="372" s="4" customFormat="true" ht="15.75" hidden="false" customHeight="false" outlineLevel="0" collapsed="false">
      <c r="A372" s="4" t="s">
        <v>379</v>
      </c>
      <c r="B372" s="4" t="n">
        <v>6.003397485</v>
      </c>
      <c r="C372" s="4" t="n">
        <v>5.86456922</v>
      </c>
      <c r="D372" s="4" t="n">
        <v>6.14222575</v>
      </c>
      <c r="E372" s="4" t="n">
        <v>1.047344744</v>
      </c>
      <c r="F372" s="4" t="n">
        <v>0.066736398</v>
      </c>
      <c r="G372" s="4" t="n">
        <v>1</v>
      </c>
      <c r="H372" s="4" t="n">
        <v>1</v>
      </c>
    </row>
    <row r="373" s="4" customFormat="true" ht="15.75" hidden="false" customHeight="false" outlineLevel="0" collapsed="false">
      <c r="A373" s="4" t="s">
        <v>380</v>
      </c>
      <c r="B373" s="4" t="n">
        <v>5667.469591</v>
      </c>
      <c r="C373" s="4" t="n">
        <v>5517.617123</v>
      </c>
      <c r="D373" s="4" t="n">
        <v>5817.32206</v>
      </c>
      <c r="E373" s="4" t="n">
        <v>1.054317821</v>
      </c>
      <c r="F373" s="4" t="n">
        <v>0.076309828</v>
      </c>
      <c r="G373" s="4" t="n">
        <v>0.673738221</v>
      </c>
      <c r="H373" s="4" t="n">
        <v>1</v>
      </c>
    </row>
    <row r="374" s="4" customFormat="true" ht="15.75" hidden="false" customHeight="false" outlineLevel="0" collapsed="false">
      <c r="A374" s="4" t="s">
        <v>381</v>
      </c>
      <c r="B374" s="4" t="n">
        <v>120.4214306</v>
      </c>
      <c r="C374" s="4" t="n">
        <v>117.1140766</v>
      </c>
      <c r="D374" s="4" t="n">
        <v>123.7287846</v>
      </c>
      <c r="E374" s="4" t="n">
        <v>1.056480896</v>
      </c>
      <c r="F374" s="4" t="n">
        <v>0.07926668</v>
      </c>
      <c r="G374" s="4" t="n">
        <v>0.547935955</v>
      </c>
      <c r="H374" s="4" t="n">
        <v>1</v>
      </c>
    </row>
    <row r="375" s="4" customFormat="true" ht="15.75" hidden="false" customHeight="false" outlineLevel="0" collapsed="false">
      <c r="A375" s="4" t="s">
        <v>382</v>
      </c>
      <c r="B375" s="4" t="n">
        <v>165.0592675</v>
      </c>
      <c r="C375" s="4" t="n">
        <v>160.3840952</v>
      </c>
      <c r="D375" s="4" t="n">
        <v>169.7344399</v>
      </c>
      <c r="E375" s="4" t="n">
        <v>1.0582997</v>
      </c>
      <c r="F375" s="4" t="n">
        <v>0.081748243</v>
      </c>
      <c r="G375" s="4" t="n">
        <v>0.930465688</v>
      </c>
      <c r="H375" s="4" t="n">
        <v>1</v>
      </c>
    </row>
    <row r="376" s="4" customFormat="true" ht="15.75" hidden="false" customHeight="false" outlineLevel="0" collapsed="false">
      <c r="A376" s="4" t="s">
        <v>383</v>
      </c>
      <c r="B376" s="4" t="n">
        <v>5.96956611</v>
      </c>
      <c r="C376" s="4" t="n">
        <v>5.79690647</v>
      </c>
      <c r="D376" s="4" t="n">
        <v>6.14222575</v>
      </c>
      <c r="E376" s="4" t="n">
        <v>1.059569579</v>
      </c>
      <c r="F376" s="4" t="n">
        <v>0.083478329</v>
      </c>
      <c r="G376" s="4" t="n">
        <v>1</v>
      </c>
      <c r="H376" s="4" t="n">
        <v>1</v>
      </c>
    </row>
    <row r="377" s="4" customFormat="true" ht="15.75" hidden="false" customHeight="false" outlineLevel="0" collapsed="false">
      <c r="A377" s="4" t="s">
        <v>384</v>
      </c>
      <c r="B377" s="4" t="n">
        <v>3228.758616</v>
      </c>
      <c r="C377" s="4" t="n">
        <v>3131.10745</v>
      </c>
      <c r="D377" s="4" t="n">
        <v>3326.409782</v>
      </c>
      <c r="E377" s="4" t="n">
        <v>1.062374842</v>
      </c>
      <c r="F377" s="4" t="n">
        <v>0.087292888</v>
      </c>
      <c r="G377" s="4" t="n">
        <v>0.7529793</v>
      </c>
      <c r="H377" s="4" t="n">
        <v>1</v>
      </c>
    </row>
    <row r="378" s="4" customFormat="true" ht="15.75" hidden="false" customHeight="false" outlineLevel="0" collapsed="false">
      <c r="A378" s="4" t="s">
        <v>385</v>
      </c>
      <c r="B378" s="4" t="n">
        <v>3.533893148</v>
      </c>
      <c r="C378" s="4" t="n">
        <v>3.414606104</v>
      </c>
      <c r="D378" s="4" t="n">
        <v>3.653180192</v>
      </c>
      <c r="E378" s="4" t="n">
        <v>1.069868699</v>
      </c>
      <c r="F378" s="4" t="n">
        <v>0.097433751</v>
      </c>
      <c r="G378" s="4" t="n">
        <v>1</v>
      </c>
      <c r="H378" s="4" t="n">
        <v>1</v>
      </c>
    </row>
    <row r="379" s="4" customFormat="true" ht="15.75" hidden="false" customHeight="false" outlineLevel="0" collapsed="false">
      <c r="A379" s="4" t="s">
        <v>386</v>
      </c>
      <c r="B379" s="4" t="n">
        <v>3736.875013</v>
      </c>
      <c r="C379" s="4" t="n">
        <v>3599.568667</v>
      </c>
      <c r="D379" s="4" t="n">
        <v>3874.18136</v>
      </c>
      <c r="E379" s="4" t="n">
        <v>1.076290444</v>
      </c>
      <c r="F379" s="4" t="n">
        <v>0.106067451</v>
      </c>
      <c r="G379" s="4" t="n">
        <v>1</v>
      </c>
      <c r="H379" s="4" t="n">
        <v>1</v>
      </c>
    </row>
    <row r="380" s="4" customFormat="true" ht="15.75" hidden="false" customHeight="false" outlineLevel="0" collapsed="false">
      <c r="A380" s="4" t="s">
        <v>387</v>
      </c>
      <c r="B380" s="4" t="n">
        <v>152546.0875</v>
      </c>
      <c r="C380" s="4" t="n">
        <v>146903.8823</v>
      </c>
      <c r="D380" s="4" t="n">
        <v>158188.2927</v>
      </c>
      <c r="E380" s="4" t="n">
        <v>1.076814923</v>
      </c>
      <c r="F380" s="4" t="n">
        <v>0.106770309</v>
      </c>
      <c r="G380" s="4" t="n">
        <v>0.702089087</v>
      </c>
      <c r="H380" s="4" t="n">
        <v>1</v>
      </c>
    </row>
    <row r="381" s="4" customFormat="true" ht="15.75" hidden="false" customHeight="false" outlineLevel="0" collapsed="false">
      <c r="A381" s="4" t="s">
        <v>388</v>
      </c>
      <c r="B381" s="4" t="n">
        <v>87319.61089</v>
      </c>
      <c r="C381" s="4" t="n">
        <v>83542.70052</v>
      </c>
      <c r="D381" s="4" t="n">
        <v>91096.52125</v>
      </c>
      <c r="E381" s="4" t="n">
        <v>1.09041868</v>
      </c>
      <c r="F381" s="4" t="n">
        <v>0.124882183</v>
      </c>
      <c r="G381" s="4" t="n">
        <v>0.769750352</v>
      </c>
      <c r="H381" s="4" t="n">
        <v>1</v>
      </c>
    </row>
    <row r="382" s="4" customFormat="true" ht="15.75" hidden="false" customHeight="false" outlineLevel="0" collapsed="false">
      <c r="A382" s="4" t="s">
        <v>389</v>
      </c>
      <c r="B382" s="4" t="n">
        <v>55.7038416</v>
      </c>
      <c r="C382" s="4" t="n">
        <v>53.23666515</v>
      </c>
      <c r="D382" s="4" t="n">
        <v>58.17101804</v>
      </c>
      <c r="E382" s="4" t="n">
        <v>1.092687115</v>
      </c>
      <c r="F382" s="4" t="n">
        <v>0.127880352</v>
      </c>
      <c r="G382" s="4" t="n">
        <v>0.538381598</v>
      </c>
      <c r="H382" s="4" t="n">
        <v>1</v>
      </c>
    </row>
    <row r="383" s="4" customFormat="true" ht="15.75" hidden="false" customHeight="false" outlineLevel="0" collapsed="false">
      <c r="A383" s="4" t="s">
        <v>390</v>
      </c>
      <c r="B383" s="4" t="n">
        <v>30.37939136</v>
      </c>
      <c r="C383" s="4" t="n">
        <v>28.96390749</v>
      </c>
      <c r="D383" s="4" t="n">
        <v>31.79487524</v>
      </c>
      <c r="E383" s="4" t="n">
        <v>1.097741223</v>
      </c>
      <c r="F383" s="4" t="n">
        <v>0.134538</v>
      </c>
      <c r="G383" s="4" t="n">
        <v>0.836213818</v>
      </c>
      <c r="H383" s="4" t="n">
        <v>1</v>
      </c>
    </row>
    <row r="384" s="4" customFormat="true" ht="15.75" hidden="false" customHeight="false" outlineLevel="0" collapsed="false">
      <c r="A384" s="4" t="s">
        <v>391</v>
      </c>
      <c r="B384" s="4" t="n">
        <v>33.00967199</v>
      </c>
      <c r="C384" s="4" t="n">
        <v>31.4138706</v>
      </c>
      <c r="D384" s="4" t="n">
        <v>34.60547338</v>
      </c>
      <c r="E384" s="4" t="n">
        <v>1.101598521</v>
      </c>
      <c r="F384" s="4" t="n">
        <v>0.139598527</v>
      </c>
      <c r="G384" s="4" t="n">
        <v>0.629808828</v>
      </c>
      <c r="H384" s="4" t="n">
        <v>1</v>
      </c>
    </row>
    <row r="385" s="4" customFormat="true" ht="15.75" hidden="false" customHeight="false" outlineLevel="0" collapsed="false">
      <c r="A385" s="4" t="s">
        <v>392</v>
      </c>
      <c r="B385" s="4" t="n">
        <v>1071.467912</v>
      </c>
      <c r="C385" s="4" t="n">
        <v>1016.219989</v>
      </c>
      <c r="D385" s="4" t="n">
        <v>1126.715835</v>
      </c>
      <c r="E385" s="4" t="n">
        <v>1.108732211</v>
      </c>
      <c r="F385" s="4" t="n">
        <v>0.148910957</v>
      </c>
      <c r="G385" s="4" t="n">
        <v>0.914197755</v>
      </c>
      <c r="H385" s="4" t="n">
        <v>1</v>
      </c>
    </row>
    <row r="386" s="4" customFormat="true" ht="15.75" hidden="false" customHeight="false" outlineLevel="0" collapsed="false">
      <c r="A386" s="4" t="s">
        <v>393</v>
      </c>
      <c r="B386" s="4" t="n">
        <v>9.284370414</v>
      </c>
      <c r="C386" s="4" t="n">
        <v>8.773334886</v>
      </c>
      <c r="D386" s="4" t="n">
        <v>9.795405942</v>
      </c>
      <c r="E386" s="4" t="n">
        <v>1.11649744</v>
      </c>
      <c r="F386" s="4" t="n">
        <v>0.158979943</v>
      </c>
      <c r="G386" s="4" t="n">
        <v>1</v>
      </c>
      <c r="H386" s="4" t="n">
        <v>1</v>
      </c>
    </row>
    <row r="387" s="4" customFormat="true" ht="15.75" hidden="false" customHeight="false" outlineLevel="0" collapsed="false">
      <c r="A387" s="4" t="s">
        <v>394</v>
      </c>
      <c r="B387" s="4" t="n">
        <v>58.07607112</v>
      </c>
      <c r="C387" s="4" t="n">
        <v>54.81027289</v>
      </c>
      <c r="D387" s="4" t="n">
        <v>61.34186935</v>
      </c>
      <c r="E387" s="4" t="n">
        <v>1.119167377</v>
      </c>
      <c r="F387" s="4" t="n">
        <v>0.162425815</v>
      </c>
      <c r="G387" s="4" t="n">
        <v>0.955285037</v>
      </c>
      <c r="H387" s="4" t="n">
        <v>1</v>
      </c>
    </row>
    <row r="388" s="4" customFormat="true" ht="15.75" hidden="false" customHeight="false" outlineLevel="0" collapsed="false">
      <c r="A388" s="4" t="s">
        <v>395</v>
      </c>
      <c r="B388" s="4" t="n">
        <v>31.35211736</v>
      </c>
      <c r="C388" s="4" t="n">
        <v>29.58444856</v>
      </c>
      <c r="D388" s="4" t="n">
        <v>33.11978616</v>
      </c>
      <c r="E388" s="4" t="n">
        <v>1.119499865</v>
      </c>
      <c r="F388" s="4" t="n">
        <v>0.162854354</v>
      </c>
      <c r="G388" s="4" t="n">
        <v>0.981799954</v>
      </c>
      <c r="H388" s="4" t="n">
        <v>1</v>
      </c>
    </row>
    <row r="389" s="4" customFormat="true" ht="15.75" hidden="false" customHeight="false" outlineLevel="0" collapsed="false">
      <c r="A389" s="4" t="s">
        <v>396</v>
      </c>
      <c r="B389" s="4" t="n">
        <v>20534.56458</v>
      </c>
      <c r="C389" s="4" t="n">
        <v>19365.89122</v>
      </c>
      <c r="D389" s="4" t="n">
        <v>21703.23794</v>
      </c>
      <c r="E389" s="4" t="n">
        <v>1.120693992</v>
      </c>
      <c r="F389" s="4" t="n">
        <v>0.164392401</v>
      </c>
      <c r="G389" s="4" t="n">
        <v>1</v>
      </c>
      <c r="H389" s="4" t="n">
        <v>1</v>
      </c>
    </row>
    <row r="390" s="4" customFormat="true" ht="15.75" hidden="false" customHeight="false" outlineLevel="0" collapsed="false">
      <c r="A390" s="4" t="s">
        <v>397</v>
      </c>
      <c r="B390" s="4" t="n">
        <v>196.0951768</v>
      </c>
      <c r="C390" s="4" t="n">
        <v>184.7599771</v>
      </c>
      <c r="D390" s="4" t="n">
        <v>207.4303764</v>
      </c>
      <c r="E390" s="4" t="n">
        <v>1.122701895</v>
      </c>
      <c r="F390" s="4" t="n">
        <v>0.166974907</v>
      </c>
      <c r="G390" s="4" t="n">
        <v>1</v>
      </c>
      <c r="H390" s="4" t="n">
        <v>1</v>
      </c>
    </row>
    <row r="391" s="4" customFormat="true" ht="15.75" hidden="false" customHeight="false" outlineLevel="0" collapsed="false">
      <c r="A391" s="4" t="s">
        <v>398</v>
      </c>
      <c r="B391" s="4" t="n">
        <v>121.2808466</v>
      </c>
      <c r="C391" s="4" t="n">
        <v>114.1763701</v>
      </c>
      <c r="D391" s="4" t="n">
        <v>128.3853231</v>
      </c>
      <c r="E391" s="4" t="n">
        <v>1.124447406</v>
      </c>
      <c r="F391" s="4" t="n">
        <v>0.169216183</v>
      </c>
      <c r="G391" s="4" t="n">
        <v>0.618356049</v>
      </c>
      <c r="H391" s="4" t="n">
        <v>1</v>
      </c>
    </row>
    <row r="392" s="4" customFormat="true" ht="15.75" hidden="false" customHeight="false" outlineLevel="0" collapsed="false">
      <c r="A392" s="4" t="s">
        <v>399</v>
      </c>
      <c r="B392" s="4" t="n">
        <v>1.172245634</v>
      </c>
      <c r="C392" s="4" t="n">
        <v>1.099968489</v>
      </c>
      <c r="D392" s="4" t="n">
        <v>1.244522779</v>
      </c>
      <c r="E392" s="4" t="n">
        <v>1.131416756</v>
      </c>
      <c r="F392" s="4" t="n">
        <v>0.178130442</v>
      </c>
      <c r="G392" s="4" t="n">
        <v>0.838995472</v>
      </c>
      <c r="H392" s="4" t="n">
        <v>1</v>
      </c>
    </row>
    <row r="393" s="4" customFormat="true" ht="15.75" hidden="false" customHeight="false" outlineLevel="0" collapsed="false">
      <c r="A393" s="4" t="s">
        <v>400</v>
      </c>
      <c r="B393" s="4" t="n">
        <v>1.172245634</v>
      </c>
      <c r="C393" s="4" t="n">
        <v>1.099968489</v>
      </c>
      <c r="D393" s="4" t="n">
        <v>1.244522779</v>
      </c>
      <c r="E393" s="4" t="n">
        <v>1.131416756</v>
      </c>
      <c r="F393" s="4" t="n">
        <v>0.178130442</v>
      </c>
      <c r="G393" s="4" t="n">
        <v>0.846009187</v>
      </c>
      <c r="H393" s="4" t="n">
        <v>1</v>
      </c>
    </row>
    <row r="394" s="4" customFormat="true" ht="15.75" hidden="false" customHeight="false" outlineLevel="0" collapsed="false">
      <c r="A394" s="4" t="s">
        <v>401</v>
      </c>
      <c r="B394" s="4" t="n">
        <v>2958.647212</v>
      </c>
      <c r="C394" s="4" t="n">
        <v>2768.309591</v>
      </c>
      <c r="D394" s="4" t="n">
        <v>3148.984833</v>
      </c>
      <c r="E394" s="4" t="n">
        <v>1.137511803</v>
      </c>
      <c r="F394" s="4" t="n">
        <v>0.185881515</v>
      </c>
      <c r="G394" s="4" t="n">
        <v>0.789288872</v>
      </c>
      <c r="H394" s="4" t="n">
        <v>1</v>
      </c>
    </row>
    <row r="395" s="4" customFormat="true" ht="15.75" hidden="false" customHeight="false" outlineLevel="0" collapsed="false">
      <c r="A395" s="4" t="s">
        <v>402</v>
      </c>
      <c r="B395" s="4" t="n">
        <v>2.320972324</v>
      </c>
      <c r="C395" s="4" t="n">
        <v>2.15289909</v>
      </c>
      <c r="D395" s="4" t="n">
        <v>2.489045558</v>
      </c>
      <c r="E395" s="4" t="n">
        <v>1.156136658</v>
      </c>
      <c r="F395" s="4" t="n">
        <v>0.209311937</v>
      </c>
      <c r="G395" s="4" t="n">
        <v>0.730941812</v>
      </c>
      <c r="H395" s="4" t="n">
        <v>1</v>
      </c>
    </row>
    <row r="396" s="4" customFormat="true" ht="15.75" hidden="false" customHeight="false" outlineLevel="0" collapsed="false">
      <c r="A396" s="4" t="s">
        <v>403</v>
      </c>
      <c r="B396" s="4" t="n">
        <v>23.03073505</v>
      </c>
      <c r="C396" s="4" t="n">
        <v>21.33179081</v>
      </c>
      <c r="D396" s="4" t="n">
        <v>24.72967929</v>
      </c>
      <c r="E396" s="4" t="n">
        <v>1.15928754</v>
      </c>
      <c r="F396" s="4" t="n">
        <v>0.213238445</v>
      </c>
      <c r="G396" s="4" t="n">
        <v>0.601238535</v>
      </c>
      <c r="H396" s="4" t="n">
        <v>1</v>
      </c>
    </row>
    <row r="397" s="4" customFormat="true" ht="15.75" hidden="false" customHeight="false" outlineLevel="0" collapsed="false">
      <c r="A397" s="4" t="s">
        <v>404</v>
      </c>
      <c r="B397" s="4" t="n">
        <v>52.60779649</v>
      </c>
      <c r="C397" s="4" t="n">
        <v>48.6106503</v>
      </c>
      <c r="D397" s="4" t="n">
        <v>56.60494268</v>
      </c>
      <c r="E397" s="4" t="n">
        <v>1.164455574</v>
      </c>
      <c r="F397" s="4" t="n">
        <v>0.219655599</v>
      </c>
      <c r="G397" s="4" t="n">
        <v>0.813315455</v>
      </c>
      <c r="H397" s="4" t="n">
        <v>1</v>
      </c>
    </row>
    <row r="398" s="4" customFormat="true" ht="15.75" hidden="false" customHeight="false" outlineLevel="0" collapsed="false">
      <c r="A398" s="4" t="s">
        <v>405</v>
      </c>
      <c r="B398" s="4" t="n">
        <v>11.40977284</v>
      </c>
      <c r="C398" s="4" t="n">
        <v>10.53509417</v>
      </c>
      <c r="D398" s="4" t="n">
        <v>12.2844515</v>
      </c>
      <c r="E398" s="4" t="n">
        <v>1.166050469</v>
      </c>
      <c r="F398" s="4" t="n">
        <v>0.221630232</v>
      </c>
      <c r="G398" s="4" t="n">
        <v>0.953296583</v>
      </c>
      <c r="H398" s="4" t="n">
        <v>1</v>
      </c>
    </row>
    <row r="399" s="4" customFormat="true" ht="15.75" hidden="false" customHeight="false" outlineLevel="0" collapsed="false">
      <c r="A399" s="4" t="s">
        <v>406</v>
      </c>
      <c r="B399" s="4" t="n">
        <v>91.74153831</v>
      </c>
      <c r="C399" s="4" t="n">
        <v>84.64474759</v>
      </c>
      <c r="D399" s="4" t="n">
        <v>98.83832902</v>
      </c>
      <c r="E399" s="4" t="n">
        <v>1.167684137</v>
      </c>
      <c r="F399" s="4" t="n">
        <v>0.223650072</v>
      </c>
      <c r="G399" s="4" t="n">
        <v>0.550237477</v>
      </c>
      <c r="H399" s="4" t="n">
        <v>1</v>
      </c>
    </row>
    <row r="400" s="4" customFormat="true" ht="15.75" hidden="false" customHeight="false" outlineLevel="0" collapsed="false">
      <c r="A400" s="4" t="s">
        <v>407</v>
      </c>
      <c r="B400" s="4" t="n">
        <v>38.69121932</v>
      </c>
      <c r="C400" s="4" t="n">
        <v>35.63138117</v>
      </c>
      <c r="D400" s="4" t="n">
        <v>41.75105747</v>
      </c>
      <c r="E400" s="4" t="n">
        <v>1.171749624</v>
      </c>
      <c r="F400" s="4" t="n">
        <v>0.228664331</v>
      </c>
      <c r="G400" s="4" t="n">
        <v>0.991854647</v>
      </c>
      <c r="H400" s="4" t="n">
        <v>1</v>
      </c>
    </row>
    <row r="401" s="4" customFormat="true" ht="15.75" hidden="false" customHeight="false" outlineLevel="0" collapsed="false">
      <c r="A401" s="4" t="s">
        <v>408</v>
      </c>
      <c r="B401" s="4" t="n">
        <v>1.14872669</v>
      </c>
      <c r="C401" s="4" t="n">
        <v>1.052930601</v>
      </c>
      <c r="D401" s="4" t="n">
        <v>1.244522779</v>
      </c>
      <c r="E401" s="4" t="n">
        <v>1.181960879</v>
      </c>
      <c r="F401" s="4" t="n">
        <v>0.241182286</v>
      </c>
      <c r="G401" s="4" t="n">
        <v>0.926308084</v>
      </c>
      <c r="H401" s="4" t="n">
        <v>1</v>
      </c>
    </row>
    <row r="402" s="4" customFormat="true" ht="15.75" hidden="false" customHeight="false" outlineLevel="0" collapsed="false">
      <c r="A402" s="4" t="s">
        <v>409</v>
      </c>
      <c r="B402" s="4" t="n">
        <v>12.48341843</v>
      </c>
      <c r="C402" s="4" t="n">
        <v>11.43786258</v>
      </c>
      <c r="D402" s="4" t="n">
        <v>13.52897428</v>
      </c>
      <c r="E402" s="4" t="n">
        <v>1.182823643</v>
      </c>
      <c r="F402" s="4" t="n">
        <v>0.242234986</v>
      </c>
      <c r="G402" s="4" t="n">
        <v>1</v>
      </c>
      <c r="H402" s="4" t="n">
        <v>1</v>
      </c>
    </row>
    <row r="403" s="4" customFormat="true" ht="15.75" hidden="false" customHeight="false" outlineLevel="0" collapsed="false">
      <c r="A403" s="4" t="s">
        <v>410</v>
      </c>
      <c r="B403" s="4" t="n">
        <v>377.1312144</v>
      </c>
      <c r="C403" s="4" t="n">
        <v>345.0615729</v>
      </c>
      <c r="D403" s="4" t="n">
        <v>409.200856</v>
      </c>
      <c r="E403" s="4" t="n">
        <v>1.185877792</v>
      </c>
      <c r="F403" s="4" t="n">
        <v>0.245955343</v>
      </c>
      <c r="G403" s="4" t="n">
        <v>0.901980293</v>
      </c>
      <c r="H403" s="4" t="n">
        <v>1</v>
      </c>
    </row>
    <row r="404" s="4" customFormat="true" ht="15.75" hidden="false" customHeight="false" outlineLevel="0" collapsed="false">
      <c r="A404" s="4" t="s">
        <v>411</v>
      </c>
      <c r="B404" s="4" t="n">
        <v>7.875305155</v>
      </c>
      <c r="C404" s="4" t="n">
        <v>7.199727147</v>
      </c>
      <c r="D404" s="4" t="n">
        <v>8.550883162</v>
      </c>
      <c r="E404" s="4" t="n">
        <v>1.18766767</v>
      </c>
      <c r="F404" s="4" t="n">
        <v>0.248131201</v>
      </c>
      <c r="G404" s="4" t="n">
        <v>0.94738175</v>
      </c>
      <c r="H404" s="4" t="n">
        <v>1</v>
      </c>
    </row>
    <row r="405" s="4" customFormat="true" ht="15.75" hidden="false" customHeight="false" outlineLevel="0" collapsed="false">
      <c r="A405" s="4" t="s">
        <v>412</v>
      </c>
      <c r="B405" s="4" t="n">
        <v>11263.45726</v>
      </c>
      <c r="C405" s="4" t="n">
        <v>10280.3522</v>
      </c>
      <c r="D405" s="4" t="n">
        <v>12246.56232</v>
      </c>
      <c r="E405" s="4" t="n">
        <v>1.191259023</v>
      </c>
      <c r="F405" s="4" t="n">
        <v>0.252487141</v>
      </c>
      <c r="G405" s="4" t="n">
        <v>0.478238197</v>
      </c>
      <c r="H405" s="4" t="n">
        <v>1</v>
      </c>
    </row>
    <row r="406" s="4" customFormat="true" ht="15.75" hidden="false" customHeight="false" outlineLevel="0" collapsed="false">
      <c r="A406" s="4" t="s">
        <v>413</v>
      </c>
      <c r="B406" s="4" t="n">
        <v>4.574281899</v>
      </c>
      <c r="C406" s="4" t="n">
        <v>4.17047268</v>
      </c>
      <c r="D406" s="4" t="n">
        <v>4.978091117</v>
      </c>
      <c r="E406" s="4" t="n">
        <v>1.193651535</v>
      </c>
      <c r="F406" s="4" t="n">
        <v>0.25538173</v>
      </c>
      <c r="G406" s="4" t="n">
        <v>0.591056865</v>
      </c>
      <c r="H406" s="4" t="n">
        <v>1</v>
      </c>
    </row>
    <row r="407" s="4" customFormat="true" ht="15.75" hidden="false" customHeight="false" outlineLevel="0" collapsed="false">
      <c r="A407" s="4" t="s">
        <v>414</v>
      </c>
      <c r="B407" s="4" t="n">
        <v>2.287140949</v>
      </c>
      <c r="C407" s="4" t="n">
        <v>2.08523634</v>
      </c>
      <c r="D407" s="4" t="n">
        <v>2.489045558</v>
      </c>
      <c r="E407" s="4" t="n">
        <v>1.193651535</v>
      </c>
      <c r="F407" s="4" t="n">
        <v>0.25538173</v>
      </c>
      <c r="G407" s="4" t="n">
        <v>0.7131337</v>
      </c>
      <c r="H407" s="4" t="n">
        <v>1</v>
      </c>
    </row>
    <row r="408" s="4" customFormat="true" ht="15.75" hidden="false" customHeight="false" outlineLevel="0" collapsed="false">
      <c r="A408" s="4" t="s">
        <v>415</v>
      </c>
      <c r="B408" s="4" t="n">
        <v>452.0765915</v>
      </c>
      <c r="C408" s="4" t="n">
        <v>410.7684063</v>
      </c>
      <c r="D408" s="4" t="n">
        <v>493.3847767</v>
      </c>
      <c r="E408" s="4" t="n">
        <v>1.201126399</v>
      </c>
      <c r="F408" s="4" t="n">
        <v>0.264387979</v>
      </c>
      <c r="G408" s="4" t="n">
        <v>1</v>
      </c>
      <c r="H408" s="4" t="n">
        <v>1</v>
      </c>
    </row>
    <row r="409" s="4" customFormat="true" ht="15.75" hidden="false" customHeight="false" outlineLevel="0" collapsed="false">
      <c r="A409" s="4" t="s">
        <v>416</v>
      </c>
      <c r="B409" s="4" t="n">
        <v>6.763878456</v>
      </c>
      <c r="C409" s="4" t="n">
        <v>6.141008383</v>
      </c>
      <c r="D409" s="4" t="n">
        <v>7.386748529</v>
      </c>
      <c r="E409" s="4" t="n">
        <v>1.202855959</v>
      </c>
      <c r="F409" s="4" t="n">
        <v>0.266463892</v>
      </c>
      <c r="G409" s="4" t="n">
        <v>0.899283595</v>
      </c>
      <c r="H409" s="4" t="n">
        <v>1</v>
      </c>
    </row>
    <row r="410" s="4" customFormat="true" ht="15.75" hidden="false" customHeight="false" outlineLevel="0" collapsed="false">
      <c r="A410" s="4" t="s">
        <v>417</v>
      </c>
      <c r="B410" s="4" t="n">
        <v>4.476737507</v>
      </c>
      <c r="C410" s="4" t="n">
        <v>4.055772042</v>
      </c>
      <c r="D410" s="4" t="n">
        <v>4.897702971</v>
      </c>
      <c r="E410" s="4" t="n">
        <v>1.207588326</v>
      </c>
      <c r="F410" s="4" t="n">
        <v>0.272128715</v>
      </c>
      <c r="G410" s="4" t="n">
        <v>1</v>
      </c>
      <c r="H410" s="4" t="n">
        <v>1</v>
      </c>
    </row>
    <row r="411" s="4" customFormat="true" ht="15.75" hidden="false" customHeight="false" outlineLevel="0" collapsed="false">
      <c r="A411" s="4" t="s">
        <v>418</v>
      </c>
      <c r="B411" s="4" t="n">
        <v>3.412348696</v>
      </c>
      <c r="C411" s="4" t="n">
        <v>3.091129054</v>
      </c>
      <c r="D411" s="4" t="n">
        <v>3.733568338</v>
      </c>
      <c r="E411" s="4" t="n">
        <v>1.207833213</v>
      </c>
      <c r="F411" s="4" t="n">
        <v>0.27242125</v>
      </c>
      <c r="G411" s="4" t="n">
        <v>0.624465395</v>
      </c>
      <c r="H411" s="4" t="n">
        <v>1</v>
      </c>
    </row>
    <row r="412" s="4" customFormat="true" ht="15.75" hidden="false" customHeight="false" outlineLevel="0" collapsed="false">
      <c r="A412" s="4" t="s">
        <v>419</v>
      </c>
      <c r="B412" s="4" t="n">
        <v>31.65283355</v>
      </c>
      <c r="C412" s="4" t="n">
        <v>28.61980557</v>
      </c>
      <c r="D412" s="4" t="n">
        <v>34.68586153</v>
      </c>
      <c r="E412" s="4" t="n">
        <v>1.21195308</v>
      </c>
      <c r="F412" s="4" t="n">
        <v>0.277333847</v>
      </c>
      <c r="G412" s="4" t="n">
        <v>0.462846837</v>
      </c>
      <c r="H412" s="4" t="n">
        <v>1</v>
      </c>
    </row>
    <row r="413" s="4" customFormat="true" ht="15.75" hidden="false" customHeight="false" outlineLevel="0" collapsed="false">
      <c r="A413" s="4" t="s">
        <v>420</v>
      </c>
      <c r="B413" s="4" t="n">
        <v>3516.66556</v>
      </c>
      <c r="C413" s="4" t="n">
        <v>3176.635545</v>
      </c>
      <c r="D413" s="4" t="n">
        <v>3856.695575</v>
      </c>
      <c r="E413" s="4" t="n">
        <v>1.214081855</v>
      </c>
      <c r="F413" s="4" t="n">
        <v>0.279865693</v>
      </c>
      <c r="G413" s="4" t="n">
        <v>0.570836532</v>
      </c>
      <c r="H413" s="4" t="n">
        <v>1</v>
      </c>
    </row>
    <row r="414" s="4" customFormat="true" ht="15.75" hidden="false" customHeight="false" outlineLevel="0" collapsed="false">
      <c r="A414" s="4" t="s">
        <v>421</v>
      </c>
      <c r="B414" s="4" t="n">
        <v>407887.6108</v>
      </c>
      <c r="C414" s="4" t="n">
        <v>366779.4085</v>
      </c>
      <c r="D414" s="4" t="n">
        <v>448995.8131</v>
      </c>
      <c r="E414" s="4" t="n">
        <v>1.224157635</v>
      </c>
      <c r="F414" s="4" t="n">
        <v>0.291789346</v>
      </c>
      <c r="G414" s="4" t="n">
        <v>0.59691554</v>
      </c>
      <c r="H414" s="4" t="n">
        <v>1</v>
      </c>
    </row>
    <row r="415" s="4" customFormat="true" ht="15.75" hidden="false" customHeight="false" outlineLevel="0" collapsed="false">
      <c r="A415" s="4" t="s">
        <v>422</v>
      </c>
      <c r="B415" s="4" t="n">
        <v>53.7693387</v>
      </c>
      <c r="C415" s="4" t="n">
        <v>48.28391287</v>
      </c>
      <c r="D415" s="4" t="n">
        <v>59.25476453</v>
      </c>
      <c r="E415" s="4" t="n">
        <v>1.227215464</v>
      </c>
      <c r="F415" s="4" t="n">
        <v>0.295388567</v>
      </c>
      <c r="G415" s="4" t="n">
        <v>0.597312163</v>
      </c>
      <c r="H415" s="4" t="n">
        <v>1</v>
      </c>
    </row>
    <row r="416" s="4" customFormat="true" ht="15.75" hidden="false" customHeight="false" outlineLevel="0" collapsed="false">
      <c r="A416" s="4" t="s">
        <v>423</v>
      </c>
      <c r="B416" s="4" t="n">
        <v>4.442906132</v>
      </c>
      <c r="C416" s="4" t="n">
        <v>3.988109292</v>
      </c>
      <c r="D416" s="4" t="n">
        <v>4.897702971</v>
      </c>
      <c r="E416" s="4" t="n">
        <v>1.228076417</v>
      </c>
      <c r="F416" s="4" t="n">
        <v>0.296400335</v>
      </c>
      <c r="G416" s="4" t="n">
        <v>1</v>
      </c>
      <c r="H416" s="4" t="n">
        <v>1</v>
      </c>
    </row>
    <row r="417" s="4" customFormat="true" ht="15.75" hidden="false" customHeight="false" outlineLevel="0" collapsed="false">
      <c r="A417" s="4" t="s">
        <v>424</v>
      </c>
      <c r="B417" s="4" t="n">
        <v>30.08646061</v>
      </c>
      <c r="C417" s="4" t="n">
        <v>26.97274692</v>
      </c>
      <c r="D417" s="4" t="n">
        <v>33.20017431</v>
      </c>
      <c r="E417" s="4" t="n">
        <v>1.230878501</v>
      </c>
      <c r="F417" s="4" t="n">
        <v>0.299688362</v>
      </c>
      <c r="G417" s="4" t="n">
        <v>0.873509198</v>
      </c>
      <c r="H417" s="4" t="n">
        <v>1</v>
      </c>
    </row>
    <row r="418" s="4" customFormat="true" ht="15.75" hidden="false" customHeight="false" outlineLevel="0" collapsed="false">
      <c r="A418" s="4" t="s">
        <v>425</v>
      </c>
      <c r="B418" s="4" t="n">
        <v>4.419387188</v>
      </c>
      <c r="C418" s="4" t="n">
        <v>3.941071405</v>
      </c>
      <c r="D418" s="4" t="n">
        <v>4.897702971</v>
      </c>
      <c r="E418" s="4" t="n">
        <v>1.242733883</v>
      </c>
      <c r="F418" s="4" t="n">
        <v>0.313517393</v>
      </c>
      <c r="G418" s="4" t="n">
        <v>1</v>
      </c>
      <c r="H418" s="4" t="n">
        <v>1</v>
      </c>
    </row>
    <row r="419" s="4" customFormat="true" ht="15.75" hidden="false" customHeight="false" outlineLevel="0" collapsed="false">
      <c r="A419" s="4" t="s">
        <v>426</v>
      </c>
      <c r="B419" s="4" t="n">
        <v>14.52400186</v>
      </c>
      <c r="C419" s="4" t="n">
        <v>12.94959573</v>
      </c>
      <c r="D419" s="4" t="n">
        <v>16.09840798</v>
      </c>
      <c r="E419" s="4" t="n">
        <v>1.243159116</v>
      </c>
      <c r="F419" s="4" t="n">
        <v>0.314010964</v>
      </c>
      <c r="G419" s="4" t="n">
        <v>0.567151845</v>
      </c>
      <c r="H419" s="4" t="n">
        <v>1</v>
      </c>
    </row>
    <row r="420" s="4" customFormat="true" ht="15.75" hidden="false" customHeight="false" outlineLevel="0" collapsed="false">
      <c r="A420" s="4" t="s">
        <v>427</v>
      </c>
      <c r="B420" s="4" t="n">
        <v>126.546049</v>
      </c>
      <c r="C420" s="4" t="n">
        <v>112.743876</v>
      </c>
      <c r="D420" s="4" t="n">
        <v>140.3482221</v>
      </c>
      <c r="E420" s="4" t="n">
        <v>1.244841201</v>
      </c>
      <c r="F420" s="4" t="n">
        <v>0.315961716</v>
      </c>
      <c r="G420" s="4" t="n">
        <v>0.748988723</v>
      </c>
      <c r="H420" s="4" t="n">
        <v>1</v>
      </c>
    </row>
    <row r="421" s="4" customFormat="true" ht="15.75" hidden="false" customHeight="false" outlineLevel="0" collapsed="false">
      <c r="A421" s="4" t="s">
        <v>428</v>
      </c>
      <c r="B421" s="4" t="n">
        <v>84.10860142</v>
      </c>
      <c r="C421" s="4" t="n">
        <v>74.59812937</v>
      </c>
      <c r="D421" s="4" t="n">
        <v>93.61907347</v>
      </c>
      <c r="E421" s="4" t="n">
        <v>1.254978835</v>
      </c>
      <c r="F421" s="4" t="n">
        <v>0.327663033</v>
      </c>
      <c r="G421" s="4" t="n">
        <v>0.676213216</v>
      </c>
      <c r="H421" s="4" t="n">
        <v>1</v>
      </c>
    </row>
    <row r="422" s="4" customFormat="true" ht="15.75" hidden="false" customHeight="false" outlineLevel="0" collapsed="false">
      <c r="A422" s="4" t="s">
        <v>429</v>
      </c>
      <c r="B422" s="4" t="n">
        <v>2.22979063</v>
      </c>
      <c r="C422" s="4" t="n">
        <v>1.970535702</v>
      </c>
      <c r="D422" s="4" t="n">
        <v>2.489045558</v>
      </c>
      <c r="E422" s="4" t="n">
        <v>1.263131419</v>
      </c>
      <c r="F422" s="4" t="n">
        <v>0.337004748</v>
      </c>
      <c r="G422" s="4" t="n">
        <v>0.69971186</v>
      </c>
      <c r="H422" s="4" t="n">
        <v>1</v>
      </c>
    </row>
    <row r="423" s="4" customFormat="true" ht="15.75" hidden="false" customHeight="false" outlineLevel="0" collapsed="false">
      <c r="A423" s="4" t="s">
        <v>430</v>
      </c>
      <c r="B423" s="4" t="n">
        <v>1.114895315</v>
      </c>
      <c r="C423" s="4" t="n">
        <v>0.985267851</v>
      </c>
      <c r="D423" s="4" t="n">
        <v>1.244522779</v>
      </c>
      <c r="E423" s="4" t="n">
        <v>1.263131419</v>
      </c>
      <c r="F423" s="4" t="n">
        <v>0.337004748</v>
      </c>
      <c r="G423" s="4" t="n">
        <v>0.831795133</v>
      </c>
      <c r="H423" s="4" t="n">
        <v>1</v>
      </c>
    </row>
    <row r="424" s="4" customFormat="true" ht="15.75" hidden="false" customHeight="false" outlineLevel="0" collapsed="false">
      <c r="A424" s="4" t="s">
        <v>431</v>
      </c>
      <c r="B424" s="4" t="n">
        <v>1.114895315</v>
      </c>
      <c r="C424" s="4" t="n">
        <v>0.985267851</v>
      </c>
      <c r="D424" s="4" t="n">
        <v>1.244522779</v>
      </c>
      <c r="E424" s="4" t="n">
        <v>1.263131419</v>
      </c>
      <c r="F424" s="4" t="n">
        <v>0.337004748</v>
      </c>
      <c r="G424" s="4" t="n">
        <v>0.834035771</v>
      </c>
      <c r="H424" s="4" t="n">
        <v>1</v>
      </c>
    </row>
    <row r="425" s="4" customFormat="true" ht="15.75" hidden="false" customHeight="false" outlineLevel="0" collapsed="false">
      <c r="A425" s="4" t="s">
        <v>432</v>
      </c>
      <c r="B425" s="4" t="n">
        <v>1.114895315</v>
      </c>
      <c r="C425" s="4" t="n">
        <v>0.985267851</v>
      </c>
      <c r="D425" s="4" t="n">
        <v>1.244522779</v>
      </c>
      <c r="E425" s="4" t="n">
        <v>1.263131419</v>
      </c>
      <c r="F425" s="4" t="n">
        <v>0.337004748</v>
      </c>
      <c r="G425" s="4" t="n">
        <v>0.84399649</v>
      </c>
      <c r="H425" s="4" t="n">
        <v>1</v>
      </c>
    </row>
    <row r="426" s="4" customFormat="true" ht="15.75" hidden="false" customHeight="false" outlineLevel="0" collapsed="false">
      <c r="A426" s="4" t="s">
        <v>433</v>
      </c>
      <c r="B426" s="4" t="n">
        <v>1.114895315</v>
      </c>
      <c r="C426" s="4" t="n">
        <v>0.985267851</v>
      </c>
      <c r="D426" s="4" t="n">
        <v>1.244522779</v>
      </c>
      <c r="E426" s="4" t="n">
        <v>1.263131419</v>
      </c>
      <c r="F426" s="4" t="n">
        <v>0.337004748</v>
      </c>
      <c r="G426" s="4" t="n">
        <v>0.851420741</v>
      </c>
      <c r="H426" s="4" t="n">
        <v>1</v>
      </c>
    </row>
    <row r="427" s="4" customFormat="true" ht="15.75" hidden="false" customHeight="false" outlineLevel="0" collapsed="false">
      <c r="A427" s="4" t="s">
        <v>434</v>
      </c>
      <c r="B427" s="4" t="n">
        <v>3.270660498</v>
      </c>
      <c r="C427" s="4" t="n">
        <v>2.888140804</v>
      </c>
      <c r="D427" s="4" t="n">
        <v>3.653180192</v>
      </c>
      <c r="E427" s="4" t="n">
        <v>1.264889921</v>
      </c>
      <c r="F427" s="4" t="n">
        <v>0.339011837</v>
      </c>
      <c r="G427" s="4" t="n">
        <v>1</v>
      </c>
      <c r="H427" s="4" t="n">
        <v>1</v>
      </c>
    </row>
    <row r="428" s="4" customFormat="true" ht="15.75" hidden="false" customHeight="false" outlineLevel="0" collapsed="false">
      <c r="A428" s="4" t="s">
        <v>435</v>
      </c>
      <c r="B428" s="4" t="n">
        <v>11.04109633</v>
      </c>
      <c r="C428" s="4" t="n">
        <v>9.717353012</v>
      </c>
      <c r="D428" s="4" t="n">
        <v>12.36483965</v>
      </c>
      <c r="E428" s="4" t="n">
        <v>1.272449363</v>
      </c>
      <c r="F428" s="4" t="n">
        <v>0.347608245</v>
      </c>
      <c r="G428" s="4" t="n">
        <v>0.646943853</v>
      </c>
      <c r="H428" s="4" t="n">
        <v>1</v>
      </c>
    </row>
    <row r="429" s="4" customFormat="true" ht="15.75" hidden="false" customHeight="false" outlineLevel="0" collapsed="false">
      <c r="A429" s="4" t="s">
        <v>436</v>
      </c>
      <c r="B429" s="4" t="n">
        <v>46.12506172</v>
      </c>
      <c r="C429" s="4" t="n">
        <v>40.54288373</v>
      </c>
      <c r="D429" s="4" t="n">
        <v>51.70723971</v>
      </c>
      <c r="E429" s="4" t="n">
        <v>1.275371531</v>
      </c>
      <c r="F429" s="4" t="n">
        <v>0.350917583</v>
      </c>
      <c r="G429" s="4" t="n">
        <v>0.754411155</v>
      </c>
      <c r="H429" s="4" t="n">
        <v>1</v>
      </c>
    </row>
    <row r="430" s="4" customFormat="true" ht="15.75" hidden="false" customHeight="false" outlineLevel="0" collapsed="false">
      <c r="A430" s="4" t="s">
        <v>437</v>
      </c>
      <c r="B430" s="4" t="n">
        <v>7.696410384</v>
      </c>
      <c r="C430" s="4" t="n">
        <v>6.761549458</v>
      </c>
      <c r="D430" s="4" t="n">
        <v>8.631271309</v>
      </c>
      <c r="E430" s="4" t="n">
        <v>1.276522691</v>
      </c>
      <c r="F430" s="4" t="n">
        <v>0.352219183</v>
      </c>
      <c r="G430" s="4" t="n">
        <v>0.805240712</v>
      </c>
      <c r="H430" s="4" t="n">
        <v>1</v>
      </c>
    </row>
    <row r="431" s="4" customFormat="true" ht="15.75" hidden="false" customHeight="false" outlineLevel="0" collapsed="false">
      <c r="A431" s="4" t="s">
        <v>438</v>
      </c>
      <c r="B431" s="4" t="n">
        <v>152908.9502</v>
      </c>
      <c r="C431" s="4" t="n">
        <v>134193.3601</v>
      </c>
      <c r="D431" s="4" t="n">
        <v>171624.5403</v>
      </c>
      <c r="E431" s="4" t="n">
        <v>1.278934667</v>
      </c>
      <c r="F431" s="4" t="n">
        <v>0.354942567</v>
      </c>
      <c r="G431" s="4" t="n">
        <v>0.665795528</v>
      </c>
      <c r="H431" s="4" t="n">
        <v>1</v>
      </c>
    </row>
    <row r="432" s="4" customFormat="true" ht="15.75" hidden="false" customHeight="false" outlineLevel="0" collapsed="false">
      <c r="A432" s="4" t="s">
        <v>439</v>
      </c>
      <c r="B432" s="4" t="n">
        <v>116.8359214</v>
      </c>
      <c r="C432" s="4" t="n">
        <v>102.2764446</v>
      </c>
      <c r="D432" s="4" t="n">
        <v>131.3953982</v>
      </c>
      <c r="E432" s="4" t="n">
        <v>1.284708309</v>
      </c>
      <c r="F432" s="4" t="n">
        <v>0.361440835</v>
      </c>
      <c r="G432" s="4" t="n">
        <v>0.915610554</v>
      </c>
      <c r="H432" s="4" t="n">
        <v>1</v>
      </c>
    </row>
    <row r="433" s="4" customFormat="true" ht="15.75" hidden="false" customHeight="false" outlineLevel="0" collapsed="false">
      <c r="A433" s="4" t="s">
        <v>440</v>
      </c>
      <c r="B433" s="4" t="n">
        <v>171.0235389</v>
      </c>
      <c r="C433" s="4" t="n">
        <v>149.3901984</v>
      </c>
      <c r="D433" s="4" t="n">
        <v>192.6568794</v>
      </c>
      <c r="E433" s="4" t="n">
        <v>1.289621952</v>
      </c>
      <c r="F433" s="4" t="n">
        <v>0.366948207</v>
      </c>
      <c r="G433" s="4" t="n">
        <v>0.957713362</v>
      </c>
      <c r="H433" s="4" t="n">
        <v>1</v>
      </c>
    </row>
    <row r="434" s="4" customFormat="true" ht="15.75" hidden="false" customHeight="false" outlineLevel="0" collapsed="false">
      <c r="A434" s="4" t="s">
        <v>441</v>
      </c>
      <c r="B434" s="4" t="n">
        <v>43.75020769</v>
      </c>
      <c r="C434" s="4" t="n">
        <v>38.20183308</v>
      </c>
      <c r="D434" s="4" t="n">
        <v>49.29858229</v>
      </c>
      <c r="E434" s="4" t="n">
        <v>1.290476878</v>
      </c>
      <c r="F434" s="4" t="n">
        <v>0.367904292</v>
      </c>
      <c r="G434" s="4" t="n">
        <v>0.674189057</v>
      </c>
      <c r="H434" s="4" t="n">
        <v>1</v>
      </c>
    </row>
    <row r="435" s="4" customFormat="true" ht="15.75" hidden="false" customHeight="false" outlineLevel="0" collapsed="false">
      <c r="A435" s="4" t="s">
        <v>442</v>
      </c>
      <c r="B435" s="4" t="n">
        <v>4.328205494</v>
      </c>
      <c r="C435" s="4" t="n">
        <v>3.758708017</v>
      </c>
      <c r="D435" s="4" t="n">
        <v>4.897702971</v>
      </c>
      <c r="E435" s="4" t="n">
        <v>1.303028314</v>
      </c>
      <c r="F435" s="4" t="n">
        <v>0.381868433</v>
      </c>
      <c r="G435" s="4" t="n">
        <v>1</v>
      </c>
      <c r="H435" s="4" t="n">
        <v>1</v>
      </c>
    </row>
    <row r="436" s="4" customFormat="true" ht="15.75" hidden="false" customHeight="false" outlineLevel="0" collapsed="false">
      <c r="A436" s="4" t="s">
        <v>443</v>
      </c>
      <c r="B436" s="4" t="n">
        <v>64.56348652</v>
      </c>
      <c r="C436" s="4" t="n">
        <v>56.02168165</v>
      </c>
      <c r="D436" s="4" t="n">
        <v>73.10529139</v>
      </c>
      <c r="E436" s="4" t="n">
        <v>1.304946393</v>
      </c>
      <c r="F436" s="4" t="n">
        <v>0.383990542</v>
      </c>
      <c r="G436" s="4" t="n">
        <v>0.375296099</v>
      </c>
      <c r="H436" s="4" t="n">
        <v>1</v>
      </c>
    </row>
    <row r="437" s="4" customFormat="true" ht="15.75" hidden="false" customHeight="false" outlineLevel="0" collapsed="false">
      <c r="A437" s="4" t="s">
        <v>444</v>
      </c>
      <c r="B437" s="4" t="n">
        <v>14.11618693</v>
      </c>
      <c r="C437" s="4" t="n">
        <v>12.21435402</v>
      </c>
      <c r="D437" s="4" t="n">
        <v>16.01801984</v>
      </c>
      <c r="E437" s="4" t="n">
        <v>1.311409496</v>
      </c>
      <c r="F437" s="4" t="n">
        <v>0.391118246</v>
      </c>
      <c r="G437" s="4" t="n">
        <v>0.758421352</v>
      </c>
      <c r="H437" s="4" t="n">
        <v>1</v>
      </c>
    </row>
    <row r="438" s="4" customFormat="true" ht="15.75" hidden="false" customHeight="false" outlineLevel="0" collapsed="false">
      <c r="A438" s="4" t="s">
        <v>445</v>
      </c>
      <c r="B438" s="4" t="n">
        <v>8.696605061</v>
      </c>
      <c r="C438" s="4" t="n">
        <v>7.517416034</v>
      </c>
      <c r="D438" s="4" t="n">
        <v>9.875794088</v>
      </c>
      <c r="E438" s="4" t="n">
        <v>1.313721902</v>
      </c>
      <c r="F438" s="4" t="n">
        <v>0.393659908</v>
      </c>
      <c r="G438" s="4" t="n">
        <v>0.724179539</v>
      </c>
      <c r="H438" s="4" t="n">
        <v>1</v>
      </c>
    </row>
    <row r="439" s="4" customFormat="true" ht="15.75" hidden="false" customHeight="false" outlineLevel="0" collapsed="false">
      <c r="A439" s="4" t="s">
        <v>446</v>
      </c>
      <c r="B439" s="4" t="n">
        <v>7087.029978</v>
      </c>
      <c r="C439" s="4" t="n">
        <v>6125.225307</v>
      </c>
      <c r="D439" s="4" t="n">
        <v>8048.834648</v>
      </c>
      <c r="E439" s="4" t="n">
        <v>1.314047116</v>
      </c>
      <c r="F439" s="4" t="n">
        <v>0.394017005</v>
      </c>
      <c r="G439" s="4" t="n">
        <v>0.60787074</v>
      </c>
      <c r="H439" s="4" t="n">
        <v>1</v>
      </c>
    </row>
    <row r="440" s="4" customFormat="true" ht="15.75" hidden="false" customHeight="false" outlineLevel="0" collapsed="false">
      <c r="A440" s="4" t="s">
        <v>447</v>
      </c>
      <c r="B440" s="4" t="n">
        <v>110.0079389</v>
      </c>
      <c r="C440" s="4" t="n">
        <v>94.68231728</v>
      </c>
      <c r="D440" s="4" t="n">
        <v>125.3335606</v>
      </c>
      <c r="E440" s="4" t="n">
        <v>1.323727219</v>
      </c>
      <c r="F440" s="4" t="n">
        <v>0.404605856</v>
      </c>
      <c r="G440" s="4" t="n">
        <v>0.850014152</v>
      </c>
      <c r="H440" s="4" t="n">
        <v>1</v>
      </c>
    </row>
    <row r="441" s="4" customFormat="true" ht="15.75" hidden="false" customHeight="false" outlineLevel="0" collapsed="false">
      <c r="A441" s="4" t="s">
        <v>448</v>
      </c>
      <c r="B441" s="4" t="n">
        <v>19.41075572</v>
      </c>
      <c r="C441" s="4" t="n">
        <v>16.66126586</v>
      </c>
      <c r="D441" s="4" t="n">
        <v>22.16024559</v>
      </c>
      <c r="E441" s="4" t="n">
        <v>1.330045735</v>
      </c>
      <c r="F441" s="4" t="n">
        <v>0.411475855</v>
      </c>
      <c r="G441" s="4" t="n">
        <v>0.774619448</v>
      </c>
      <c r="H441" s="4" t="n">
        <v>1</v>
      </c>
    </row>
    <row r="442" s="4" customFormat="true" ht="15.75" hidden="false" customHeight="false" outlineLevel="0" collapsed="false">
      <c r="A442" s="4" t="s">
        <v>449</v>
      </c>
      <c r="B442" s="4" t="n">
        <v>570.5316945</v>
      </c>
      <c r="C442" s="4" t="n">
        <v>488.5017723</v>
      </c>
      <c r="D442" s="4" t="n">
        <v>652.5616167</v>
      </c>
      <c r="E442" s="4" t="n">
        <v>1.335842885</v>
      </c>
      <c r="F442" s="4" t="n">
        <v>0.417750335</v>
      </c>
      <c r="G442" s="4" t="n">
        <v>0.821256275</v>
      </c>
      <c r="H442" s="4" t="n">
        <v>1</v>
      </c>
    </row>
    <row r="443" s="4" customFormat="true" ht="15.75" hidden="false" customHeight="false" outlineLevel="0" collapsed="false">
      <c r="A443" s="4" t="s">
        <v>450</v>
      </c>
      <c r="B443" s="4" t="n">
        <v>2.172440312</v>
      </c>
      <c r="C443" s="4" t="n">
        <v>1.855835065</v>
      </c>
      <c r="D443" s="4" t="n">
        <v>2.489045558</v>
      </c>
      <c r="E443" s="4" t="n">
        <v>1.341199768</v>
      </c>
      <c r="F443" s="4" t="n">
        <v>0.423524139</v>
      </c>
      <c r="G443" s="4" t="n">
        <v>0.69030044</v>
      </c>
      <c r="H443" s="4" t="n">
        <v>1</v>
      </c>
    </row>
    <row r="444" s="4" customFormat="true" ht="15.75" hidden="false" customHeight="false" outlineLevel="0" collapsed="false">
      <c r="A444" s="4" t="s">
        <v>451</v>
      </c>
      <c r="B444" s="4" t="n">
        <v>40.7047872</v>
      </c>
      <c r="C444" s="4" t="n">
        <v>34.76081396</v>
      </c>
      <c r="D444" s="4" t="n">
        <v>46.64876044</v>
      </c>
      <c r="E444" s="4" t="n">
        <v>1.341992754</v>
      </c>
      <c r="F444" s="4" t="n">
        <v>0.424376882</v>
      </c>
      <c r="G444" s="4" t="n">
        <v>0.915617494</v>
      </c>
      <c r="H444" s="4" t="n">
        <v>1</v>
      </c>
    </row>
    <row r="445" s="4" customFormat="true" ht="15.75" hidden="false" customHeight="false" outlineLevel="0" collapsed="false">
      <c r="A445" s="4" t="s">
        <v>452</v>
      </c>
      <c r="B445" s="4" t="n">
        <v>75264.20151</v>
      </c>
      <c r="C445" s="4" t="n">
        <v>64196.85975</v>
      </c>
      <c r="D445" s="4" t="n">
        <v>86331.54326</v>
      </c>
      <c r="E445" s="4" t="n">
        <v>1.344793867</v>
      </c>
      <c r="F445" s="4" t="n">
        <v>0.42738505</v>
      </c>
      <c r="G445" s="4" t="n">
        <v>0.870290367</v>
      </c>
      <c r="H445" s="4" t="n">
        <v>1</v>
      </c>
    </row>
    <row r="446" s="4" customFormat="true" ht="15.75" hidden="false" customHeight="false" outlineLevel="0" collapsed="false">
      <c r="A446" s="4" t="s">
        <v>453</v>
      </c>
      <c r="B446" s="4" t="n">
        <v>232.576073</v>
      </c>
      <c r="C446" s="4" t="n">
        <v>198.3062287</v>
      </c>
      <c r="D446" s="4" t="n">
        <v>266.8459173</v>
      </c>
      <c r="E446" s="4" t="n">
        <v>1.345625495</v>
      </c>
      <c r="F446" s="4" t="n">
        <v>0.428276945</v>
      </c>
      <c r="G446" s="4" t="n">
        <v>0.745263122</v>
      </c>
      <c r="H446" s="4" t="n">
        <v>1</v>
      </c>
    </row>
    <row r="447" s="4" customFormat="true" ht="15.75" hidden="false" customHeight="false" outlineLevel="0" collapsed="false">
      <c r="A447" s="4" t="s">
        <v>454</v>
      </c>
      <c r="B447" s="4" t="n">
        <v>381.7347392</v>
      </c>
      <c r="C447" s="4" t="n">
        <v>324.1589112</v>
      </c>
      <c r="D447" s="4" t="n">
        <v>439.3105671</v>
      </c>
      <c r="E447" s="4" t="n">
        <v>1.355232116</v>
      </c>
      <c r="F447" s="4" t="n">
        <v>0.438539969</v>
      </c>
      <c r="G447" s="4" t="n">
        <v>0.672473403</v>
      </c>
      <c r="H447" s="4" t="n">
        <v>1</v>
      </c>
    </row>
    <row r="448" s="4" customFormat="true" ht="15.75" hidden="false" customHeight="false" outlineLevel="0" collapsed="false">
      <c r="A448" s="4" t="s">
        <v>455</v>
      </c>
      <c r="B448" s="4" t="n">
        <v>1.08106394</v>
      </c>
      <c r="C448" s="4" t="n">
        <v>0.917605101</v>
      </c>
      <c r="D448" s="4" t="n">
        <v>1.244522779</v>
      </c>
      <c r="E448" s="4" t="n">
        <v>1.356272734</v>
      </c>
      <c r="F448" s="4" t="n">
        <v>0.43964732</v>
      </c>
      <c r="G448" s="4" t="n">
        <v>0.777496215</v>
      </c>
      <c r="H448" s="4" t="n">
        <v>1</v>
      </c>
    </row>
    <row r="449" s="4" customFormat="true" ht="15.75" hidden="false" customHeight="false" outlineLevel="0" collapsed="false">
      <c r="A449" s="4" t="s">
        <v>456</v>
      </c>
      <c r="B449" s="4" t="n">
        <v>1.08106394</v>
      </c>
      <c r="C449" s="4" t="n">
        <v>0.917605101</v>
      </c>
      <c r="D449" s="4" t="n">
        <v>1.244522779</v>
      </c>
      <c r="E449" s="4" t="n">
        <v>1.356272734</v>
      </c>
      <c r="F449" s="4" t="n">
        <v>0.43964732</v>
      </c>
      <c r="G449" s="4" t="n">
        <v>0.78954249</v>
      </c>
      <c r="H449" s="4" t="n">
        <v>1</v>
      </c>
    </row>
    <row r="450" s="4" customFormat="true" ht="15.75" hidden="false" customHeight="false" outlineLevel="0" collapsed="false">
      <c r="A450" s="4" t="s">
        <v>457</v>
      </c>
      <c r="B450" s="4" t="n">
        <v>10.6332814</v>
      </c>
      <c r="C450" s="4" t="n">
        <v>8.982111298</v>
      </c>
      <c r="D450" s="4" t="n">
        <v>12.2844515</v>
      </c>
      <c r="E450" s="4" t="n">
        <v>1.367657457</v>
      </c>
      <c r="F450" s="4" t="n">
        <v>0.451706939</v>
      </c>
      <c r="G450" s="4" t="n">
        <v>0.904824832</v>
      </c>
      <c r="H450" s="4" t="n">
        <v>1</v>
      </c>
    </row>
    <row r="451" s="4" customFormat="true" ht="15.75" hidden="false" customHeight="false" outlineLevel="0" collapsed="false">
      <c r="A451" s="4" t="s">
        <v>458</v>
      </c>
      <c r="B451" s="4" t="n">
        <v>513.8022654</v>
      </c>
      <c r="C451" s="4" t="n">
        <v>432.7703039</v>
      </c>
      <c r="D451" s="4" t="n">
        <v>594.834227</v>
      </c>
      <c r="E451" s="4" t="n">
        <v>1.37448023</v>
      </c>
      <c r="F451" s="4" t="n">
        <v>0.458886156</v>
      </c>
      <c r="G451" s="4" t="n">
        <v>0.624214084</v>
      </c>
      <c r="H451" s="4" t="n">
        <v>1</v>
      </c>
    </row>
    <row r="452" s="4" customFormat="true" ht="15.75" hidden="false" customHeight="false" outlineLevel="0" collapsed="false">
      <c r="A452" s="4" t="s">
        <v>459</v>
      </c>
      <c r="B452" s="4" t="n">
        <v>80.44339464</v>
      </c>
      <c r="C452" s="4" t="n">
        <v>67.34810396</v>
      </c>
      <c r="D452" s="4" t="n">
        <v>93.53868532</v>
      </c>
      <c r="E452" s="4" t="n">
        <v>1.388883722</v>
      </c>
      <c r="F452" s="4" t="n">
        <v>0.473925822</v>
      </c>
      <c r="G452" s="4" t="n">
        <v>0.722559153</v>
      </c>
      <c r="H452" s="4" t="n">
        <v>1</v>
      </c>
    </row>
    <row r="453" s="4" customFormat="true" ht="15.75" hidden="false" customHeight="false" outlineLevel="0" collapsed="false">
      <c r="A453" s="4" t="s">
        <v>460</v>
      </c>
      <c r="B453" s="4" t="n">
        <v>53.41447659</v>
      </c>
      <c r="C453" s="4" t="n">
        <v>44.32294919</v>
      </c>
      <c r="D453" s="4" t="n">
        <v>62.50600399</v>
      </c>
      <c r="E453" s="4" t="n">
        <v>1.410240183</v>
      </c>
      <c r="F453" s="4" t="n">
        <v>0.495940894</v>
      </c>
      <c r="G453" s="4" t="n">
        <v>0.873759217</v>
      </c>
      <c r="H453" s="4" t="n">
        <v>1</v>
      </c>
    </row>
    <row r="454" s="4" customFormat="true" ht="15.75" hidden="false" customHeight="false" outlineLevel="0" collapsed="false">
      <c r="A454" s="4" t="s">
        <v>461</v>
      </c>
      <c r="B454" s="4" t="n">
        <v>6.294763474</v>
      </c>
      <c r="C454" s="4" t="n">
        <v>5.202778419</v>
      </c>
      <c r="D454" s="4" t="n">
        <v>7.386748529</v>
      </c>
      <c r="E454" s="4" t="n">
        <v>1.419769964</v>
      </c>
      <c r="F454" s="4" t="n">
        <v>0.505657198</v>
      </c>
      <c r="G454" s="4" t="n">
        <v>0.835358882</v>
      </c>
      <c r="H454" s="4" t="n">
        <v>1</v>
      </c>
    </row>
    <row r="455" s="4" customFormat="true" ht="15.75" hidden="false" customHeight="false" outlineLevel="0" collapsed="false">
      <c r="A455" s="4" t="s">
        <v>462</v>
      </c>
      <c r="B455" s="4" t="n">
        <v>9365.949112</v>
      </c>
      <c r="C455" s="4" t="n">
        <v>7739.216694</v>
      </c>
      <c r="D455" s="4" t="n">
        <v>10992.68153</v>
      </c>
      <c r="E455" s="4" t="n">
        <v>1.420386838</v>
      </c>
      <c r="F455" s="4" t="n">
        <v>0.506283897</v>
      </c>
      <c r="G455" s="4" t="n">
        <v>0.839874148</v>
      </c>
      <c r="H455" s="4" t="n">
        <v>1</v>
      </c>
    </row>
    <row r="456" s="4" customFormat="true" ht="15.75" hidden="false" customHeight="false" outlineLevel="0" collapsed="false">
      <c r="A456" s="4" t="s">
        <v>463</v>
      </c>
      <c r="B456" s="4" t="n">
        <v>1.057544996</v>
      </c>
      <c r="C456" s="4" t="n">
        <v>0.870567214</v>
      </c>
      <c r="D456" s="4" t="n">
        <v>1.244522779</v>
      </c>
      <c r="E456" s="4" t="n">
        <v>1.429553927</v>
      </c>
      <c r="F456" s="4" t="n">
        <v>0.515565044</v>
      </c>
      <c r="G456" s="4" t="n">
        <v>0.839583905</v>
      </c>
      <c r="H456" s="4" t="n">
        <v>1</v>
      </c>
    </row>
    <row r="457" s="4" customFormat="true" ht="15.75" hidden="false" customHeight="false" outlineLevel="0" collapsed="false">
      <c r="A457" s="4" t="s">
        <v>464</v>
      </c>
      <c r="B457" s="4" t="n">
        <v>1.057544996</v>
      </c>
      <c r="C457" s="4" t="n">
        <v>0.870567214</v>
      </c>
      <c r="D457" s="4" t="n">
        <v>1.244522779</v>
      </c>
      <c r="E457" s="4" t="n">
        <v>1.429553927</v>
      </c>
      <c r="F457" s="4" t="n">
        <v>0.515565044</v>
      </c>
      <c r="G457" s="4" t="n">
        <v>0.839829723</v>
      </c>
      <c r="H457" s="4" t="n">
        <v>1</v>
      </c>
    </row>
    <row r="458" s="4" customFormat="true" ht="15.75" hidden="false" customHeight="false" outlineLevel="0" collapsed="false">
      <c r="A458" s="4" t="s">
        <v>465</v>
      </c>
      <c r="B458" s="4" t="n">
        <v>1.057544996</v>
      </c>
      <c r="C458" s="4" t="n">
        <v>0.870567214</v>
      </c>
      <c r="D458" s="4" t="n">
        <v>1.244522779</v>
      </c>
      <c r="E458" s="4" t="n">
        <v>1.429553927</v>
      </c>
      <c r="F458" s="4" t="n">
        <v>0.515565044</v>
      </c>
      <c r="G458" s="4" t="n">
        <v>0.843250715</v>
      </c>
      <c r="H458" s="4" t="n">
        <v>1</v>
      </c>
    </row>
    <row r="459" s="4" customFormat="true" ht="15.75" hidden="false" customHeight="false" outlineLevel="0" collapsed="false">
      <c r="A459" s="4" t="s">
        <v>466</v>
      </c>
      <c r="B459" s="4" t="n">
        <v>1.057544996</v>
      </c>
      <c r="C459" s="4" t="n">
        <v>0.870567214</v>
      </c>
      <c r="D459" s="4" t="n">
        <v>1.244522779</v>
      </c>
      <c r="E459" s="4" t="n">
        <v>1.429553927</v>
      </c>
      <c r="F459" s="4" t="n">
        <v>0.515565044</v>
      </c>
      <c r="G459" s="4" t="n">
        <v>0.846379247</v>
      </c>
      <c r="H459" s="4" t="n">
        <v>1</v>
      </c>
    </row>
    <row r="460" s="4" customFormat="true" ht="15.75" hidden="false" customHeight="false" outlineLevel="0" collapsed="false">
      <c r="A460" s="4" t="s">
        <v>467</v>
      </c>
      <c r="B460" s="4" t="n">
        <v>1.057544996</v>
      </c>
      <c r="C460" s="4" t="n">
        <v>0.870567214</v>
      </c>
      <c r="D460" s="4" t="n">
        <v>1.244522779</v>
      </c>
      <c r="E460" s="4" t="n">
        <v>1.429553927</v>
      </c>
      <c r="F460" s="4" t="n">
        <v>0.515565044</v>
      </c>
      <c r="G460" s="4" t="n">
        <v>0.84812598</v>
      </c>
      <c r="H460" s="4" t="n">
        <v>1</v>
      </c>
    </row>
    <row r="461" s="4" customFormat="true" ht="15.75" hidden="false" customHeight="false" outlineLevel="0" collapsed="false">
      <c r="A461" s="4" t="s">
        <v>468</v>
      </c>
      <c r="B461" s="4" t="n">
        <v>3973.779882</v>
      </c>
      <c r="C461" s="4" t="n">
        <v>3268.315021</v>
      </c>
      <c r="D461" s="4" t="n">
        <v>4679.244744</v>
      </c>
      <c r="E461" s="4" t="n">
        <v>1.431699427</v>
      </c>
      <c r="F461" s="4" t="n">
        <v>0.517728643</v>
      </c>
      <c r="G461" s="4" t="n">
        <v>0.358919916</v>
      </c>
      <c r="H461" s="4" t="n">
        <v>1</v>
      </c>
    </row>
    <row r="462" s="4" customFormat="true" ht="15.75" hidden="false" customHeight="false" outlineLevel="0" collapsed="false">
      <c r="A462" s="4" t="s">
        <v>469</v>
      </c>
      <c r="B462" s="4" t="n">
        <v>5.213699534</v>
      </c>
      <c r="C462" s="4" t="n">
        <v>4.285173318</v>
      </c>
      <c r="D462" s="4" t="n">
        <v>6.14222575</v>
      </c>
      <c r="E462" s="4" t="n">
        <v>1.433366936</v>
      </c>
      <c r="F462" s="4" t="n">
        <v>0.519407981</v>
      </c>
      <c r="G462" s="4" t="n">
        <v>0.937752127</v>
      </c>
      <c r="H462" s="4" t="n">
        <v>1</v>
      </c>
    </row>
    <row r="463" s="4" customFormat="true" ht="15.75" hidden="false" customHeight="false" outlineLevel="0" collapsed="false">
      <c r="A463" s="4" t="s">
        <v>470</v>
      </c>
      <c r="B463" s="4" t="n">
        <v>22.86549992</v>
      </c>
      <c r="C463" s="4" t="n">
        <v>18.67305129</v>
      </c>
      <c r="D463" s="4" t="n">
        <v>27.05794856</v>
      </c>
      <c r="E463" s="4" t="n">
        <v>1.44903734</v>
      </c>
      <c r="F463" s="4" t="n">
        <v>0.535094772</v>
      </c>
      <c r="G463" s="4" t="n">
        <v>0.752486424</v>
      </c>
      <c r="H463" s="4" t="n">
        <v>1</v>
      </c>
    </row>
    <row r="464" s="4" customFormat="true" ht="15.75" hidden="false" customHeight="false" outlineLevel="0" collapsed="false">
      <c r="A464" s="4" t="s">
        <v>471</v>
      </c>
      <c r="B464" s="4" t="n">
        <v>5.253893607</v>
      </c>
      <c r="C464" s="4" t="n">
        <v>4.285173318</v>
      </c>
      <c r="D464" s="4" t="n">
        <v>6.222613896</v>
      </c>
      <c r="E464" s="4" t="n">
        <v>1.452126538</v>
      </c>
      <c r="F464" s="4" t="n">
        <v>0.538167175</v>
      </c>
      <c r="G464" s="4" t="n">
        <v>0.490720799</v>
      </c>
      <c r="H464" s="4" t="n">
        <v>1</v>
      </c>
    </row>
    <row r="465" s="4" customFormat="true" ht="15.75" hidden="false" customHeight="false" outlineLevel="0" collapsed="false">
      <c r="A465" s="4" t="s">
        <v>472</v>
      </c>
      <c r="B465" s="4" t="n">
        <v>3979.795308</v>
      </c>
      <c r="C465" s="4" t="n">
        <v>3241.491776</v>
      </c>
      <c r="D465" s="4" t="n">
        <v>4718.098841</v>
      </c>
      <c r="E465" s="4" t="n">
        <v>1.455533183</v>
      </c>
      <c r="F465" s="4" t="n">
        <v>0.54154773</v>
      </c>
      <c r="G465" s="4" t="n">
        <v>0.407033782</v>
      </c>
      <c r="H465" s="4" t="n">
        <v>1</v>
      </c>
    </row>
    <row r="466" s="4" customFormat="true" ht="15.75" hidden="false" customHeight="false" outlineLevel="0" collapsed="false">
      <c r="A466" s="4" t="s">
        <v>473</v>
      </c>
      <c r="B466" s="4" t="n">
        <v>116.7190255</v>
      </c>
      <c r="C466" s="4" t="n">
        <v>94.65590426</v>
      </c>
      <c r="D466" s="4" t="n">
        <v>138.7821467</v>
      </c>
      <c r="E466" s="4" t="n">
        <v>1.466175278</v>
      </c>
      <c r="F466" s="4" t="n">
        <v>0.552057584</v>
      </c>
      <c r="G466" s="4" t="n">
        <v>0.809409126</v>
      </c>
      <c r="H466" s="4" t="n">
        <v>1</v>
      </c>
    </row>
    <row r="467" s="4" customFormat="true" ht="15.75" hidden="false" customHeight="false" outlineLevel="0" collapsed="false">
      <c r="A467" s="4" t="s">
        <v>474</v>
      </c>
      <c r="B467" s="4" t="n">
        <v>155.989218</v>
      </c>
      <c r="C467" s="4" t="n">
        <v>126.4254531</v>
      </c>
      <c r="D467" s="4" t="n">
        <v>185.5529828</v>
      </c>
      <c r="E467" s="4" t="n">
        <v>1.467686912</v>
      </c>
      <c r="F467" s="4" t="n">
        <v>0.553544244</v>
      </c>
      <c r="G467" s="4" t="n">
        <v>0.35582088</v>
      </c>
      <c r="H467" s="4" t="n">
        <v>1</v>
      </c>
    </row>
    <row r="468" s="4" customFormat="true" ht="15.75" hidden="false" customHeight="false" outlineLevel="0" collapsed="false">
      <c r="A468" s="4" t="s">
        <v>475</v>
      </c>
      <c r="B468" s="4" t="n">
        <v>4026.953162</v>
      </c>
      <c r="C468" s="4" t="n">
        <v>3263.696589</v>
      </c>
      <c r="D468" s="4" t="n">
        <v>4790.209735</v>
      </c>
      <c r="E468" s="4" t="n">
        <v>1.467725202</v>
      </c>
      <c r="F468" s="4" t="n">
        <v>0.553581882</v>
      </c>
      <c r="G468" s="4" t="n">
        <v>0.321538033</v>
      </c>
      <c r="H468" s="4" t="n">
        <v>1</v>
      </c>
    </row>
    <row r="469" s="4" customFormat="true" ht="15.75" hidden="false" customHeight="false" outlineLevel="0" collapsed="false">
      <c r="A469" s="4" t="s">
        <v>476</v>
      </c>
      <c r="B469" s="4" t="n">
        <v>5.230374663</v>
      </c>
      <c r="C469" s="4" t="n">
        <v>4.23813543</v>
      </c>
      <c r="D469" s="4" t="n">
        <v>6.222613896</v>
      </c>
      <c r="E469" s="4" t="n">
        <v>1.468243287</v>
      </c>
      <c r="F469" s="4" t="n">
        <v>0.554091042</v>
      </c>
      <c r="G469" s="4" t="n">
        <v>0.479597424</v>
      </c>
      <c r="H469" s="4" t="n">
        <v>1</v>
      </c>
    </row>
    <row r="470" s="4" customFormat="true" ht="15.75" hidden="false" customHeight="false" outlineLevel="0" collapsed="false">
      <c r="A470" s="4" t="s">
        <v>477</v>
      </c>
      <c r="B470" s="4" t="n">
        <v>344.7884389</v>
      </c>
      <c r="C470" s="4" t="n">
        <v>279.2089002</v>
      </c>
      <c r="D470" s="4" t="n">
        <v>410.3679776</v>
      </c>
      <c r="E470" s="4" t="n">
        <v>1.469752495</v>
      </c>
      <c r="F470" s="4" t="n">
        <v>0.555573227</v>
      </c>
      <c r="G470" s="4" t="n">
        <v>0.520283232</v>
      </c>
      <c r="H470" s="4" t="n">
        <v>1</v>
      </c>
    </row>
    <row r="471" s="4" customFormat="true" ht="15.75" hidden="false" customHeight="false" outlineLevel="0" collapsed="false">
      <c r="A471" s="4" t="s">
        <v>478</v>
      </c>
      <c r="B471" s="4" t="n">
        <v>37.22553383</v>
      </c>
      <c r="C471" s="4" t="n">
        <v>29.9698002</v>
      </c>
      <c r="D471" s="4" t="n">
        <v>44.48126747</v>
      </c>
      <c r="E471" s="4" t="n">
        <v>1.484203003</v>
      </c>
      <c r="F471" s="4" t="n">
        <v>0.569688432</v>
      </c>
      <c r="G471" s="4" t="n">
        <v>0.439124886</v>
      </c>
      <c r="H471" s="4" t="n">
        <v>1</v>
      </c>
    </row>
    <row r="472" s="4" customFormat="true" ht="15.75" hidden="false" customHeight="false" outlineLevel="0" collapsed="false">
      <c r="A472" s="4" t="s">
        <v>479</v>
      </c>
      <c r="B472" s="4" t="n">
        <v>2.081258618</v>
      </c>
      <c r="C472" s="4" t="n">
        <v>1.673471677</v>
      </c>
      <c r="D472" s="4" t="n">
        <v>2.489045558</v>
      </c>
      <c r="E472" s="4" t="n">
        <v>1.487354458</v>
      </c>
      <c r="F472" s="4" t="n">
        <v>0.572748503</v>
      </c>
      <c r="G472" s="4" t="n">
        <v>0.666492565</v>
      </c>
      <c r="H472" s="4" t="n">
        <v>1</v>
      </c>
    </row>
    <row r="473" s="4" customFormat="true" ht="15.75" hidden="false" customHeight="false" outlineLevel="0" collapsed="false">
      <c r="A473" s="4" t="s">
        <v>480</v>
      </c>
      <c r="B473" s="4" t="n">
        <v>3.041259222</v>
      </c>
      <c r="C473" s="4" t="n">
        <v>2.429338253</v>
      </c>
      <c r="D473" s="4" t="n">
        <v>3.653180192</v>
      </c>
      <c r="E473" s="4" t="n">
        <v>1.503775848</v>
      </c>
      <c r="F473" s="4" t="n">
        <v>0.588589536</v>
      </c>
      <c r="G473" s="4" t="n">
        <v>1</v>
      </c>
      <c r="H473" s="4" t="n">
        <v>1</v>
      </c>
    </row>
    <row r="474" s="4" customFormat="true" ht="15.75" hidden="false" customHeight="false" outlineLevel="0" collapsed="false">
      <c r="A474" s="4" t="s">
        <v>481</v>
      </c>
      <c r="B474" s="4" t="n">
        <v>2677.494076</v>
      </c>
      <c r="C474" s="4" t="n">
        <v>2130.301712</v>
      </c>
      <c r="D474" s="4" t="n">
        <v>3224.686441</v>
      </c>
      <c r="E474" s="4" t="n">
        <v>1.513722879</v>
      </c>
      <c r="F474" s="4" t="n">
        <v>0.598101112</v>
      </c>
      <c r="G474" s="4" t="n">
        <v>0.395254529</v>
      </c>
      <c r="H474" s="4" t="n">
        <v>1</v>
      </c>
    </row>
    <row r="475" s="4" customFormat="true" ht="15.75" hidden="false" customHeight="false" outlineLevel="0" collapsed="false">
      <c r="A475" s="4" t="s">
        <v>482</v>
      </c>
      <c r="B475" s="4" t="n">
        <v>165.6195267</v>
      </c>
      <c r="C475" s="4" t="n">
        <v>131.2758136</v>
      </c>
      <c r="D475" s="4" t="n">
        <v>199.9632398</v>
      </c>
      <c r="E475" s="4" t="n">
        <v>1.523229864</v>
      </c>
      <c r="F475" s="4" t="n">
        <v>0.607133669</v>
      </c>
      <c r="G475" s="4" t="n">
        <v>0.855580739</v>
      </c>
      <c r="H475" s="4" t="n">
        <v>1</v>
      </c>
    </row>
    <row r="476" s="4" customFormat="true" ht="15.75" hidden="false" customHeight="false" outlineLevel="0" collapsed="false">
      <c r="A476" s="4" t="s">
        <v>483</v>
      </c>
      <c r="B476" s="4" t="n">
        <v>61.87338663</v>
      </c>
      <c r="C476" s="4" t="n">
        <v>48.79554147</v>
      </c>
      <c r="D476" s="4" t="n">
        <v>74.95123178</v>
      </c>
      <c r="E476" s="4" t="n">
        <v>1.536026233</v>
      </c>
      <c r="F476" s="4" t="n">
        <v>0.619202856</v>
      </c>
      <c r="G476" s="4" t="n">
        <v>0.754265088</v>
      </c>
      <c r="H476" s="4" t="n">
        <v>1</v>
      </c>
    </row>
    <row r="477" s="4" customFormat="true" ht="15.75" hidden="false" customHeight="false" outlineLevel="0" collapsed="false">
      <c r="A477" s="4" t="s">
        <v>484</v>
      </c>
      <c r="B477" s="4" t="n">
        <v>6.022274044</v>
      </c>
      <c r="C477" s="4" t="n">
        <v>4.738187705</v>
      </c>
      <c r="D477" s="4" t="n">
        <v>7.306360383</v>
      </c>
      <c r="E477" s="4" t="n">
        <v>1.542015817</v>
      </c>
      <c r="F477" s="4" t="n">
        <v>0.624817563</v>
      </c>
      <c r="G477" s="4" t="n">
        <v>1</v>
      </c>
      <c r="H477" s="4" t="n">
        <v>1</v>
      </c>
    </row>
    <row r="478" s="4" customFormat="true" ht="15.75" hidden="false" customHeight="false" outlineLevel="0" collapsed="false">
      <c r="A478" s="4" t="s">
        <v>485</v>
      </c>
      <c r="B478" s="4" t="n">
        <v>13.18826939</v>
      </c>
      <c r="C478" s="4" t="n">
        <v>10.35851895</v>
      </c>
      <c r="D478" s="4" t="n">
        <v>16.01801984</v>
      </c>
      <c r="E478" s="4" t="n">
        <v>1.546361977</v>
      </c>
      <c r="F478" s="4" t="n">
        <v>0.628878069</v>
      </c>
      <c r="G478" s="4" t="n">
        <v>0.680913261</v>
      </c>
      <c r="H478" s="4" t="n">
        <v>1</v>
      </c>
    </row>
    <row r="479" s="4" customFormat="true" ht="15.75" hidden="false" customHeight="false" outlineLevel="0" collapsed="false">
      <c r="A479" s="4" t="s">
        <v>486</v>
      </c>
      <c r="B479" s="4" t="n">
        <v>17.26991737</v>
      </c>
      <c r="C479" s="4" t="n">
        <v>13.54372378</v>
      </c>
      <c r="D479" s="4" t="n">
        <v>20.99611095</v>
      </c>
      <c r="E479" s="4" t="n">
        <v>1.550246542</v>
      </c>
      <c r="F479" s="4" t="n">
        <v>0.632497671</v>
      </c>
      <c r="G479" s="4" t="n">
        <v>0.535152995</v>
      </c>
      <c r="H479" s="4" t="n">
        <v>1</v>
      </c>
    </row>
    <row r="480" s="4" customFormat="true" ht="15.75" hidden="false" customHeight="false" outlineLevel="0" collapsed="false">
      <c r="A480" s="4" t="s">
        <v>487</v>
      </c>
      <c r="B480" s="4" t="n">
        <v>30.09605241</v>
      </c>
      <c r="C480" s="4" t="n">
        <v>23.4995266</v>
      </c>
      <c r="D480" s="4" t="n">
        <v>36.69257821</v>
      </c>
      <c r="E480" s="4" t="n">
        <v>1.561417761</v>
      </c>
      <c r="F480" s="4" t="n">
        <v>0.642856585</v>
      </c>
      <c r="G480" s="4" t="n">
        <v>1</v>
      </c>
      <c r="H480" s="4" t="n">
        <v>1</v>
      </c>
    </row>
    <row r="481" s="4" customFormat="true" ht="15.75" hidden="false" customHeight="false" outlineLevel="0" collapsed="false">
      <c r="A481" s="4" t="s">
        <v>488</v>
      </c>
      <c r="B481" s="4" t="n">
        <v>268.748782</v>
      </c>
      <c r="C481" s="4" t="n">
        <v>208.9882247</v>
      </c>
      <c r="D481" s="4" t="n">
        <v>328.5093392</v>
      </c>
      <c r="E481" s="4" t="n">
        <v>1.571903583</v>
      </c>
      <c r="F481" s="4" t="n">
        <v>0.652512728</v>
      </c>
      <c r="G481" s="4" t="n">
        <v>0.580517372</v>
      </c>
      <c r="H481" s="4" t="n">
        <v>1</v>
      </c>
    </row>
    <row r="482" s="4" customFormat="true" ht="15.75" hidden="false" customHeight="false" outlineLevel="0" collapsed="false">
      <c r="A482" s="4" t="s">
        <v>489</v>
      </c>
      <c r="B482" s="4" t="n">
        <v>202701.3958</v>
      </c>
      <c r="C482" s="4" t="n">
        <v>157420.558</v>
      </c>
      <c r="D482" s="4" t="n">
        <v>247982.2335</v>
      </c>
      <c r="E482" s="4" t="n">
        <v>1.575284935</v>
      </c>
      <c r="F482" s="4" t="n">
        <v>0.655612805</v>
      </c>
      <c r="G482" s="4" t="n">
        <v>0.637158991</v>
      </c>
      <c r="H482" s="4" t="n">
        <v>1</v>
      </c>
    </row>
    <row r="483" s="4" customFormat="true" ht="15.75" hidden="false" customHeight="false" outlineLevel="0" collapsed="false">
      <c r="A483" s="4" t="s">
        <v>490</v>
      </c>
      <c r="B483" s="4" t="n">
        <v>536.5865873</v>
      </c>
      <c r="C483" s="4" t="n">
        <v>414.8682859</v>
      </c>
      <c r="D483" s="4" t="n">
        <v>658.3048887</v>
      </c>
      <c r="E483" s="4" t="n">
        <v>1.586780458</v>
      </c>
      <c r="F483" s="4" t="n">
        <v>0.666102535</v>
      </c>
      <c r="G483" s="4" t="n">
        <v>0.453859168</v>
      </c>
      <c r="H483" s="4" t="n">
        <v>1</v>
      </c>
    </row>
    <row r="484" s="4" customFormat="true" ht="15.75" hidden="false" customHeight="false" outlineLevel="0" collapsed="false">
      <c r="A484" s="4" t="s">
        <v>491</v>
      </c>
      <c r="B484" s="4" t="n">
        <v>58.04637919</v>
      </c>
      <c r="C484" s="4" t="n">
        <v>44.87509493</v>
      </c>
      <c r="D484" s="4" t="n">
        <v>71.21766344</v>
      </c>
      <c r="E484" s="4" t="n">
        <v>1.587019784</v>
      </c>
      <c r="F484" s="4" t="n">
        <v>0.666320113</v>
      </c>
      <c r="G484" s="4" t="n">
        <v>0.784756857</v>
      </c>
      <c r="H484" s="4" t="n">
        <v>1</v>
      </c>
    </row>
    <row r="485" s="4" customFormat="true" ht="15.75" hidden="false" customHeight="false" outlineLevel="0" collapsed="false">
      <c r="A485" s="4" t="s">
        <v>492</v>
      </c>
      <c r="B485" s="4" t="n">
        <v>33.03774935</v>
      </c>
      <c r="C485" s="4" t="n">
        <v>25.40818772</v>
      </c>
      <c r="D485" s="4" t="n">
        <v>40.66731098</v>
      </c>
      <c r="E485" s="4" t="n">
        <v>1.600559294</v>
      </c>
      <c r="F485" s="4" t="n">
        <v>0.678576123</v>
      </c>
      <c r="G485" s="4" t="n">
        <v>0.537461223</v>
      </c>
      <c r="H485" s="4" t="n">
        <v>1</v>
      </c>
    </row>
    <row r="486" s="4" customFormat="true" ht="15.75" hidden="false" customHeight="false" outlineLevel="0" collapsed="false">
      <c r="A486" s="4" t="s">
        <v>493</v>
      </c>
      <c r="B486" s="4" t="n">
        <v>31.95668541</v>
      </c>
      <c r="C486" s="4" t="n">
        <v>24.49058262</v>
      </c>
      <c r="D486" s="4" t="n">
        <v>39.42278821</v>
      </c>
      <c r="E486" s="4" t="n">
        <v>1.609712142</v>
      </c>
      <c r="F486" s="4" t="n">
        <v>0.68680272</v>
      </c>
      <c r="G486" s="4" t="n">
        <v>0.555371265</v>
      </c>
      <c r="H486" s="4" t="n">
        <v>1</v>
      </c>
    </row>
    <row r="487" s="4" customFormat="true" ht="15.75" hidden="false" customHeight="false" outlineLevel="0" collapsed="false">
      <c r="A487" s="4" t="s">
        <v>494</v>
      </c>
      <c r="B487" s="4" t="n">
        <v>11.96898587</v>
      </c>
      <c r="C487" s="4" t="n">
        <v>9.164474686</v>
      </c>
      <c r="D487" s="4" t="n">
        <v>14.77349706</v>
      </c>
      <c r="E487" s="4" t="n">
        <v>1.612039704</v>
      </c>
      <c r="F487" s="4" t="n">
        <v>0.688887277</v>
      </c>
      <c r="G487" s="4" t="n">
        <v>0.696169434</v>
      </c>
      <c r="H487" s="4" t="n">
        <v>1</v>
      </c>
    </row>
    <row r="488" s="4" customFormat="true" ht="15.75" hidden="false" customHeight="false" outlineLevel="0" collapsed="false">
      <c r="A488" s="4" t="s">
        <v>495</v>
      </c>
      <c r="B488" s="4" t="n">
        <v>4.971091746</v>
      </c>
      <c r="C488" s="4" t="n">
        <v>3.799957742</v>
      </c>
      <c r="D488" s="4" t="n">
        <v>6.14222575</v>
      </c>
      <c r="E488" s="4" t="n">
        <v>1.616393173</v>
      </c>
      <c r="F488" s="4" t="n">
        <v>0.692778163</v>
      </c>
      <c r="G488" s="4" t="n">
        <v>0.846915405</v>
      </c>
      <c r="H488" s="4" t="n">
        <v>1</v>
      </c>
    </row>
    <row r="489" s="4" customFormat="true" ht="15.75" hidden="false" customHeight="false" outlineLevel="0" collapsed="false">
      <c r="A489" s="4" t="s">
        <v>496</v>
      </c>
      <c r="B489" s="4" t="n">
        <v>13378.49891</v>
      </c>
      <c r="C489" s="4" t="n">
        <v>10219.48797</v>
      </c>
      <c r="D489" s="4" t="n">
        <v>16537.50985</v>
      </c>
      <c r="E489" s="4" t="n">
        <v>1.618232724</v>
      </c>
      <c r="F489" s="4" t="n">
        <v>0.694419102</v>
      </c>
      <c r="G489" s="4" t="n">
        <v>0.432149263</v>
      </c>
      <c r="H489" s="4" t="n">
        <v>1</v>
      </c>
    </row>
    <row r="490" s="4" customFormat="true" ht="15.75" hidden="false" customHeight="false" outlineLevel="0" collapsed="false">
      <c r="A490" s="4" t="s">
        <v>497</v>
      </c>
      <c r="B490" s="4" t="n">
        <v>6.024687009</v>
      </c>
      <c r="C490" s="4" t="n">
        <v>4.582237343</v>
      </c>
      <c r="D490" s="4" t="n">
        <v>7.467136675</v>
      </c>
      <c r="E490" s="4" t="n">
        <v>1.629583131</v>
      </c>
      <c r="F490" s="4" t="n">
        <v>0.704502951</v>
      </c>
      <c r="G490" s="4" t="n">
        <v>0.393937646</v>
      </c>
      <c r="H490" s="4" t="n">
        <v>1</v>
      </c>
    </row>
    <row r="491" s="4" customFormat="true" ht="15.75" hidden="false" customHeight="false" outlineLevel="0" collapsed="false">
      <c r="A491" s="4" t="s">
        <v>498</v>
      </c>
      <c r="B491" s="4" t="n">
        <v>80.0803322</v>
      </c>
      <c r="C491" s="4" t="n">
        <v>60.56014147</v>
      </c>
      <c r="D491" s="4" t="n">
        <v>99.60052293</v>
      </c>
      <c r="E491" s="4" t="n">
        <v>1.644654727</v>
      </c>
      <c r="F491" s="4" t="n">
        <v>0.717784741</v>
      </c>
      <c r="G491" s="4" t="n">
        <v>0.6172669</v>
      </c>
      <c r="H491" s="4" t="n">
        <v>1</v>
      </c>
    </row>
    <row r="492" s="4" customFormat="true" ht="15.75" hidden="false" customHeight="false" outlineLevel="0" collapsed="false">
      <c r="A492" s="4" t="s">
        <v>499</v>
      </c>
      <c r="B492" s="4" t="n">
        <v>2.000389355</v>
      </c>
      <c r="C492" s="4" t="n">
        <v>1.511733152</v>
      </c>
      <c r="D492" s="4" t="n">
        <v>2.489045558</v>
      </c>
      <c r="E492" s="4" t="n">
        <v>1.646484735</v>
      </c>
      <c r="F492" s="4" t="n">
        <v>0.719389137</v>
      </c>
      <c r="G492" s="4" t="n">
        <v>0.688805646</v>
      </c>
      <c r="H492" s="4" t="n">
        <v>1</v>
      </c>
    </row>
    <row r="493" s="4" customFormat="true" ht="15.75" hidden="false" customHeight="false" outlineLevel="0" collapsed="false">
      <c r="A493" s="4" t="s">
        <v>500</v>
      </c>
      <c r="B493" s="4" t="n">
        <v>1.000194678</v>
      </c>
      <c r="C493" s="4" t="n">
        <v>0.755866576</v>
      </c>
      <c r="D493" s="4" t="n">
        <v>1.244522779</v>
      </c>
      <c r="E493" s="4" t="n">
        <v>1.646484735</v>
      </c>
      <c r="F493" s="4" t="n">
        <v>0.719389137</v>
      </c>
      <c r="G493" s="4" t="n">
        <v>0.840291715</v>
      </c>
      <c r="H493" s="4" t="n">
        <v>1</v>
      </c>
    </row>
    <row r="494" s="4" customFormat="true" ht="15.75" hidden="false" customHeight="false" outlineLevel="0" collapsed="false">
      <c r="A494" s="4" t="s">
        <v>501</v>
      </c>
      <c r="B494" s="4" t="n">
        <v>1.000194678</v>
      </c>
      <c r="C494" s="4" t="n">
        <v>0.755866576</v>
      </c>
      <c r="D494" s="4" t="n">
        <v>1.244522779</v>
      </c>
      <c r="E494" s="4" t="n">
        <v>1.646484735</v>
      </c>
      <c r="F494" s="4" t="n">
        <v>0.719389137</v>
      </c>
      <c r="G494" s="4" t="n">
        <v>0.844310077</v>
      </c>
      <c r="H494" s="4" t="n">
        <v>1</v>
      </c>
    </row>
    <row r="495" s="4" customFormat="true" ht="15.75" hidden="false" customHeight="false" outlineLevel="0" collapsed="false">
      <c r="A495" s="4" t="s">
        <v>502</v>
      </c>
      <c r="B495" s="4" t="n">
        <v>1.000194678</v>
      </c>
      <c r="C495" s="4" t="n">
        <v>0.755866576</v>
      </c>
      <c r="D495" s="4" t="n">
        <v>1.244522779</v>
      </c>
      <c r="E495" s="4" t="n">
        <v>1.646484735</v>
      </c>
      <c r="F495" s="4" t="n">
        <v>0.719389137</v>
      </c>
      <c r="G495" s="4" t="n">
        <v>0.844852233</v>
      </c>
      <c r="H495" s="4" t="n">
        <v>1</v>
      </c>
    </row>
    <row r="496" s="4" customFormat="true" ht="15.75" hidden="false" customHeight="false" outlineLevel="0" collapsed="false">
      <c r="A496" s="4" t="s">
        <v>503</v>
      </c>
      <c r="B496" s="4" t="n">
        <v>1.000194678</v>
      </c>
      <c r="C496" s="4" t="n">
        <v>0.755866576</v>
      </c>
      <c r="D496" s="4" t="n">
        <v>1.244522779</v>
      </c>
      <c r="E496" s="4" t="n">
        <v>1.646484735</v>
      </c>
      <c r="F496" s="4" t="n">
        <v>0.719389137</v>
      </c>
      <c r="G496" s="4" t="n">
        <v>0.84874209</v>
      </c>
      <c r="H496" s="4" t="n">
        <v>1</v>
      </c>
    </row>
    <row r="497" s="4" customFormat="true" ht="15.75" hidden="false" customHeight="false" outlineLevel="0" collapsed="false">
      <c r="A497" s="4" t="s">
        <v>504</v>
      </c>
      <c r="B497" s="4" t="n">
        <v>1.000194678</v>
      </c>
      <c r="C497" s="4" t="n">
        <v>0.755866576</v>
      </c>
      <c r="D497" s="4" t="n">
        <v>1.244522779</v>
      </c>
      <c r="E497" s="4" t="n">
        <v>1.646484735</v>
      </c>
      <c r="F497" s="4" t="n">
        <v>0.719389137</v>
      </c>
      <c r="G497" s="4" t="n">
        <v>0.854483435</v>
      </c>
      <c r="H497" s="4" t="n">
        <v>1</v>
      </c>
    </row>
    <row r="498" s="4" customFormat="true" ht="15.75" hidden="false" customHeight="false" outlineLevel="0" collapsed="false">
      <c r="A498" s="4" t="s">
        <v>505</v>
      </c>
      <c r="B498" s="4" t="n">
        <v>1.000194678</v>
      </c>
      <c r="C498" s="4" t="n">
        <v>0.755866576</v>
      </c>
      <c r="D498" s="4" t="n">
        <v>1.244522779</v>
      </c>
      <c r="E498" s="4" t="n">
        <v>1.646484735</v>
      </c>
      <c r="F498" s="4" t="n">
        <v>0.719389137</v>
      </c>
      <c r="G498" s="4" t="n">
        <v>0.871184292</v>
      </c>
      <c r="H498" s="4" t="n">
        <v>1</v>
      </c>
    </row>
    <row r="499" s="4" customFormat="true" ht="15.75" hidden="false" customHeight="false" outlineLevel="0" collapsed="false">
      <c r="A499" s="4" t="s">
        <v>506</v>
      </c>
      <c r="B499" s="4" t="n">
        <v>1.000194678</v>
      </c>
      <c r="C499" s="4" t="n">
        <v>0.755866576</v>
      </c>
      <c r="D499" s="4" t="n">
        <v>1.244522779</v>
      </c>
      <c r="E499" s="4" t="n">
        <v>1.646484735</v>
      </c>
      <c r="F499" s="4" t="n">
        <v>0.719389137</v>
      </c>
      <c r="G499" s="4" t="n">
        <v>0.871184292</v>
      </c>
      <c r="H499" s="4" t="n">
        <v>1</v>
      </c>
    </row>
    <row r="500" s="4" customFormat="true" ht="15.75" hidden="false" customHeight="false" outlineLevel="0" collapsed="false">
      <c r="A500" s="4" t="s">
        <v>507</v>
      </c>
      <c r="B500" s="4" t="n">
        <v>69413.77189</v>
      </c>
      <c r="C500" s="4" t="n">
        <v>52424.93155</v>
      </c>
      <c r="D500" s="4" t="n">
        <v>86402.61223</v>
      </c>
      <c r="E500" s="4" t="n">
        <v>1.648120649</v>
      </c>
      <c r="F500" s="4" t="n">
        <v>0.720821858</v>
      </c>
      <c r="G500" s="4" t="n">
        <v>0.678380036</v>
      </c>
      <c r="H500" s="4" t="n">
        <v>1</v>
      </c>
    </row>
    <row r="501" s="4" customFormat="true" ht="15.75" hidden="false" customHeight="false" outlineLevel="0" collapsed="false">
      <c r="A501" s="4" t="s">
        <v>508</v>
      </c>
      <c r="B501" s="4" t="n">
        <v>53.52116044</v>
      </c>
      <c r="C501" s="4" t="n">
        <v>40.24003154</v>
      </c>
      <c r="D501" s="4" t="n">
        <v>66.80228935</v>
      </c>
      <c r="E501" s="4" t="n">
        <v>1.660095353</v>
      </c>
      <c r="F501" s="4" t="n">
        <v>0.73126611</v>
      </c>
      <c r="G501" s="4" t="n">
        <v>0.312158012</v>
      </c>
      <c r="H501" s="4" t="n">
        <v>1</v>
      </c>
    </row>
    <row r="502" s="4" customFormat="true" ht="15.75" hidden="false" customHeight="false" outlineLevel="0" collapsed="false">
      <c r="A502" s="4" t="s">
        <v>509</v>
      </c>
      <c r="B502" s="4" t="n">
        <v>8.893895275</v>
      </c>
      <c r="C502" s="4" t="n">
        <v>6.667473683</v>
      </c>
      <c r="D502" s="4" t="n">
        <v>11.12031687</v>
      </c>
      <c r="E502" s="4" t="n">
        <v>1.667845633</v>
      </c>
      <c r="F502" s="4" t="n">
        <v>0.737985767</v>
      </c>
      <c r="G502" s="4" t="n">
        <v>0.582627552</v>
      </c>
      <c r="H502" s="4" t="n">
        <v>1</v>
      </c>
    </row>
    <row r="503" s="4" customFormat="true" ht="15.75" hidden="false" customHeight="false" outlineLevel="0" collapsed="false">
      <c r="A503" s="4" t="s">
        <v>510</v>
      </c>
      <c r="B503" s="4" t="n">
        <v>836.8452692</v>
      </c>
      <c r="C503" s="4" t="n">
        <v>626.5348124</v>
      </c>
      <c r="D503" s="4" t="n">
        <v>1047.155726</v>
      </c>
      <c r="E503" s="4" t="n">
        <v>1.67134484</v>
      </c>
      <c r="F503" s="4" t="n">
        <v>0.741009428</v>
      </c>
      <c r="G503" s="4" t="n">
        <v>0.306718553</v>
      </c>
      <c r="H503" s="4" t="n">
        <v>1</v>
      </c>
    </row>
    <row r="504" s="4" customFormat="true" ht="15.75" hidden="false" customHeight="false" outlineLevel="0" collapsed="false">
      <c r="A504" s="4" t="s">
        <v>511</v>
      </c>
      <c r="B504" s="4" t="n">
        <v>3.977259766</v>
      </c>
      <c r="C504" s="4" t="n">
        <v>2.976428416</v>
      </c>
      <c r="D504" s="4" t="n">
        <v>4.978091117</v>
      </c>
      <c r="E504" s="4" t="n">
        <v>1.672504902</v>
      </c>
      <c r="F504" s="4" t="n">
        <v>0.74201044</v>
      </c>
      <c r="G504" s="4" t="n">
        <v>0.490015501</v>
      </c>
      <c r="H504" s="4" t="n">
        <v>1</v>
      </c>
    </row>
    <row r="505" s="4" customFormat="true" ht="15.75" hidden="false" customHeight="false" outlineLevel="0" collapsed="false">
      <c r="A505" s="4" t="s">
        <v>512</v>
      </c>
      <c r="B505" s="4" t="n">
        <v>15.64966273</v>
      </c>
      <c r="C505" s="4" t="n">
        <v>11.70851358</v>
      </c>
      <c r="D505" s="4" t="n">
        <v>19.59081188</v>
      </c>
      <c r="E505" s="4" t="n">
        <v>1.673210844</v>
      </c>
      <c r="F505" s="4" t="n">
        <v>0.742619253</v>
      </c>
      <c r="G505" s="4" t="n">
        <v>0.990391111</v>
      </c>
      <c r="H505" s="4" t="n">
        <v>1</v>
      </c>
    </row>
    <row r="506" s="4" customFormat="true" ht="15.75" hidden="false" customHeight="false" outlineLevel="0" collapsed="false">
      <c r="A506" s="4" t="s">
        <v>513</v>
      </c>
      <c r="B506" s="4" t="n">
        <v>12.76329822</v>
      </c>
      <c r="C506" s="4" t="n">
        <v>9.508576599</v>
      </c>
      <c r="D506" s="4" t="n">
        <v>16.01801984</v>
      </c>
      <c r="E506" s="4" t="n">
        <v>1.684586507</v>
      </c>
      <c r="F506" s="4" t="n">
        <v>0.752394516</v>
      </c>
      <c r="G506" s="4" t="n">
        <v>0.629043667</v>
      </c>
      <c r="H506" s="4" t="n">
        <v>1</v>
      </c>
    </row>
    <row r="507" s="4" customFormat="true" ht="15.75" hidden="false" customHeight="false" outlineLevel="0" collapsed="false">
      <c r="A507" s="4" t="s">
        <v>514</v>
      </c>
      <c r="B507" s="4" t="n">
        <v>81.09536029</v>
      </c>
      <c r="C507" s="4" t="n">
        <v>60.34231652</v>
      </c>
      <c r="D507" s="4" t="n">
        <v>101.848404</v>
      </c>
      <c r="E507" s="4" t="n">
        <v>1.687843787</v>
      </c>
      <c r="F507" s="4" t="n">
        <v>0.755181386</v>
      </c>
      <c r="G507" s="4" t="n">
        <v>0.782492692</v>
      </c>
      <c r="H507" s="4" t="n">
        <v>1</v>
      </c>
    </row>
    <row r="508" s="4" customFormat="true" ht="15.75" hidden="false" customHeight="false" outlineLevel="0" collapsed="false">
      <c r="A508" s="4" t="s">
        <v>515</v>
      </c>
      <c r="B508" s="4" t="n">
        <v>7.859869223</v>
      </c>
      <c r="C508" s="4" t="n">
        <v>5.843944357</v>
      </c>
      <c r="D508" s="4" t="n">
        <v>9.875794088</v>
      </c>
      <c r="E508" s="4" t="n">
        <v>1.689919254</v>
      </c>
      <c r="F508" s="4" t="n">
        <v>0.756954315</v>
      </c>
      <c r="G508" s="4" t="n">
        <v>0.626416993</v>
      </c>
      <c r="H508" s="4" t="n">
        <v>1</v>
      </c>
    </row>
    <row r="509" s="4" customFormat="true" ht="15.75" hidden="false" customHeight="false" outlineLevel="0" collapsed="false">
      <c r="A509" s="4" t="s">
        <v>516</v>
      </c>
      <c r="B509" s="4" t="n">
        <v>2.903039641</v>
      </c>
      <c r="C509" s="4" t="n">
        <v>2.15289909</v>
      </c>
      <c r="D509" s="4" t="n">
        <v>3.653180192</v>
      </c>
      <c r="E509" s="4" t="n">
        <v>1.6968655</v>
      </c>
      <c r="F509" s="4" t="n">
        <v>0.762872216</v>
      </c>
      <c r="G509" s="4" t="n">
        <v>1</v>
      </c>
      <c r="H509" s="4" t="n">
        <v>1</v>
      </c>
    </row>
    <row r="510" s="4" customFormat="true" ht="15.75" hidden="false" customHeight="false" outlineLevel="0" collapsed="false">
      <c r="A510" s="4" t="s">
        <v>517</v>
      </c>
      <c r="B510" s="4" t="n">
        <v>2.966752658</v>
      </c>
      <c r="C510" s="4" t="n">
        <v>2.199936978</v>
      </c>
      <c r="D510" s="4" t="n">
        <v>3.733568338</v>
      </c>
      <c r="E510" s="4" t="n">
        <v>1.697125134</v>
      </c>
      <c r="F510" s="4" t="n">
        <v>0.763092943</v>
      </c>
      <c r="G510" s="4" t="n">
        <v>0.575624326</v>
      </c>
      <c r="H510" s="4" t="n">
        <v>1</v>
      </c>
    </row>
    <row r="511" s="4" customFormat="true" ht="15.75" hidden="false" customHeight="false" outlineLevel="0" collapsed="false">
      <c r="A511" s="4" t="s">
        <v>518</v>
      </c>
      <c r="B511" s="4" t="n">
        <v>138.507037</v>
      </c>
      <c r="C511" s="4" t="n">
        <v>102.6617962</v>
      </c>
      <c r="D511" s="4" t="n">
        <v>174.3522778</v>
      </c>
      <c r="E511" s="4" t="n">
        <v>1.698317039</v>
      </c>
      <c r="F511" s="4" t="n">
        <v>0.764105804</v>
      </c>
      <c r="G511" s="4" t="n">
        <v>0.263499423</v>
      </c>
      <c r="H511" s="4" t="n">
        <v>1</v>
      </c>
    </row>
    <row r="512" s="4" customFormat="true" ht="15.75" hidden="false" customHeight="false" outlineLevel="0" collapsed="false">
      <c r="A512" s="4" t="s">
        <v>519</v>
      </c>
      <c r="B512" s="4" t="n">
        <v>423.03225</v>
      </c>
      <c r="C512" s="4" t="n">
        <v>313.3343364</v>
      </c>
      <c r="D512" s="4" t="n">
        <v>532.7301637</v>
      </c>
      <c r="E512" s="4" t="n">
        <v>1.700197207</v>
      </c>
      <c r="F512" s="4" t="n">
        <v>0.765702096</v>
      </c>
      <c r="G512" s="4" t="n">
        <v>0.38456131</v>
      </c>
      <c r="H512" s="4" t="n">
        <v>1</v>
      </c>
    </row>
    <row r="513" s="4" customFormat="true" ht="15.75" hidden="false" customHeight="false" outlineLevel="0" collapsed="false">
      <c r="A513" s="4" t="s">
        <v>520</v>
      </c>
      <c r="B513" s="4" t="n">
        <v>9.742089323</v>
      </c>
      <c r="C513" s="4" t="n">
        <v>7.199727147</v>
      </c>
      <c r="D513" s="4" t="n">
        <v>12.2844515</v>
      </c>
      <c r="E513" s="4" t="n">
        <v>1.70623848</v>
      </c>
      <c r="F513" s="4" t="n">
        <v>0.770819305</v>
      </c>
      <c r="G513" s="4" t="n">
        <v>0.835283511</v>
      </c>
      <c r="H513" s="4" t="n">
        <v>1</v>
      </c>
    </row>
    <row r="514" s="4" customFormat="true" ht="15.75" hidden="false" customHeight="false" outlineLevel="0" collapsed="false">
      <c r="A514" s="4" t="s">
        <v>521</v>
      </c>
      <c r="B514" s="4" t="n">
        <v>9.739195242</v>
      </c>
      <c r="C514" s="4" t="n">
        <v>7.193938984</v>
      </c>
      <c r="D514" s="4" t="n">
        <v>12.2844515</v>
      </c>
      <c r="E514" s="4" t="n">
        <v>1.7076113</v>
      </c>
      <c r="F514" s="4" t="n">
        <v>0.771979615</v>
      </c>
      <c r="G514" s="4" t="n">
        <v>0.800617794</v>
      </c>
      <c r="H514" s="4" t="n">
        <v>1</v>
      </c>
    </row>
    <row r="515" s="4" customFormat="true" ht="15.75" hidden="false" customHeight="false" outlineLevel="0" collapsed="false">
      <c r="A515" s="4" t="s">
        <v>522</v>
      </c>
      <c r="B515" s="4" t="n">
        <v>1.96655798</v>
      </c>
      <c r="C515" s="4" t="n">
        <v>1.444070402</v>
      </c>
      <c r="D515" s="4" t="n">
        <v>2.489045558</v>
      </c>
      <c r="E515" s="4" t="n">
        <v>1.723631726</v>
      </c>
      <c r="F515" s="4" t="n">
        <v>0.785451558</v>
      </c>
      <c r="G515" s="4" t="n">
        <v>0.640641088</v>
      </c>
      <c r="H515" s="4" t="n">
        <v>1</v>
      </c>
    </row>
    <row r="516" s="4" customFormat="true" ht="15.75" hidden="false" customHeight="false" outlineLevel="0" collapsed="false">
      <c r="A516" s="4" t="s">
        <v>523</v>
      </c>
      <c r="B516" s="4" t="n">
        <v>8.779194637</v>
      </c>
      <c r="C516" s="4" t="n">
        <v>6.438072408</v>
      </c>
      <c r="D516" s="4" t="n">
        <v>11.12031687</v>
      </c>
      <c r="E516" s="4" t="n">
        <v>1.727274278</v>
      </c>
      <c r="F516" s="4" t="n">
        <v>0.78849719</v>
      </c>
      <c r="G516" s="4" t="n">
        <v>0.54907983</v>
      </c>
      <c r="H516" s="4" t="n">
        <v>1</v>
      </c>
    </row>
    <row r="517" s="4" customFormat="true" ht="15.75" hidden="false" customHeight="false" outlineLevel="0" collapsed="false">
      <c r="A517" s="4" t="s">
        <v>524</v>
      </c>
      <c r="B517" s="4" t="n">
        <v>5.759041394</v>
      </c>
      <c r="C517" s="4" t="n">
        <v>4.211722405</v>
      </c>
      <c r="D517" s="4" t="n">
        <v>7.306360383</v>
      </c>
      <c r="E517" s="4" t="n">
        <v>1.734767794</v>
      </c>
      <c r="F517" s="4" t="n">
        <v>0.794742565</v>
      </c>
      <c r="G517" s="4" t="n">
        <v>1</v>
      </c>
      <c r="H517" s="4" t="n">
        <v>1</v>
      </c>
    </row>
    <row r="518" s="4" customFormat="true" ht="15.75" hidden="false" customHeight="false" outlineLevel="0" collapsed="false">
      <c r="A518" s="4" t="s">
        <v>525</v>
      </c>
      <c r="B518" s="4" t="n">
        <v>318.0331704</v>
      </c>
      <c r="C518" s="4" t="n">
        <v>232.0430529</v>
      </c>
      <c r="D518" s="4" t="n">
        <v>404.023288</v>
      </c>
      <c r="E518" s="4" t="n">
        <v>1.741156578</v>
      </c>
      <c r="F518" s="4" t="n">
        <v>0.800045947</v>
      </c>
      <c r="G518" s="4" t="n">
        <v>0.436821275</v>
      </c>
      <c r="H518" s="4" t="n">
        <v>1</v>
      </c>
    </row>
    <row r="519" s="4" customFormat="true" ht="15.75" hidden="false" customHeight="false" outlineLevel="0" collapsed="false">
      <c r="A519" s="4" t="s">
        <v>526</v>
      </c>
      <c r="B519" s="4" t="n">
        <v>37899.134</v>
      </c>
      <c r="C519" s="4" t="n">
        <v>27642.2267</v>
      </c>
      <c r="D519" s="4" t="n">
        <v>48156.04129</v>
      </c>
      <c r="E519" s="4" t="n">
        <v>1.742118745</v>
      </c>
      <c r="F519" s="4" t="n">
        <v>0.800842963</v>
      </c>
      <c r="G519" s="4" t="n">
        <v>0.646975436</v>
      </c>
      <c r="H519" s="4" t="n">
        <v>1</v>
      </c>
    </row>
    <row r="520" s="4" customFormat="true" ht="15.75" hidden="false" customHeight="false" outlineLevel="0" collapsed="false">
      <c r="A520" s="4" t="s">
        <v>527</v>
      </c>
      <c r="B520" s="4" t="n">
        <v>1124.024738</v>
      </c>
      <c r="C520" s="4" t="n">
        <v>814.210406</v>
      </c>
      <c r="D520" s="4" t="n">
        <v>1433.83907</v>
      </c>
      <c r="E520" s="4" t="n">
        <v>1.761017864</v>
      </c>
      <c r="F520" s="4" t="n">
        <v>0.816409544</v>
      </c>
      <c r="G520" s="4" t="n">
        <v>0.241569753</v>
      </c>
      <c r="H520" s="4" t="n">
        <v>1</v>
      </c>
    </row>
    <row r="521" s="4" customFormat="true" ht="15.75" hidden="false" customHeight="false" outlineLevel="0" collapsed="false">
      <c r="A521" s="4" t="s">
        <v>528</v>
      </c>
      <c r="B521" s="4" t="n">
        <v>25.98365068</v>
      </c>
      <c r="C521" s="4" t="n">
        <v>18.76712706</v>
      </c>
      <c r="D521" s="4" t="n">
        <v>33.20017431</v>
      </c>
      <c r="E521" s="4" t="n">
        <v>1.769060027</v>
      </c>
      <c r="F521" s="4" t="n">
        <v>0.822983002</v>
      </c>
      <c r="G521" s="4" t="n">
        <v>0.649893091</v>
      </c>
      <c r="H521" s="4" t="n">
        <v>1</v>
      </c>
    </row>
    <row r="522" s="4" customFormat="true" ht="15.75" hidden="false" customHeight="false" outlineLevel="0" collapsed="false">
      <c r="A522" s="4" t="s">
        <v>529</v>
      </c>
      <c r="B522" s="4" t="n">
        <v>24.06018086</v>
      </c>
      <c r="C522" s="4" t="n">
        <v>17.32884482</v>
      </c>
      <c r="D522" s="4" t="n">
        <v>30.7915169</v>
      </c>
      <c r="E522" s="4" t="n">
        <v>1.776893798</v>
      </c>
      <c r="F522" s="4" t="n">
        <v>0.829357457</v>
      </c>
      <c r="G522" s="4" t="n">
        <v>0.57104809</v>
      </c>
      <c r="H522" s="4" t="n">
        <v>1</v>
      </c>
    </row>
    <row r="523" s="4" customFormat="true" ht="15.75" hidden="false" customHeight="false" outlineLevel="0" collapsed="false">
      <c r="A523" s="4" t="s">
        <v>530</v>
      </c>
      <c r="B523" s="4" t="n">
        <v>21.18066016</v>
      </c>
      <c r="C523" s="4" t="n">
        <v>15.22298362</v>
      </c>
      <c r="D523" s="4" t="n">
        <v>27.1383367</v>
      </c>
      <c r="E523" s="4" t="n">
        <v>1.782721271</v>
      </c>
      <c r="F523" s="4" t="n">
        <v>0.834081155</v>
      </c>
      <c r="G523" s="4" t="n">
        <v>0.51043325</v>
      </c>
      <c r="H523" s="4" t="n">
        <v>1</v>
      </c>
    </row>
    <row r="524" s="4" customFormat="true" ht="15.75" hidden="false" customHeight="false" outlineLevel="0" collapsed="false">
      <c r="A524" s="4" t="s">
        <v>531</v>
      </c>
      <c r="B524" s="4" t="n">
        <v>5.74477923</v>
      </c>
      <c r="C524" s="4" t="n">
        <v>4.10280993</v>
      </c>
      <c r="D524" s="4" t="n">
        <v>7.386748529</v>
      </c>
      <c r="E524" s="4" t="n">
        <v>1.800412072</v>
      </c>
      <c r="F524" s="4" t="n">
        <v>0.848327144</v>
      </c>
      <c r="G524" s="4" t="n">
        <v>0.752738014</v>
      </c>
      <c r="H524" s="4" t="n">
        <v>1</v>
      </c>
    </row>
    <row r="525" s="4" customFormat="true" ht="15.75" hidden="false" customHeight="false" outlineLevel="0" collapsed="false">
      <c r="A525" s="4" t="s">
        <v>532</v>
      </c>
      <c r="B525" s="4" t="n">
        <v>0.966363303</v>
      </c>
      <c r="C525" s="4" t="n">
        <v>0.688203826</v>
      </c>
      <c r="D525" s="4" t="n">
        <v>1.244522779</v>
      </c>
      <c r="E525" s="4" t="n">
        <v>1.808363645</v>
      </c>
      <c r="F525" s="4" t="n">
        <v>0.85468482</v>
      </c>
      <c r="G525" s="4" t="n">
        <v>0.73716004</v>
      </c>
      <c r="H525" s="4" t="n">
        <v>1</v>
      </c>
    </row>
    <row r="526" s="4" customFormat="true" ht="15.75" hidden="false" customHeight="false" outlineLevel="0" collapsed="false">
      <c r="A526" s="4" t="s">
        <v>533</v>
      </c>
      <c r="B526" s="4" t="n">
        <v>133.3666423</v>
      </c>
      <c r="C526" s="4" t="n">
        <v>94.95044049</v>
      </c>
      <c r="D526" s="4" t="n">
        <v>171.7828441</v>
      </c>
      <c r="E526" s="4" t="n">
        <v>1.809184278</v>
      </c>
      <c r="F526" s="4" t="n">
        <v>0.855339364</v>
      </c>
      <c r="G526" s="4" t="n">
        <v>0.249674166</v>
      </c>
      <c r="H526" s="4" t="n">
        <v>1</v>
      </c>
    </row>
    <row r="527" s="4" customFormat="true" ht="15.75" hidden="false" customHeight="false" outlineLevel="0" collapsed="false">
      <c r="A527" s="4" t="s">
        <v>534</v>
      </c>
      <c r="B527" s="4" t="n">
        <v>1165.427524</v>
      </c>
      <c r="C527" s="4" t="n">
        <v>829.6599331</v>
      </c>
      <c r="D527" s="4" t="n">
        <v>1501.195116</v>
      </c>
      <c r="E527" s="4" t="n">
        <v>1.809410164</v>
      </c>
      <c r="F527" s="4" t="n">
        <v>0.855519481</v>
      </c>
      <c r="G527" s="4" t="n">
        <v>0.53975131</v>
      </c>
      <c r="H527" s="4" t="n">
        <v>1</v>
      </c>
    </row>
    <row r="528" s="4" customFormat="true" ht="15.75" hidden="false" customHeight="false" outlineLevel="0" collapsed="false">
      <c r="A528" s="4" t="s">
        <v>535</v>
      </c>
      <c r="B528" s="4" t="n">
        <v>2.885883395</v>
      </c>
      <c r="C528" s="4" t="n">
        <v>2.038198452</v>
      </c>
      <c r="D528" s="4" t="n">
        <v>3.733568338</v>
      </c>
      <c r="E528" s="4" t="n">
        <v>1.83179824</v>
      </c>
      <c r="F528" s="4" t="n">
        <v>0.873260609</v>
      </c>
      <c r="G528" s="4" t="n">
        <v>0.547004341</v>
      </c>
      <c r="H528" s="4" t="n">
        <v>1</v>
      </c>
    </row>
    <row r="529" s="4" customFormat="true" ht="15.75" hidden="false" customHeight="false" outlineLevel="0" collapsed="false">
      <c r="A529" s="4" t="s">
        <v>536</v>
      </c>
      <c r="B529" s="4" t="n">
        <v>76847.83917</v>
      </c>
      <c r="C529" s="4" t="n">
        <v>54113.44975</v>
      </c>
      <c r="D529" s="4" t="n">
        <v>99582.22859</v>
      </c>
      <c r="E529" s="4" t="n">
        <v>1.840249126</v>
      </c>
      <c r="F529" s="4" t="n">
        <v>0.879901086</v>
      </c>
      <c r="G529" s="4" t="n">
        <v>0.287436841</v>
      </c>
      <c r="H529" s="4" t="n">
        <v>1</v>
      </c>
    </row>
    <row r="530" s="4" customFormat="true" ht="15.75" hidden="false" customHeight="false" outlineLevel="0" collapsed="false">
      <c r="A530" s="4" t="s">
        <v>537</v>
      </c>
      <c r="B530" s="4" t="n">
        <v>10.36830045</v>
      </c>
      <c r="C530" s="4" t="n">
        <v>7.288014759</v>
      </c>
      <c r="D530" s="4" t="n">
        <v>13.44858613</v>
      </c>
      <c r="E530" s="4" t="n">
        <v>1.845301715</v>
      </c>
      <c r="F530" s="4" t="n">
        <v>0.883856723</v>
      </c>
      <c r="G530" s="4" t="n">
        <v>1</v>
      </c>
      <c r="H530" s="4" t="n">
        <v>1</v>
      </c>
    </row>
    <row r="531" s="4" customFormat="true" ht="15.75" hidden="false" customHeight="false" outlineLevel="0" collapsed="false">
      <c r="A531" s="4" t="s">
        <v>538</v>
      </c>
      <c r="B531" s="4" t="n">
        <v>97.98381977</v>
      </c>
      <c r="C531" s="4" t="n">
        <v>68.38619786</v>
      </c>
      <c r="D531" s="4" t="n">
        <v>127.5814417</v>
      </c>
      <c r="E531" s="4" t="n">
        <v>1.865602207</v>
      </c>
      <c r="F531" s="4" t="n">
        <v>0.899641401</v>
      </c>
      <c r="G531" s="4" t="n">
        <v>0.73158252</v>
      </c>
      <c r="H531" s="4" t="n">
        <v>1</v>
      </c>
    </row>
    <row r="532" s="4" customFormat="true" ht="15.75" hidden="false" customHeight="false" outlineLevel="0" collapsed="false">
      <c r="A532" s="4" t="s">
        <v>539</v>
      </c>
      <c r="B532" s="4" t="n">
        <v>7.519717043</v>
      </c>
      <c r="C532" s="4" t="n">
        <v>5.244028144</v>
      </c>
      <c r="D532" s="4" t="n">
        <v>9.795405942</v>
      </c>
      <c r="E532" s="4" t="n">
        <v>1.867916356</v>
      </c>
      <c r="F532" s="4" t="n">
        <v>0.901429854</v>
      </c>
      <c r="G532" s="4" t="n">
        <v>0.921423015</v>
      </c>
      <c r="H532" s="4" t="n">
        <v>1</v>
      </c>
    </row>
    <row r="533" s="4" customFormat="true" ht="15.75" hidden="false" customHeight="false" outlineLevel="0" collapsed="false">
      <c r="A533" s="4" t="s">
        <v>540</v>
      </c>
      <c r="B533" s="4" t="n">
        <v>522.705631</v>
      </c>
      <c r="C533" s="4" t="n">
        <v>363.222263</v>
      </c>
      <c r="D533" s="4" t="n">
        <v>682.188999</v>
      </c>
      <c r="E533" s="4" t="n">
        <v>1.878158551</v>
      </c>
      <c r="F533" s="4" t="n">
        <v>0.909318858</v>
      </c>
      <c r="G533" s="4" t="n">
        <v>0.521587172</v>
      </c>
      <c r="H533" s="4" t="n">
        <v>1</v>
      </c>
    </row>
    <row r="534" s="4" customFormat="true" ht="15.75" hidden="false" customHeight="false" outlineLevel="0" collapsed="false">
      <c r="A534" s="4" t="s">
        <v>541</v>
      </c>
      <c r="B534" s="4" t="n">
        <v>20.74990082</v>
      </c>
      <c r="C534" s="4" t="n">
        <v>14.36146494</v>
      </c>
      <c r="D534" s="4" t="n">
        <v>27.1383367</v>
      </c>
      <c r="E534" s="4" t="n">
        <v>1.889663542</v>
      </c>
      <c r="F534" s="4" t="n">
        <v>0.918129383</v>
      </c>
      <c r="G534" s="4" t="n">
        <v>0.43334865</v>
      </c>
      <c r="H534" s="4" t="n">
        <v>1</v>
      </c>
    </row>
    <row r="535" s="4" customFormat="true" ht="15.75" hidden="false" customHeight="false" outlineLevel="0" collapsed="false">
      <c r="A535" s="4" t="s">
        <v>542</v>
      </c>
      <c r="B535" s="4" t="n">
        <v>2.85205202</v>
      </c>
      <c r="C535" s="4" t="n">
        <v>1.970535702</v>
      </c>
      <c r="D535" s="4" t="n">
        <v>3.733568338</v>
      </c>
      <c r="E535" s="4" t="n">
        <v>1.894697129</v>
      </c>
      <c r="F535" s="4" t="n">
        <v>0.921967249</v>
      </c>
      <c r="G535" s="4" t="n">
        <v>0.548398965</v>
      </c>
      <c r="H535" s="4" t="n">
        <v>1</v>
      </c>
    </row>
    <row r="536" s="4" customFormat="true" ht="15.75" hidden="false" customHeight="false" outlineLevel="0" collapsed="false">
      <c r="A536" s="4" t="s">
        <v>543</v>
      </c>
      <c r="B536" s="4" t="n">
        <v>2.788339003</v>
      </c>
      <c r="C536" s="4" t="n">
        <v>1.923497815</v>
      </c>
      <c r="D536" s="4" t="n">
        <v>3.653180192</v>
      </c>
      <c r="E536" s="4" t="n">
        <v>1.899238025</v>
      </c>
      <c r="F536" s="4" t="n">
        <v>0.925420725</v>
      </c>
      <c r="G536" s="4" t="n">
        <v>1</v>
      </c>
      <c r="H536" s="4" t="n">
        <v>1</v>
      </c>
    </row>
    <row r="537" s="4" customFormat="true" ht="15.75" hidden="false" customHeight="false" outlineLevel="0" collapsed="false">
      <c r="A537" s="4" t="s">
        <v>544</v>
      </c>
      <c r="B537" s="4" t="n">
        <v>522.1933566</v>
      </c>
      <c r="C537" s="4" t="n">
        <v>359.6252935</v>
      </c>
      <c r="D537" s="4" t="n">
        <v>684.7614197</v>
      </c>
      <c r="E537" s="4" t="n">
        <v>1.904096937</v>
      </c>
      <c r="F537" s="4" t="n">
        <v>0.929106927</v>
      </c>
      <c r="G537" s="4" t="n">
        <v>0.281273947</v>
      </c>
      <c r="H537" s="4" t="n">
        <v>1</v>
      </c>
    </row>
    <row r="538" s="4" customFormat="true" ht="15.75" hidden="false" customHeight="false" outlineLevel="0" collapsed="false">
      <c r="A538" s="4" t="s">
        <v>545</v>
      </c>
      <c r="B538" s="4" t="n">
        <v>7.51576731</v>
      </c>
      <c r="C538" s="4" t="n">
        <v>5.155740531</v>
      </c>
      <c r="D538" s="4" t="n">
        <v>9.875794088</v>
      </c>
      <c r="E538" s="4" t="n">
        <v>1.915494783</v>
      </c>
      <c r="F538" s="4" t="n">
        <v>0.937717096</v>
      </c>
      <c r="G538" s="4" t="n">
        <v>0.573674987</v>
      </c>
      <c r="H538" s="4" t="n">
        <v>1</v>
      </c>
    </row>
    <row r="539" s="4" customFormat="true" ht="15.75" hidden="false" customHeight="false" outlineLevel="0" collapsed="false">
      <c r="A539" s="4" t="s">
        <v>546</v>
      </c>
      <c r="B539" s="4" t="n">
        <v>37.36707263</v>
      </c>
      <c r="C539" s="4" t="n">
        <v>25.59633927</v>
      </c>
      <c r="D539" s="4" t="n">
        <v>49.137806</v>
      </c>
      <c r="E539" s="4" t="n">
        <v>1.919720062</v>
      </c>
      <c r="F539" s="4" t="n">
        <v>0.940895949</v>
      </c>
      <c r="G539" s="4" t="n">
        <v>0.640539765</v>
      </c>
      <c r="H539" s="4" t="n">
        <v>1</v>
      </c>
    </row>
    <row r="540" s="4" customFormat="true" ht="15.75" hidden="false" customHeight="false" outlineLevel="0" collapsed="false">
      <c r="A540" s="4" t="s">
        <v>547</v>
      </c>
      <c r="B540" s="4" t="n">
        <v>208.1983941</v>
      </c>
      <c r="C540" s="4" t="n">
        <v>142.6047638</v>
      </c>
      <c r="D540" s="4" t="n">
        <v>273.7920245</v>
      </c>
      <c r="E540" s="4" t="n">
        <v>1.919936033</v>
      </c>
      <c r="F540" s="4" t="n">
        <v>0.941058245</v>
      </c>
      <c r="G540" s="4" t="n">
        <v>0.313658926</v>
      </c>
      <c r="H540" s="4" t="n">
        <v>1</v>
      </c>
    </row>
    <row r="541" s="4" customFormat="true" ht="15.75" hidden="false" customHeight="false" outlineLevel="0" collapsed="false">
      <c r="A541" s="4" t="s">
        <v>548</v>
      </c>
      <c r="B541" s="4" t="n">
        <v>0.942844359</v>
      </c>
      <c r="C541" s="4" t="n">
        <v>0.641165938</v>
      </c>
      <c r="D541" s="4" t="n">
        <v>1.244522779</v>
      </c>
      <c r="E541" s="4" t="n">
        <v>1.941030715</v>
      </c>
      <c r="F541" s="4" t="n">
        <v>0.956822947</v>
      </c>
      <c r="G541" s="4" t="n">
        <v>0.850025956</v>
      </c>
      <c r="H541" s="4" t="n">
        <v>1</v>
      </c>
    </row>
    <row r="542" s="4" customFormat="true" ht="15.75" hidden="false" customHeight="false" outlineLevel="0" collapsed="false">
      <c r="A542" s="4" t="s">
        <v>549</v>
      </c>
      <c r="B542" s="4" t="n">
        <v>0.942844359</v>
      </c>
      <c r="C542" s="4" t="n">
        <v>0.641165938</v>
      </c>
      <c r="D542" s="4" t="n">
        <v>1.244522779</v>
      </c>
      <c r="E542" s="4" t="n">
        <v>1.941030715</v>
      </c>
      <c r="F542" s="4" t="n">
        <v>0.956822947</v>
      </c>
      <c r="G542" s="4" t="n">
        <v>0.866890652</v>
      </c>
      <c r="H542" s="4" t="n">
        <v>1</v>
      </c>
    </row>
    <row r="543" s="4" customFormat="true" ht="15.75" hidden="false" customHeight="false" outlineLevel="0" collapsed="false">
      <c r="A543" s="4" t="s">
        <v>550</v>
      </c>
      <c r="B543" s="4" t="n">
        <v>0.942844359</v>
      </c>
      <c r="C543" s="4" t="n">
        <v>0.641165938</v>
      </c>
      <c r="D543" s="4" t="n">
        <v>1.244522779</v>
      </c>
      <c r="E543" s="4" t="n">
        <v>1.941030715</v>
      </c>
      <c r="F543" s="4" t="n">
        <v>0.956822947</v>
      </c>
      <c r="G543" s="4" t="n">
        <v>0.866890652</v>
      </c>
      <c r="H543" s="4" t="n">
        <v>1</v>
      </c>
    </row>
    <row r="544" s="4" customFormat="true" ht="15.75" hidden="false" customHeight="false" outlineLevel="0" collapsed="false">
      <c r="A544" s="4" t="s">
        <v>551</v>
      </c>
      <c r="B544" s="4" t="n">
        <v>0.942844359</v>
      </c>
      <c r="C544" s="4" t="n">
        <v>0.641165938</v>
      </c>
      <c r="D544" s="4" t="n">
        <v>1.244522779</v>
      </c>
      <c r="E544" s="4" t="n">
        <v>1.941030715</v>
      </c>
      <c r="F544" s="4" t="n">
        <v>0.956822947</v>
      </c>
      <c r="G544" s="4" t="n">
        <v>0.880035483</v>
      </c>
      <c r="H544" s="4" t="n">
        <v>1</v>
      </c>
    </row>
    <row r="545" s="4" customFormat="true" ht="15.75" hidden="false" customHeight="false" outlineLevel="0" collapsed="false">
      <c r="A545" s="4" t="s">
        <v>552</v>
      </c>
      <c r="B545" s="4" t="n">
        <v>0.942844359</v>
      </c>
      <c r="C545" s="4" t="n">
        <v>0.641165938</v>
      </c>
      <c r="D545" s="4" t="n">
        <v>1.244522779</v>
      </c>
      <c r="E545" s="4" t="n">
        <v>1.941030715</v>
      </c>
      <c r="F545" s="4" t="n">
        <v>0.956822947</v>
      </c>
      <c r="G545" s="4" t="n">
        <v>0.885723633</v>
      </c>
      <c r="H545" s="4" t="n">
        <v>1</v>
      </c>
    </row>
    <row r="546" s="4" customFormat="true" ht="15.75" hidden="false" customHeight="false" outlineLevel="0" collapsed="false">
      <c r="A546" s="4" t="s">
        <v>553</v>
      </c>
      <c r="B546" s="4" t="n">
        <v>0.942844359</v>
      </c>
      <c r="C546" s="4" t="n">
        <v>0.641165938</v>
      </c>
      <c r="D546" s="4" t="n">
        <v>1.244522779</v>
      </c>
      <c r="E546" s="4" t="n">
        <v>1.941030715</v>
      </c>
      <c r="F546" s="4" t="n">
        <v>0.956822947</v>
      </c>
      <c r="G546" s="4" t="n">
        <v>0.89712495</v>
      </c>
      <c r="H546" s="4" t="n">
        <v>1</v>
      </c>
    </row>
    <row r="547" s="4" customFormat="true" ht="15.75" hidden="false" customHeight="false" outlineLevel="0" collapsed="false">
      <c r="A547" s="4" t="s">
        <v>554</v>
      </c>
      <c r="B547" s="4" t="n">
        <v>0.942844359</v>
      </c>
      <c r="C547" s="4" t="n">
        <v>0.641165938</v>
      </c>
      <c r="D547" s="4" t="n">
        <v>1.244522779</v>
      </c>
      <c r="E547" s="4" t="n">
        <v>1.941030715</v>
      </c>
      <c r="F547" s="4" t="n">
        <v>0.956822947</v>
      </c>
      <c r="G547" s="4" t="n">
        <v>0.89712495</v>
      </c>
      <c r="H547" s="4" t="n">
        <v>1</v>
      </c>
    </row>
    <row r="548" s="4" customFormat="true" ht="15.75" hidden="false" customHeight="false" outlineLevel="0" collapsed="false">
      <c r="A548" s="4" t="s">
        <v>555</v>
      </c>
      <c r="B548" s="4" t="n">
        <v>1972.580961</v>
      </c>
      <c r="C548" s="4" t="n">
        <v>1339.363556</v>
      </c>
      <c r="D548" s="4" t="n">
        <v>2605.798366</v>
      </c>
      <c r="E548" s="4" t="n">
        <v>1.945549701</v>
      </c>
      <c r="F548" s="4" t="n">
        <v>0.960177836</v>
      </c>
      <c r="G548" s="4" t="n">
        <v>0.352891403</v>
      </c>
      <c r="H548" s="4" t="n">
        <v>1</v>
      </c>
    </row>
    <row r="549" s="4" customFormat="true" ht="15.75" hidden="false" customHeight="false" outlineLevel="0" collapsed="false">
      <c r="A549" s="4" t="s">
        <v>556</v>
      </c>
      <c r="B549" s="4" t="n">
        <v>11.08174353</v>
      </c>
      <c r="C549" s="4" t="n">
        <v>7.470378147</v>
      </c>
      <c r="D549" s="4" t="n">
        <v>14.69310891</v>
      </c>
      <c r="E549" s="4" t="n">
        <v>1.966849418</v>
      </c>
      <c r="F549" s="4" t="n">
        <v>0.975886509</v>
      </c>
      <c r="G549" s="4" t="n">
        <v>0.929645703</v>
      </c>
      <c r="H549" s="4" t="n">
        <v>1</v>
      </c>
    </row>
    <row r="550" s="4" customFormat="true" ht="15.75" hidden="false" customHeight="false" outlineLevel="0" collapsed="false">
      <c r="A550" s="4" t="s">
        <v>557</v>
      </c>
      <c r="B550" s="4" t="n">
        <v>633.8461827</v>
      </c>
      <c r="C550" s="4" t="n">
        <v>419.300031</v>
      </c>
      <c r="D550" s="4" t="n">
        <v>848.3923344</v>
      </c>
      <c r="E550" s="4" t="n">
        <v>2.023353855</v>
      </c>
      <c r="F550" s="4" t="n">
        <v>1.016748649</v>
      </c>
      <c r="G550" s="4" t="n">
        <v>0.35581121</v>
      </c>
      <c r="H550" s="4" t="n">
        <v>1</v>
      </c>
    </row>
    <row r="551" s="4" customFormat="true" ht="15.75" hidden="false" customHeight="false" outlineLevel="0" collapsed="false">
      <c r="A551" s="4" t="s">
        <v>558</v>
      </c>
      <c r="B551" s="4" t="n">
        <v>1854.836331</v>
      </c>
      <c r="C551" s="4" t="n">
        <v>1226.394272</v>
      </c>
      <c r="D551" s="4" t="n">
        <v>2483.278391</v>
      </c>
      <c r="E551" s="4" t="n">
        <v>2.024861374</v>
      </c>
      <c r="F551" s="4" t="n">
        <v>1.017823142</v>
      </c>
      <c r="G551" s="4" t="n">
        <v>0.401160206</v>
      </c>
      <c r="H551" s="4" t="n">
        <v>1</v>
      </c>
    </row>
    <row r="552" s="4" customFormat="true" ht="15.75" hidden="false" customHeight="false" outlineLevel="0" collapsed="false">
      <c r="A552" s="4" t="s">
        <v>559</v>
      </c>
      <c r="B552" s="4" t="n">
        <v>2.720676253</v>
      </c>
      <c r="C552" s="4" t="n">
        <v>1.788172315</v>
      </c>
      <c r="D552" s="4" t="n">
        <v>3.653180192</v>
      </c>
      <c r="E552" s="4" t="n">
        <v>2.042968768</v>
      </c>
      <c r="F552" s="4" t="n">
        <v>1.030667149</v>
      </c>
      <c r="G552" s="4" t="n">
        <v>1</v>
      </c>
      <c r="H552" s="4" t="n">
        <v>1</v>
      </c>
    </row>
    <row r="553" s="4" customFormat="true" ht="15.75" hidden="false" customHeight="false" outlineLevel="0" collapsed="false">
      <c r="A553" s="4" t="s">
        <v>560</v>
      </c>
      <c r="B553" s="4" t="n">
        <v>2.720676253</v>
      </c>
      <c r="C553" s="4" t="n">
        <v>1.788172315</v>
      </c>
      <c r="D553" s="4" t="n">
        <v>3.653180192</v>
      </c>
      <c r="E553" s="4" t="n">
        <v>2.042968768</v>
      </c>
      <c r="F553" s="4" t="n">
        <v>1.030667149</v>
      </c>
      <c r="G553" s="4" t="n">
        <v>1</v>
      </c>
      <c r="H553" s="4" t="n">
        <v>1</v>
      </c>
    </row>
    <row r="554" s="4" customFormat="true" ht="15.75" hidden="false" customHeight="false" outlineLevel="0" collapsed="false">
      <c r="A554" s="4" t="s">
        <v>561</v>
      </c>
      <c r="B554" s="4" t="n">
        <v>92.02686503</v>
      </c>
      <c r="C554" s="4" t="n">
        <v>59.32158711</v>
      </c>
      <c r="D554" s="4" t="n">
        <v>124.7321429</v>
      </c>
      <c r="E554" s="4" t="n">
        <v>2.102643389</v>
      </c>
      <c r="F554" s="4" t="n">
        <v>1.072204188</v>
      </c>
      <c r="G554" s="4" t="n">
        <v>0.257504741</v>
      </c>
      <c r="H554" s="4" t="n">
        <v>1</v>
      </c>
    </row>
    <row r="555" s="4" customFormat="true" ht="15.75" hidden="false" customHeight="false" outlineLevel="0" collapsed="false">
      <c r="A555" s="4" t="s">
        <v>562</v>
      </c>
      <c r="B555" s="4" t="n">
        <v>9.885978952</v>
      </c>
      <c r="C555" s="4" t="n">
        <v>6.32337177</v>
      </c>
      <c r="D555" s="4" t="n">
        <v>13.44858613</v>
      </c>
      <c r="E555" s="4" t="n">
        <v>2.126806176</v>
      </c>
      <c r="F555" s="4" t="n">
        <v>1.088688561</v>
      </c>
      <c r="G555" s="4" t="n">
        <v>0.984224949</v>
      </c>
      <c r="H555" s="4" t="n">
        <v>1</v>
      </c>
    </row>
    <row r="556" s="4" customFormat="true" ht="15.75" hidden="false" customHeight="false" outlineLevel="0" collapsed="false">
      <c r="A556" s="4" t="s">
        <v>563</v>
      </c>
      <c r="B556" s="4" t="n">
        <v>0.909012984</v>
      </c>
      <c r="C556" s="4" t="n">
        <v>0.573503188</v>
      </c>
      <c r="D556" s="4" t="n">
        <v>1.244522779</v>
      </c>
      <c r="E556" s="4" t="n">
        <v>2.170036374</v>
      </c>
      <c r="F556" s="4" t="n">
        <v>1.117719225</v>
      </c>
      <c r="G556" s="4" t="n">
        <v>0.743486661</v>
      </c>
      <c r="H556" s="4" t="n">
        <v>1</v>
      </c>
    </row>
    <row r="557" s="4" customFormat="true" ht="15.75" hidden="false" customHeight="false" outlineLevel="0" collapsed="false">
      <c r="A557" s="4" t="s">
        <v>564</v>
      </c>
      <c r="B557" s="4" t="n">
        <v>2.663325934</v>
      </c>
      <c r="C557" s="4" t="n">
        <v>1.673471677</v>
      </c>
      <c r="D557" s="4" t="n">
        <v>3.653180192</v>
      </c>
      <c r="E557" s="4" t="n">
        <v>2.182994933</v>
      </c>
      <c r="F557" s="4" t="n">
        <v>1.126308782</v>
      </c>
      <c r="G557" s="4" t="n">
        <v>1</v>
      </c>
      <c r="H557" s="4" t="n">
        <v>1</v>
      </c>
    </row>
    <row r="558" s="4" customFormat="true" ht="15.75" hidden="false" customHeight="false" outlineLevel="0" collapsed="false">
      <c r="A558" s="4" t="s">
        <v>565</v>
      </c>
      <c r="B558" s="4" t="n">
        <v>4.468145389</v>
      </c>
      <c r="C558" s="4" t="n">
        <v>2.794065028</v>
      </c>
      <c r="D558" s="4" t="n">
        <v>6.14222575</v>
      </c>
      <c r="E558" s="4" t="n">
        <v>2.198311667</v>
      </c>
      <c r="F558" s="4" t="n">
        <v>1.13639594</v>
      </c>
      <c r="G558" s="4" t="n">
        <v>0.786545087</v>
      </c>
      <c r="H558" s="4" t="n">
        <v>1</v>
      </c>
    </row>
    <row r="559" s="4" customFormat="true" ht="15.75" hidden="false" customHeight="false" outlineLevel="0" collapsed="false">
      <c r="A559" s="4" t="s">
        <v>566</v>
      </c>
      <c r="B559" s="4" t="n">
        <v>6.336677861</v>
      </c>
      <c r="C559" s="4" t="n">
        <v>3.961696267</v>
      </c>
      <c r="D559" s="4" t="n">
        <v>8.711659455</v>
      </c>
      <c r="E559" s="4" t="n">
        <v>2.198972073</v>
      </c>
      <c r="F559" s="4" t="n">
        <v>1.136829282</v>
      </c>
      <c r="G559" s="4" t="n">
        <v>0.441414076</v>
      </c>
      <c r="H559" s="4" t="n">
        <v>1</v>
      </c>
    </row>
    <row r="560" s="4" customFormat="true" ht="15.75" hidden="false" customHeight="false" outlineLevel="0" collapsed="false">
      <c r="A560" s="4" t="s">
        <v>567</v>
      </c>
      <c r="B560" s="4" t="n">
        <v>170.2100939</v>
      </c>
      <c r="C560" s="4" t="n">
        <v>106.2117278</v>
      </c>
      <c r="D560" s="4" t="n">
        <v>234.20846</v>
      </c>
      <c r="E560" s="4" t="n">
        <v>2.205109216</v>
      </c>
      <c r="F560" s="4" t="n">
        <v>1.140850113</v>
      </c>
      <c r="G560" s="4" t="n">
        <v>0.278331581</v>
      </c>
      <c r="H560" s="4" t="n">
        <v>1</v>
      </c>
    </row>
    <row r="561" s="4" customFormat="true" ht="15.75" hidden="false" customHeight="false" outlineLevel="0" collapsed="false">
      <c r="A561" s="4" t="s">
        <v>568</v>
      </c>
      <c r="B561" s="4" t="n">
        <v>644.7783644</v>
      </c>
      <c r="C561" s="4" t="n">
        <v>400.0147546</v>
      </c>
      <c r="D561" s="4" t="n">
        <v>889.5419742</v>
      </c>
      <c r="E561" s="4" t="n">
        <v>2.223772908</v>
      </c>
      <c r="F561" s="4" t="n">
        <v>1.153009468</v>
      </c>
      <c r="G561" s="4" t="n">
        <v>0.283262511</v>
      </c>
      <c r="H561" s="4" t="n">
        <v>1</v>
      </c>
    </row>
    <row r="562" s="4" customFormat="true" ht="15.75" hidden="false" customHeight="false" outlineLevel="0" collapsed="false">
      <c r="A562" s="4" t="s">
        <v>569</v>
      </c>
      <c r="B562" s="4" t="n">
        <v>2.703520007</v>
      </c>
      <c r="C562" s="4" t="n">
        <v>1.673471677</v>
      </c>
      <c r="D562" s="4" t="n">
        <v>3.733568338</v>
      </c>
      <c r="E562" s="4" t="n">
        <v>2.231031686</v>
      </c>
      <c r="F562" s="4" t="n">
        <v>1.157711004</v>
      </c>
      <c r="G562" s="4" t="n">
        <v>0.531565005</v>
      </c>
      <c r="H562" s="4" t="n">
        <v>1</v>
      </c>
    </row>
    <row r="563" s="4" customFormat="true" ht="15.75" hidden="false" customHeight="false" outlineLevel="0" collapsed="false">
      <c r="A563" s="4" t="s">
        <v>570</v>
      </c>
      <c r="B563" s="4" t="n">
        <v>62.30536662</v>
      </c>
      <c r="C563" s="4" t="n">
        <v>38.37840831</v>
      </c>
      <c r="D563" s="4" t="n">
        <v>86.23232494</v>
      </c>
      <c r="E563" s="4" t="n">
        <v>2.246896855</v>
      </c>
      <c r="F563" s="4" t="n">
        <v>1.167933899</v>
      </c>
      <c r="G563" s="4" t="n">
        <v>0.335357047</v>
      </c>
      <c r="H563" s="4" t="n">
        <v>1</v>
      </c>
    </row>
    <row r="564" s="4" customFormat="true" ht="15.75" hidden="false" customHeight="false" outlineLevel="0" collapsed="false">
      <c r="A564" s="4" t="s">
        <v>571</v>
      </c>
      <c r="B564" s="4" t="n">
        <v>2696.983521</v>
      </c>
      <c r="C564" s="4" t="n">
        <v>1654.348944</v>
      </c>
      <c r="D564" s="4" t="n">
        <v>3739.618097</v>
      </c>
      <c r="E564" s="4" t="n">
        <v>2.260477217</v>
      </c>
      <c r="F564" s="4" t="n">
        <v>1.176627377</v>
      </c>
      <c r="G564" s="4" t="n">
        <v>0.365103172</v>
      </c>
      <c r="H564" s="4" t="n">
        <v>1</v>
      </c>
    </row>
    <row r="565" s="4" customFormat="true" ht="15.75" hidden="false" customHeight="false" outlineLevel="0" collapsed="false">
      <c r="A565" s="4" t="s">
        <v>572</v>
      </c>
      <c r="B565" s="4" t="n">
        <v>15.06998039</v>
      </c>
      <c r="C565" s="4" t="n">
        <v>9.143849824</v>
      </c>
      <c r="D565" s="4" t="n">
        <v>20.99611095</v>
      </c>
      <c r="E565" s="4" t="n">
        <v>2.296200327</v>
      </c>
      <c r="F565" s="4" t="n">
        <v>1.199248512</v>
      </c>
      <c r="G565" s="4" t="n">
        <v>0.378299233</v>
      </c>
      <c r="H565" s="4" t="n">
        <v>1</v>
      </c>
    </row>
    <row r="566" s="4" customFormat="true" ht="15.75" hidden="false" customHeight="false" outlineLevel="0" collapsed="false">
      <c r="A566" s="4" t="s">
        <v>573</v>
      </c>
      <c r="B566" s="4" t="n">
        <v>585.5538333</v>
      </c>
      <c r="C566" s="4" t="n">
        <v>352.863744</v>
      </c>
      <c r="D566" s="4" t="n">
        <v>818.2439227</v>
      </c>
      <c r="E566" s="4" t="n">
        <v>2.318866521</v>
      </c>
      <c r="F566" s="4" t="n">
        <v>1.213419778</v>
      </c>
      <c r="G566" s="4" t="n">
        <v>0.390310066</v>
      </c>
      <c r="H566" s="4" t="n">
        <v>1</v>
      </c>
    </row>
    <row r="567" s="4" customFormat="true" ht="15.75" hidden="false" customHeight="false" outlineLevel="0" collapsed="false">
      <c r="A567" s="4" t="s">
        <v>574</v>
      </c>
      <c r="B567" s="4" t="n">
        <v>6.097445271</v>
      </c>
      <c r="C567" s="4" t="n">
        <v>3.64400738</v>
      </c>
      <c r="D567" s="4" t="n">
        <v>8.550883162</v>
      </c>
      <c r="E567" s="4" t="n">
        <v>2.346560331</v>
      </c>
      <c r="F567" s="4" t="n">
        <v>1.230547553</v>
      </c>
      <c r="G567" s="4" t="n">
        <v>1</v>
      </c>
      <c r="H567" s="4" t="n">
        <v>1</v>
      </c>
    </row>
    <row r="568" s="4" customFormat="true" ht="15.75" hidden="false" customHeight="false" outlineLevel="0" collapsed="false">
      <c r="A568" s="4" t="s">
        <v>575</v>
      </c>
      <c r="B568" s="4" t="n">
        <v>7.85812092</v>
      </c>
      <c r="C568" s="4" t="n">
        <v>4.676313118</v>
      </c>
      <c r="D568" s="4" t="n">
        <v>11.03992872</v>
      </c>
      <c r="E568" s="4" t="n">
        <v>2.36081897</v>
      </c>
      <c r="F568" s="4" t="n">
        <v>1.239287419</v>
      </c>
      <c r="G568" s="4" t="n">
        <v>0.796449768</v>
      </c>
      <c r="H568" s="4" t="n">
        <v>1</v>
      </c>
    </row>
    <row r="569" s="4" customFormat="true" ht="15.75" hidden="false" customHeight="false" outlineLevel="0" collapsed="false">
      <c r="A569" s="4" t="s">
        <v>576</v>
      </c>
      <c r="B569" s="4" t="n">
        <v>0.88549404</v>
      </c>
      <c r="C569" s="4" t="n">
        <v>0.526465301</v>
      </c>
      <c r="D569" s="4" t="n">
        <v>1.244522779</v>
      </c>
      <c r="E569" s="4" t="n">
        <v>2.363921759</v>
      </c>
      <c r="F569" s="4" t="n">
        <v>1.241182286</v>
      </c>
      <c r="G569" s="4" t="n">
        <v>0.883388493</v>
      </c>
      <c r="H569" s="4" t="n">
        <v>1</v>
      </c>
    </row>
    <row r="570" s="4" customFormat="true" ht="15.75" hidden="false" customHeight="false" outlineLevel="0" collapsed="false">
      <c r="A570" s="4" t="s">
        <v>577</v>
      </c>
      <c r="B570" s="4" t="n">
        <v>0.88549404</v>
      </c>
      <c r="C570" s="4" t="n">
        <v>0.526465301</v>
      </c>
      <c r="D570" s="4" t="n">
        <v>1.244522779</v>
      </c>
      <c r="E570" s="4" t="n">
        <v>2.363921759</v>
      </c>
      <c r="F570" s="4" t="n">
        <v>1.241182286</v>
      </c>
      <c r="G570" s="4" t="n">
        <v>0.916350696</v>
      </c>
      <c r="H570" s="4" t="n">
        <v>1</v>
      </c>
    </row>
    <row r="571" s="4" customFormat="true" ht="15.75" hidden="false" customHeight="false" outlineLevel="0" collapsed="false">
      <c r="A571" s="4" t="s">
        <v>578</v>
      </c>
      <c r="B571" s="4" t="n">
        <v>131.8677609</v>
      </c>
      <c r="C571" s="4" t="n">
        <v>77.98306207</v>
      </c>
      <c r="D571" s="4" t="n">
        <v>185.7524597</v>
      </c>
      <c r="E571" s="4" t="n">
        <v>2.381959041</v>
      </c>
      <c r="F571" s="4" t="n">
        <v>1.252148605</v>
      </c>
      <c r="G571" s="4" t="n">
        <v>0.395802314</v>
      </c>
      <c r="H571" s="4" t="n">
        <v>1</v>
      </c>
    </row>
    <row r="572" s="4" customFormat="true" ht="15.75" hidden="false" customHeight="false" outlineLevel="0" collapsed="false">
      <c r="A572" s="4" t="s">
        <v>579</v>
      </c>
      <c r="B572" s="4" t="n">
        <v>91325.57368</v>
      </c>
      <c r="C572" s="4" t="n">
        <v>53905.17027</v>
      </c>
      <c r="D572" s="4" t="n">
        <v>128745.9771</v>
      </c>
      <c r="E572" s="4" t="n">
        <v>2.388379008</v>
      </c>
      <c r="F572" s="4" t="n">
        <v>1.256031794</v>
      </c>
      <c r="G572" s="4" t="n">
        <v>0.321104414</v>
      </c>
      <c r="H572" s="4" t="n">
        <v>1</v>
      </c>
    </row>
    <row r="573" s="4" customFormat="true" ht="15.75" hidden="false" customHeight="false" outlineLevel="0" collapsed="false">
      <c r="A573" s="4" t="s">
        <v>580</v>
      </c>
      <c r="B573" s="4" t="n">
        <v>38.45571048</v>
      </c>
      <c r="C573" s="4" t="n">
        <v>22.63474755</v>
      </c>
      <c r="D573" s="4" t="n">
        <v>54.27667341</v>
      </c>
      <c r="E573" s="4" t="n">
        <v>2.397935885</v>
      </c>
      <c r="F573" s="4" t="n">
        <v>1.261793085</v>
      </c>
      <c r="G573" s="4" t="n">
        <v>0.277118882</v>
      </c>
      <c r="H573" s="4" t="n">
        <v>1</v>
      </c>
    </row>
    <row r="574" s="4" customFormat="true" ht="15.75" hidden="false" customHeight="false" outlineLevel="0" collapsed="false">
      <c r="A574" s="4" t="s">
        <v>581</v>
      </c>
      <c r="B574" s="4" t="n">
        <v>472.6461844</v>
      </c>
      <c r="C574" s="4" t="n">
        <v>278.0793308</v>
      </c>
      <c r="D574" s="4" t="n">
        <v>667.2130381</v>
      </c>
      <c r="E574" s="4" t="n">
        <v>2.399362211</v>
      </c>
      <c r="F574" s="4" t="n">
        <v>1.262650965</v>
      </c>
      <c r="G574" s="4" t="n">
        <v>0.513859708</v>
      </c>
      <c r="H574" s="4" t="n">
        <v>1</v>
      </c>
    </row>
    <row r="575" s="4" customFormat="true" ht="15.75" hidden="false" customHeight="false" outlineLevel="0" collapsed="false">
      <c r="A575" s="4" t="s">
        <v>582</v>
      </c>
      <c r="B575" s="4" t="n">
        <v>3.467950712</v>
      </c>
      <c r="C575" s="4" t="n">
        <v>2.038198452</v>
      </c>
      <c r="D575" s="4" t="n">
        <v>4.897702971</v>
      </c>
      <c r="E575" s="4" t="n">
        <v>2.402956869</v>
      </c>
      <c r="F575" s="4" t="n">
        <v>1.264810753</v>
      </c>
      <c r="G575" s="4" t="n">
        <v>0.941131378</v>
      </c>
      <c r="H575" s="4" t="n">
        <v>1</v>
      </c>
    </row>
    <row r="576" s="4" customFormat="true" ht="15.75" hidden="false" customHeight="false" outlineLevel="0" collapsed="false">
      <c r="A576" s="4" t="s">
        <v>583</v>
      </c>
      <c r="B576" s="4" t="n">
        <v>3141.755354</v>
      </c>
      <c r="C576" s="4" t="n">
        <v>1844.866776</v>
      </c>
      <c r="D576" s="4" t="n">
        <v>4438.643933</v>
      </c>
      <c r="E576" s="4" t="n">
        <v>2.405942798</v>
      </c>
      <c r="F576" s="4" t="n">
        <v>1.266602342</v>
      </c>
      <c r="G576" s="4" t="n">
        <v>0.317580602</v>
      </c>
      <c r="H576" s="4" t="n">
        <v>1</v>
      </c>
    </row>
    <row r="577" s="4" customFormat="true" ht="15.75" hidden="false" customHeight="false" outlineLevel="0" collapsed="false">
      <c r="A577" s="4" t="s">
        <v>584</v>
      </c>
      <c r="B577" s="4" t="n">
        <v>6.915276561</v>
      </c>
      <c r="C577" s="4" t="n">
        <v>4.03514718</v>
      </c>
      <c r="D577" s="4" t="n">
        <v>9.795405942</v>
      </c>
      <c r="E577" s="4" t="n">
        <v>2.427521353</v>
      </c>
      <c r="F577" s="4" t="n">
        <v>1.279483986</v>
      </c>
      <c r="G577" s="4" t="n">
        <v>0.905213556</v>
      </c>
      <c r="H577" s="4" t="n">
        <v>1</v>
      </c>
    </row>
    <row r="578" s="4" customFormat="true" ht="15.75" hidden="false" customHeight="false" outlineLevel="0" collapsed="false">
      <c r="A578" s="4" t="s">
        <v>585</v>
      </c>
      <c r="B578" s="4" t="n">
        <v>4.309300945</v>
      </c>
      <c r="C578" s="4" t="n">
        <v>2.476376141</v>
      </c>
      <c r="D578" s="4" t="n">
        <v>6.14222575</v>
      </c>
      <c r="E578" s="4" t="n">
        <v>2.48032827</v>
      </c>
      <c r="F578" s="4" t="n">
        <v>1.310531073</v>
      </c>
      <c r="G578" s="4" t="n">
        <v>0.785044644</v>
      </c>
      <c r="H578" s="4" t="n">
        <v>1</v>
      </c>
    </row>
    <row r="579" s="4" customFormat="true" ht="15.75" hidden="false" customHeight="false" outlineLevel="0" collapsed="false">
      <c r="A579" s="4" t="s">
        <v>586</v>
      </c>
      <c r="B579" s="4" t="n">
        <v>5.171276041</v>
      </c>
      <c r="C579" s="4" t="n">
        <v>2.955803554</v>
      </c>
      <c r="D579" s="4" t="n">
        <v>7.386748529</v>
      </c>
      <c r="E579" s="4" t="n">
        <v>2.499066124</v>
      </c>
      <c r="F579" s="4" t="n">
        <v>1.321389075</v>
      </c>
      <c r="G579" s="4" t="n">
        <v>0.66255603</v>
      </c>
      <c r="H579" s="4" t="n">
        <v>1</v>
      </c>
    </row>
    <row r="580" s="4" customFormat="true" ht="15.75" hidden="false" customHeight="false" outlineLevel="0" collapsed="false">
      <c r="A580" s="4" t="s">
        <v>587</v>
      </c>
      <c r="B580" s="4" t="n">
        <v>72.35718939</v>
      </c>
      <c r="C580" s="4" t="n">
        <v>41.21951123</v>
      </c>
      <c r="D580" s="4" t="n">
        <v>103.4948676</v>
      </c>
      <c r="E580" s="4" t="n">
        <v>2.51082229</v>
      </c>
      <c r="F580" s="4" t="n">
        <v>1.328159922</v>
      </c>
      <c r="G580" s="4" t="n">
        <v>0.343272249</v>
      </c>
      <c r="H580" s="4" t="n">
        <v>1</v>
      </c>
    </row>
    <row r="581" s="4" customFormat="true" ht="15.75" hidden="false" customHeight="false" outlineLevel="0" collapsed="false">
      <c r="A581" s="4" t="s">
        <v>588</v>
      </c>
      <c r="B581" s="4" t="n">
        <v>1.737156705</v>
      </c>
      <c r="C581" s="4" t="n">
        <v>0.985267851</v>
      </c>
      <c r="D581" s="4" t="n">
        <v>2.489045558</v>
      </c>
      <c r="E581" s="4" t="n">
        <v>2.526262839</v>
      </c>
      <c r="F581" s="4" t="n">
        <v>1.337004748</v>
      </c>
      <c r="G581" s="4" t="n">
        <v>0.604519685</v>
      </c>
      <c r="H581" s="4" t="n">
        <v>1</v>
      </c>
    </row>
    <row r="582" s="4" customFormat="true" ht="15.75" hidden="false" customHeight="false" outlineLevel="0" collapsed="false">
      <c r="A582" s="4" t="s">
        <v>589</v>
      </c>
      <c r="B582" s="4" t="n">
        <v>50.65714727</v>
      </c>
      <c r="C582" s="4" t="n">
        <v>28.36977943</v>
      </c>
      <c r="D582" s="4" t="n">
        <v>72.9445151</v>
      </c>
      <c r="E582" s="4" t="n">
        <v>2.571204872</v>
      </c>
      <c r="F582" s="4" t="n">
        <v>1.362444568</v>
      </c>
      <c r="G582" s="4" t="n">
        <v>0.174348272</v>
      </c>
      <c r="H582" s="4" t="n">
        <v>1</v>
      </c>
    </row>
    <row r="583" s="4" customFormat="true" ht="15.75" hidden="false" customHeight="false" outlineLevel="0" collapsed="false">
      <c r="A583" s="4" t="s">
        <v>590</v>
      </c>
      <c r="B583" s="4" t="n">
        <v>3.400287962</v>
      </c>
      <c r="C583" s="4" t="n">
        <v>1.902872952</v>
      </c>
      <c r="D583" s="4" t="n">
        <v>4.897702971</v>
      </c>
      <c r="E583" s="4" t="n">
        <v>2.573846543</v>
      </c>
      <c r="F583" s="4" t="n">
        <v>1.36392604</v>
      </c>
      <c r="G583" s="4" t="n">
        <v>0.947003641</v>
      </c>
      <c r="H583" s="4" t="n">
        <v>1</v>
      </c>
    </row>
    <row r="584" s="4" customFormat="true" ht="15.75" hidden="false" customHeight="false" outlineLevel="0" collapsed="false">
      <c r="A584" s="4" t="s">
        <v>591</v>
      </c>
      <c r="B584" s="4" t="n">
        <v>4.262263058</v>
      </c>
      <c r="C584" s="4" t="n">
        <v>2.382300365</v>
      </c>
      <c r="D584" s="4" t="n">
        <v>6.14222575</v>
      </c>
      <c r="E584" s="4" t="n">
        <v>2.578275116</v>
      </c>
      <c r="F584" s="4" t="n">
        <v>1.366406215</v>
      </c>
      <c r="G584" s="4" t="n">
        <v>0.762141569</v>
      </c>
      <c r="H584" s="4" t="n">
        <v>1</v>
      </c>
    </row>
    <row r="585" s="4" customFormat="true" ht="15.75" hidden="false" customHeight="false" outlineLevel="0" collapsed="false">
      <c r="A585" s="4" t="s">
        <v>592</v>
      </c>
      <c r="B585" s="4" t="n">
        <v>27.20577231</v>
      </c>
      <c r="C585" s="4" t="n">
        <v>15.14953271</v>
      </c>
      <c r="D585" s="4" t="n">
        <v>39.26201191</v>
      </c>
      <c r="E585" s="4" t="n">
        <v>2.591631879</v>
      </c>
      <c r="F585" s="4" t="n">
        <v>1.373860809</v>
      </c>
      <c r="G585" s="4" t="n">
        <v>0.61096098</v>
      </c>
      <c r="H585" s="4" t="n">
        <v>1</v>
      </c>
    </row>
    <row r="586" s="4" customFormat="true" ht="15.75" hidden="false" customHeight="false" outlineLevel="0" collapsed="false">
      <c r="A586" s="4" t="s">
        <v>593</v>
      </c>
      <c r="B586" s="4" t="n">
        <v>5.965588388</v>
      </c>
      <c r="C586" s="4" t="n">
        <v>3.299905467</v>
      </c>
      <c r="D586" s="4" t="n">
        <v>8.631271309</v>
      </c>
      <c r="E586" s="4" t="n">
        <v>2.615611688</v>
      </c>
      <c r="F586" s="4" t="n">
        <v>1.387148375</v>
      </c>
      <c r="G586" s="4" t="n">
        <v>0.557060863</v>
      </c>
      <c r="H586" s="4" t="n">
        <v>1</v>
      </c>
    </row>
    <row r="587" s="4" customFormat="true" ht="15.75" hidden="false" customHeight="false" outlineLevel="0" collapsed="false">
      <c r="A587" s="4" t="s">
        <v>594</v>
      </c>
      <c r="B587" s="4" t="n">
        <v>9.268331957</v>
      </c>
      <c r="C587" s="4" t="n">
        <v>5.088077781</v>
      </c>
      <c r="D587" s="4" t="n">
        <v>13.44858613</v>
      </c>
      <c r="E587" s="4" t="n">
        <v>2.643156554</v>
      </c>
      <c r="F587" s="4" t="n">
        <v>1.402261878</v>
      </c>
      <c r="G587" s="4" t="n">
        <v>0.934537655</v>
      </c>
      <c r="H587" s="4" t="n">
        <v>1</v>
      </c>
    </row>
    <row r="588" s="4" customFormat="true" ht="15.75" hidden="false" customHeight="false" outlineLevel="0" collapsed="false">
      <c r="A588" s="4" t="s">
        <v>595</v>
      </c>
      <c r="B588" s="4" t="n">
        <v>37.22484734</v>
      </c>
      <c r="C588" s="4" t="n">
        <v>20.41418571</v>
      </c>
      <c r="D588" s="4" t="n">
        <v>54.03550897</v>
      </c>
      <c r="E588" s="4" t="n">
        <v>2.646958822</v>
      </c>
      <c r="F588" s="4" t="n">
        <v>1.404335752</v>
      </c>
      <c r="G588" s="4" t="n">
        <v>0.477262266</v>
      </c>
      <c r="H588" s="4" t="n">
        <v>1</v>
      </c>
    </row>
    <row r="589" s="4" customFormat="true" ht="15.75" hidden="false" customHeight="false" outlineLevel="0" collapsed="false">
      <c r="A589" s="4" t="s">
        <v>596</v>
      </c>
      <c r="B589" s="4" t="n">
        <v>73.55225803</v>
      </c>
      <c r="C589" s="4" t="n">
        <v>40.27802089</v>
      </c>
      <c r="D589" s="4" t="n">
        <v>106.8264952</v>
      </c>
      <c r="E589" s="4" t="n">
        <v>2.652228009</v>
      </c>
      <c r="F589" s="4" t="n">
        <v>1.407204808</v>
      </c>
      <c r="G589" s="4" t="n">
        <v>0.581071996</v>
      </c>
      <c r="H589" s="4" t="n">
        <v>1</v>
      </c>
    </row>
    <row r="590" s="4" customFormat="true" ht="15.75" hidden="false" customHeight="false" outlineLevel="0" collapsed="false">
      <c r="A590" s="4" t="s">
        <v>597</v>
      </c>
      <c r="B590" s="4" t="n">
        <v>57.63486966</v>
      </c>
      <c r="C590" s="4" t="n">
        <v>31.44607179</v>
      </c>
      <c r="D590" s="4" t="n">
        <v>83.82366753</v>
      </c>
      <c r="E590" s="4" t="n">
        <v>2.665632391</v>
      </c>
      <c r="F590" s="4" t="n">
        <v>1.414477837</v>
      </c>
      <c r="G590" s="4" t="n">
        <v>0.272184615</v>
      </c>
      <c r="H590" s="4" t="n">
        <v>1</v>
      </c>
    </row>
    <row r="591" s="4" customFormat="true" ht="15.75" hidden="false" customHeight="false" outlineLevel="0" collapsed="false">
      <c r="A591" s="4" t="s">
        <v>598</v>
      </c>
      <c r="B591" s="4" t="n">
        <v>2245.346679</v>
      </c>
      <c r="C591" s="4" t="n">
        <v>1220.921245</v>
      </c>
      <c r="D591" s="4" t="n">
        <v>3269.772113</v>
      </c>
      <c r="E591" s="4" t="n">
        <v>2.678118778</v>
      </c>
      <c r="F591" s="4" t="n">
        <v>1.421219947</v>
      </c>
      <c r="G591" s="4" t="n">
        <v>0.125846549</v>
      </c>
      <c r="H591" s="4" t="n">
        <v>1</v>
      </c>
    </row>
    <row r="592" s="4" customFormat="true" ht="15.75" hidden="false" customHeight="false" outlineLevel="0" collapsed="false">
      <c r="A592" s="4" t="s">
        <v>599</v>
      </c>
      <c r="B592" s="4" t="n">
        <v>37.21299814</v>
      </c>
      <c r="C592" s="4" t="n">
        <v>20.14932288</v>
      </c>
      <c r="D592" s="4" t="n">
        <v>54.27667341</v>
      </c>
      <c r="E592" s="4" t="n">
        <v>2.693721955</v>
      </c>
      <c r="F592" s="4" t="n">
        <v>1.429600944</v>
      </c>
      <c r="G592" s="4" t="n">
        <v>0.27580448</v>
      </c>
      <c r="H592" s="4" t="n">
        <v>1</v>
      </c>
    </row>
    <row r="593" s="4" customFormat="true" ht="15.75" hidden="false" customHeight="false" outlineLevel="0" collapsed="false">
      <c r="A593" s="4" t="s">
        <v>600</v>
      </c>
      <c r="B593" s="4" t="n">
        <v>31.23709732</v>
      </c>
      <c r="C593" s="4" t="n">
        <v>16.82879255</v>
      </c>
      <c r="D593" s="4" t="n">
        <v>45.6454021</v>
      </c>
      <c r="E593" s="4" t="n">
        <v>2.712339698</v>
      </c>
      <c r="F593" s="4" t="n">
        <v>1.439537876</v>
      </c>
      <c r="G593" s="4" t="n">
        <v>0.305830604</v>
      </c>
      <c r="H593" s="4" t="n">
        <v>1</v>
      </c>
    </row>
    <row r="594" s="4" customFormat="true" ht="15.75" hidden="false" customHeight="false" outlineLevel="0" collapsed="false">
      <c r="A594" s="4" t="s">
        <v>601</v>
      </c>
      <c r="B594" s="4" t="n">
        <v>0.851662665</v>
      </c>
      <c r="C594" s="4" t="n">
        <v>0.458802551</v>
      </c>
      <c r="D594" s="4" t="n">
        <v>1.244522779</v>
      </c>
      <c r="E594" s="4" t="n">
        <v>2.712545468</v>
      </c>
      <c r="F594" s="4" t="n">
        <v>1.43964732</v>
      </c>
      <c r="G594" s="4" t="n">
        <v>0.748980459</v>
      </c>
      <c r="H594" s="4" t="n">
        <v>1</v>
      </c>
    </row>
    <row r="595" s="4" customFormat="true" ht="15.75" hidden="false" customHeight="false" outlineLevel="0" collapsed="false">
      <c r="A595" s="4" t="s">
        <v>602</v>
      </c>
      <c r="B595" s="4" t="n">
        <v>0.851662665</v>
      </c>
      <c r="C595" s="4" t="n">
        <v>0.458802551</v>
      </c>
      <c r="D595" s="4" t="n">
        <v>1.244522779</v>
      </c>
      <c r="E595" s="4" t="n">
        <v>2.712545468</v>
      </c>
      <c r="F595" s="4" t="n">
        <v>1.43964732</v>
      </c>
      <c r="G595" s="4" t="n">
        <v>0.750431116</v>
      </c>
      <c r="H595" s="4" t="n">
        <v>1</v>
      </c>
    </row>
    <row r="596" s="4" customFormat="true" ht="15.75" hidden="false" customHeight="false" outlineLevel="0" collapsed="false">
      <c r="A596" s="4" t="s">
        <v>603</v>
      </c>
      <c r="B596" s="4" t="n">
        <v>0.851662665</v>
      </c>
      <c r="C596" s="4" t="n">
        <v>0.458802551</v>
      </c>
      <c r="D596" s="4" t="n">
        <v>1.244522779</v>
      </c>
      <c r="E596" s="4" t="n">
        <v>2.712545468</v>
      </c>
      <c r="F596" s="4" t="n">
        <v>1.43964732</v>
      </c>
      <c r="G596" s="4" t="n">
        <v>0.751223601</v>
      </c>
      <c r="H596" s="4" t="n">
        <v>1</v>
      </c>
    </row>
    <row r="597" s="4" customFormat="true" ht="15.75" hidden="false" customHeight="false" outlineLevel="0" collapsed="false">
      <c r="A597" s="4" t="s">
        <v>604</v>
      </c>
      <c r="B597" s="4" t="n">
        <v>0.851662665</v>
      </c>
      <c r="C597" s="4" t="n">
        <v>0.458802551</v>
      </c>
      <c r="D597" s="4" t="n">
        <v>1.244522779</v>
      </c>
      <c r="E597" s="4" t="n">
        <v>2.712545468</v>
      </c>
      <c r="F597" s="4" t="n">
        <v>1.43964732</v>
      </c>
      <c r="G597" s="4" t="n">
        <v>0.76242802</v>
      </c>
      <c r="H597" s="4" t="n">
        <v>1</v>
      </c>
    </row>
    <row r="598" s="4" customFormat="true" ht="15.75" hidden="false" customHeight="false" outlineLevel="0" collapsed="false">
      <c r="A598" s="4" t="s">
        <v>605</v>
      </c>
      <c r="B598" s="4" t="n">
        <v>0.851662665</v>
      </c>
      <c r="C598" s="4" t="n">
        <v>0.458802551</v>
      </c>
      <c r="D598" s="4" t="n">
        <v>1.244522779</v>
      </c>
      <c r="E598" s="4" t="n">
        <v>2.712545468</v>
      </c>
      <c r="F598" s="4" t="n">
        <v>1.43964732</v>
      </c>
      <c r="G598" s="4" t="n">
        <v>0.772986455</v>
      </c>
      <c r="H598" s="4" t="n">
        <v>1</v>
      </c>
    </row>
    <row r="599" s="4" customFormat="true" ht="15.75" hidden="false" customHeight="false" outlineLevel="0" collapsed="false">
      <c r="A599" s="4" t="s">
        <v>606</v>
      </c>
      <c r="B599" s="4" t="n">
        <v>593151.0694</v>
      </c>
      <c r="C599" s="4" t="n">
        <v>319503.2979</v>
      </c>
      <c r="D599" s="4" t="n">
        <v>866798.841</v>
      </c>
      <c r="E599" s="4" t="n">
        <v>2.712957415</v>
      </c>
      <c r="F599" s="4" t="n">
        <v>1.439866402</v>
      </c>
      <c r="G599" s="4" t="n">
        <v>0.164879512</v>
      </c>
      <c r="H599" s="4" t="n">
        <v>1</v>
      </c>
    </row>
    <row r="600" s="4" customFormat="true" ht="15.75" hidden="false" customHeight="false" outlineLevel="0" collapsed="false">
      <c r="A600" s="4" t="s">
        <v>607</v>
      </c>
      <c r="B600" s="4" t="n">
        <v>8.450019551</v>
      </c>
      <c r="C600" s="4" t="n">
        <v>4.535199455</v>
      </c>
      <c r="D600" s="4" t="n">
        <v>12.36483965</v>
      </c>
      <c r="E600" s="4" t="n">
        <v>2.726415843</v>
      </c>
      <c r="F600" s="4" t="n">
        <v>1.447005624</v>
      </c>
      <c r="G600" s="4" t="n">
        <v>0.356857101</v>
      </c>
      <c r="H600" s="4" t="n">
        <v>1</v>
      </c>
    </row>
    <row r="601" s="4" customFormat="true" ht="15.75" hidden="false" customHeight="false" outlineLevel="0" collapsed="false">
      <c r="A601" s="4" t="s">
        <v>608</v>
      </c>
      <c r="B601" s="4" t="n">
        <v>3.342937643</v>
      </c>
      <c r="C601" s="4" t="n">
        <v>1.788172315</v>
      </c>
      <c r="D601" s="4" t="n">
        <v>4.897702971</v>
      </c>
      <c r="E601" s="4" t="n">
        <v>2.738943518</v>
      </c>
      <c r="F601" s="4" t="n">
        <v>1.453619515</v>
      </c>
      <c r="G601" s="4" t="n">
        <v>0.947054264</v>
      </c>
      <c r="H601" s="4" t="n">
        <v>1</v>
      </c>
    </row>
    <row r="602" s="4" customFormat="true" ht="15.75" hidden="false" customHeight="false" outlineLevel="0" collapsed="false">
      <c r="A602" s="4" t="s">
        <v>609</v>
      </c>
      <c r="B602" s="4" t="n">
        <v>234.5965574</v>
      </c>
      <c r="C602" s="4" t="n">
        <v>123.3408448</v>
      </c>
      <c r="D602" s="4" t="n">
        <v>345.85227</v>
      </c>
      <c r="E602" s="4" t="n">
        <v>2.804036818</v>
      </c>
      <c r="F602" s="4" t="n">
        <v>1.487505293</v>
      </c>
      <c r="G602" s="4" t="n">
        <v>0.240651223</v>
      </c>
      <c r="H602" s="4" t="n">
        <v>1</v>
      </c>
    </row>
    <row r="603" s="4" customFormat="true" ht="15.75" hidden="false" customHeight="false" outlineLevel="0" collapsed="false">
      <c r="A603" s="4" t="s">
        <v>610</v>
      </c>
      <c r="B603" s="4" t="n">
        <v>60.21567145</v>
      </c>
      <c r="C603" s="4" t="n">
        <v>31.5491961</v>
      </c>
      <c r="D603" s="4" t="n">
        <v>88.88214679</v>
      </c>
      <c r="E603" s="4" t="n">
        <v>2.817255518</v>
      </c>
      <c r="F603" s="4" t="n">
        <v>1.494290418</v>
      </c>
      <c r="G603" s="4" t="n">
        <v>0.174326774</v>
      </c>
      <c r="H603" s="4" t="n">
        <v>1</v>
      </c>
    </row>
    <row r="604" s="4" customFormat="true" ht="15.75" hidden="false" customHeight="false" outlineLevel="0" collapsed="false">
      <c r="A604" s="4" t="s">
        <v>611</v>
      </c>
      <c r="B604" s="4" t="n">
        <v>107.9428816</v>
      </c>
      <c r="C604" s="4" t="n">
        <v>56.54814695</v>
      </c>
      <c r="D604" s="4" t="n">
        <v>159.3376163</v>
      </c>
      <c r="E604" s="4" t="n">
        <v>2.817733647</v>
      </c>
      <c r="F604" s="4" t="n">
        <v>1.494535244</v>
      </c>
      <c r="G604" s="4" t="n">
        <v>0.385899278</v>
      </c>
      <c r="H604" s="4" t="n">
        <v>1</v>
      </c>
    </row>
    <row r="605" s="4" customFormat="true" ht="15.75" hidden="false" customHeight="false" outlineLevel="0" collapsed="false">
      <c r="A605" s="4" t="s">
        <v>612</v>
      </c>
      <c r="B605" s="4" t="n">
        <v>2.467756034</v>
      </c>
      <c r="C605" s="4" t="n">
        <v>1.282331876</v>
      </c>
      <c r="D605" s="4" t="n">
        <v>3.653180192</v>
      </c>
      <c r="E605" s="4" t="n">
        <v>2.848857038</v>
      </c>
      <c r="F605" s="4" t="n">
        <v>1.510383226</v>
      </c>
      <c r="G605" s="4" t="n">
        <v>1</v>
      </c>
      <c r="H605" s="4" t="n">
        <v>1</v>
      </c>
    </row>
    <row r="606" s="4" customFormat="true" ht="15.75" hidden="false" customHeight="false" outlineLevel="0" collapsed="false">
      <c r="A606" s="4" t="s">
        <v>613</v>
      </c>
      <c r="B606" s="4" t="n">
        <v>2.467756034</v>
      </c>
      <c r="C606" s="4" t="n">
        <v>1.282331876</v>
      </c>
      <c r="D606" s="4" t="n">
        <v>3.653180192</v>
      </c>
      <c r="E606" s="4" t="n">
        <v>2.848857038</v>
      </c>
      <c r="F606" s="4" t="n">
        <v>1.510383226</v>
      </c>
      <c r="G606" s="4" t="n">
        <v>1</v>
      </c>
      <c r="H606" s="4" t="n">
        <v>1</v>
      </c>
    </row>
    <row r="607" s="4" customFormat="true" ht="15.75" hidden="false" customHeight="false" outlineLevel="0" collapsed="false">
      <c r="A607" s="4" t="s">
        <v>614</v>
      </c>
      <c r="B607" s="4" t="n">
        <v>7.496862761</v>
      </c>
      <c r="C607" s="4" t="n">
        <v>3.873408655</v>
      </c>
      <c r="D607" s="4" t="n">
        <v>11.12031687</v>
      </c>
      <c r="E607" s="4" t="n">
        <v>2.870938199</v>
      </c>
      <c r="F607" s="4" t="n">
        <v>1.521522275</v>
      </c>
      <c r="G607" s="4" t="n">
        <v>0.417527763</v>
      </c>
      <c r="H607" s="4" t="n">
        <v>1</v>
      </c>
    </row>
    <row r="608" s="4" customFormat="true" ht="15.75" hidden="false" customHeight="false" outlineLevel="0" collapsed="false">
      <c r="A608" s="4" t="s">
        <v>615</v>
      </c>
      <c r="B608" s="4" t="n">
        <v>3.349300341</v>
      </c>
      <c r="C608" s="4" t="n">
        <v>1.720509565</v>
      </c>
      <c r="D608" s="4" t="n">
        <v>4.978091117</v>
      </c>
      <c r="E608" s="4" t="n">
        <v>2.893381832</v>
      </c>
      <c r="F608" s="4" t="n">
        <v>1.532756725</v>
      </c>
      <c r="G608" s="4" t="n">
        <v>0.407861048</v>
      </c>
      <c r="H608" s="4" t="n">
        <v>1</v>
      </c>
    </row>
    <row r="609" s="4" customFormat="true" ht="15.75" hidden="false" customHeight="false" outlineLevel="0" collapsed="false">
      <c r="A609" s="4" t="s">
        <v>616</v>
      </c>
      <c r="B609" s="4" t="n">
        <v>2.457443603</v>
      </c>
      <c r="C609" s="4" t="n">
        <v>1.261707014</v>
      </c>
      <c r="D609" s="4" t="n">
        <v>3.653180192</v>
      </c>
      <c r="E609" s="4" t="n">
        <v>2.895426712</v>
      </c>
      <c r="F609" s="4" t="n">
        <v>1.53377598</v>
      </c>
      <c r="G609" s="4" t="n">
        <v>1</v>
      </c>
      <c r="H609" s="4" t="n">
        <v>1</v>
      </c>
    </row>
    <row r="610" s="4" customFormat="true" ht="15.75" hidden="false" customHeight="false" outlineLevel="0" collapsed="false">
      <c r="A610" s="4" t="s">
        <v>617</v>
      </c>
      <c r="B610" s="4" t="n">
        <v>4496.015156</v>
      </c>
      <c r="C610" s="4" t="n">
        <v>2295.030255</v>
      </c>
      <c r="D610" s="4" t="n">
        <v>6697.000058</v>
      </c>
      <c r="E610" s="4" t="n">
        <v>2.918044346</v>
      </c>
      <c r="F610" s="4" t="n">
        <v>1.545001808</v>
      </c>
      <c r="G610" s="4" t="n">
        <v>0.283276368</v>
      </c>
      <c r="H610" s="4" t="n">
        <v>1</v>
      </c>
    </row>
    <row r="611" s="4" customFormat="true" ht="15.75" hidden="false" customHeight="false" outlineLevel="0" collapsed="false">
      <c r="A611" s="4" t="s">
        <v>618</v>
      </c>
      <c r="B611" s="4" t="n">
        <v>71.06587441</v>
      </c>
      <c r="C611" s="4" t="n">
        <v>35.98705941</v>
      </c>
      <c r="D611" s="4" t="n">
        <v>106.1446894</v>
      </c>
      <c r="E611" s="4" t="n">
        <v>2.949523833</v>
      </c>
      <c r="F611" s="4" t="n">
        <v>1.560482067</v>
      </c>
      <c r="G611" s="4" t="n">
        <v>0.182542781</v>
      </c>
      <c r="H611" s="4" t="n">
        <v>1</v>
      </c>
    </row>
    <row r="612" s="4" customFormat="true" ht="15.75" hidden="false" customHeight="false" outlineLevel="0" collapsed="false">
      <c r="A612" s="4" t="s">
        <v>619</v>
      </c>
      <c r="B612" s="4" t="n">
        <v>236.0577288</v>
      </c>
      <c r="C612" s="4" t="n">
        <v>118.5548866</v>
      </c>
      <c r="D612" s="4" t="n">
        <v>353.5605711</v>
      </c>
      <c r="E612" s="4" t="n">
        <v>2.982252197</v>
      </c>
      <c r="F612" s="4" t="n">
        <v>1.576402266</v>
      </c>
      <c r="G612" s="4" t="n">
        <v>0.209080229</v>
      </c>
      <c r="H612" s="4" t="n">
        <v>1</v>
      </c>
    </row>
    <row r="613" s="4" customFormat="true" ht="15.75" hidden="false" customHeight="false" outlineLevel="0" collapsed="false">
      <c r="A613" s="4" t="s">
        <v>620</v>
      </c>
      <c r="B613" s="4" t="n">
        <v>15525.08918</v>
      </c>
      <c r="C613" s="4" t="n">
        <v>7788.199727</v>
      </c>
      <c r="D613" s="4" t="n">
        <v>23261.97863</v>
      </c>
      <c r="E613" s="4" t="n">
        <v>2.986823585</v>
      </c>
      <c r="F613" s="4" t="n">
        <v>1.578612028</v>
      </c>
      <c r="G613" s="4" t="n">
        <v>0.473355319</v>
      </c>
      <c r="H613" s="4" t="n">
        <v>1</v>
      </c>
    </row>
    <row r="614" s="4" customFormat="true" ht="15.75" hidden="false" customHeight="false" outlineLevel="0" collapsed="false">
      <c r="A614" s="4" t="s">
        <v>621</v>
      </c>
      <c r="B614" s="4" t="n">
        <v>23.7263354</v>
      </c>
      <c r="C614" s="4" t="n">
        <v>11.84383908</v>
      </c>
      <c r="D614" s="4" t="n">
        <v>35.60883172</v>
      </c>
      <c r="E614" s="4" t="n">
        <v>3.006527823</v>
      </c>
      <c r="F614" s="4" t="n">
        <v>1.58809831</v>
      </c>
      <c r="G614" s="4" t="n">
        <v>0.56039723</v>
      </c>
      <c r="H614" s="4" t="n">
        <v>1</v>
      </c>
    </row>
    <row r="615" s="4" customFormat="true" ht="15.75" hidden="false" customHeight="false" outlineLevel="0" collapsed="false">
      <c r="A615" s="4" t="s">
        <v>622</v>
      </c>
      <c r="B615" s="4" t="n">
        <v>4.090212101</v>
      </c>
      <c r="C615" s="4" t="n">
        <v>2.038198452</v>
      </c>
      <c r="D615" s="4" t="n">
        <v>6.14222575</v>
      </c>
      <c r="E615" s="4" t="n">
        <v>3.013556282</v>
      </c>
      <c r="F615" s="4" t="n">
        <v>1.591467009</v>
      </c>
      <c r="G615" s="4" t="n">
        <v>0.734627519</v>
      </c>
      <c r="H615" s="4" t="n">
        <v>1</v>
      </c>
    </row>
    <row r="616" s="4" customFormat="true" ht="15.75" hidden="false" customHeight="false" outlineLevel="0" collapsed="false">
      <c r="A616" s="4" t="s">
        <v>623</v>
      </c>
      <c r="B616" s="4" t="n">
        <v>4.07989967</v>
      </c>
      <c r="C616" s="4" t="n">
        <v>2.01757359</v>
      </c>
      <c r="D616" s="4" t="n">
        <v>6.14222575</v>
      </c>
      <c r="E616" s="4" t="n">
        <v>3.044362684</v>
      </c>
      <c r="F616" s="4" t="n">
        <v>1.606140242</v>
      </c>
      <c r="G616" s="4" t="n">
        <v>0.74321573</v>
      </c>
      <c r="H616" s="4" t="n">
        <v>1</v>
      </c>
    </row>
    <row r="617" s="4" customFormat="true" ht="15.75" hidden="false" customHeight="false" outlineLevel="0" collapsed="false">
      <c r="A617" s="4" t="s">
        <v>624</v>
      </c>
      <c r="B617" s="4" t="n">
        <v>7.308136675</v>
      </c>
      <c r="C617" s="4" t="n">
        <v>3.57634463</v>
      </c>
      <c r="D617" s="4" t="n">
        <v>11.03992872</v>
      </c>
      <c r="E617" s="4" t="n">
        <v>3.086930893</v>
      </c>
      <c r="F617" s="4" t="n">
        <v>1.626173186</v>
      </c>
      <c r="G617" s="4" t="n">
        <v>0.720011975</v>
      </c>
      <c r="H617" s="4" t="n">
        <v>1</v>
      </c>
    </row>
    <row r="618" s="4" customFormat="true" ht="15.75" hidden="false" customHeight="false" outlineLevel="0" collapsed="false">
      <c r="A618" s="4" t="s">
        <v>625</v>
      </c>
      <c r="B618" s="4" t="n">
        <v>4.834017943</v>
      </c>
      <c r="C618" s="4" t="n">
        <v>2.361675503</v>
      </c>
      <c r="D618" s="4" t="n">
        <v>7.306360383</v>
      </c>
      <c r="E618" s="4" t="n">
        <v>3.093719003</v>
      </c>
      <c r="F618" s="4" t="n">
        <v>1.629342165</v>
      </c>
      <c r="G618" s="4" t="n">
        <v>1</v>
      </c>
      <c r="H618" s="4" t="n">
        <v>1</v>
      </c>
    </row>
    <row r="619" s="4" customFormat="true" ht="15.75" hidden="false" customHeight="false" outlineLevel="0" collapsed="false">
      <c r="A619" s="4" t="s">
        <v>626</v>
      </c>
      <c r="B619" s="4" t="n">
        <v>1.645975011</v>
      </c>
      <c r="C619" s="4" t="n">
        <v>0.802904464</v>
      </c>
      <c r="D619" s="4" t="n">
        <v>2.489045558</v>
      </c>
      <c r="E619" s="4" t="n">
        <v>3.100051963</v>
      </c>
      <c r="F619" s="4" t="n">
        <v>1.632292398</v>
      </c>
      <c r="G619" s="4" t="n">
        <v>0.598234374</v>
      </c>
      <c r="H619" s="4" t="n">
        <v>1</v>
      </c>
    </row>
    <row r="620" s="4" customFormat="true" ht="15.75" hidden="false" customHeight="false" outlineLevel="0" collapsed="false">
      <c r="A620" s="4" t="s">
        <v>627</v>
      </c>
      <c r="B620" s="4" t="n">
        <v>10.52316717</v>
      </c>
      <c r="C620" s="4" t="n">
        <v>5.108702644</v>
      </c>
      <c r="D620" s="4" t="n">
        <v>15.93763169</v>
      </c>
      <c r="E620" s="4" t="n">
        <v>3.11970236</v>
      </c>
      <c r="F620" s="4" t="n">
        <v>1.641408393</v>
      </c>
      <c r="G620" s="4" t="n">
        <v>0.664851097</v>
      </c>
      <c r="H620" s="4" t="n">
        <v>1</v>
      </c>
    </row>
    <row r="621" s="4" customFormat="true" ht="15.75" hidden="false" customHeight="false" outlineLevel="0" collapsed="false">
      <c r="A621" s="4" t="s">
        <v>628</v>
      </c>
      <c r="B621" s="4" t="n">
        <v>3.228237005</v>
      </c>
      <c r="C621" s="4" t="n">
        <v>1.558771039</v>
      </c>
      <c r="D621" s="4" t="n">
        <v>4.897702971</v>
      </c>
      <c r="E621" s="4" t="n">
        <v>3.142028461</v>
      </c>
      <c r="F621" s="4" t="n">
        <v>1.651696249</v>
      </c>
      <c r="G621" s="4" t="n">
        <v>0.90577573</v>
      </c>
      <c r="H621" s="4" t="n">
        <v>1</v>
      </c>
    </row>
    <row r="622" s="4" customFormat="true" ht="15.75" hidden="false" customHeight="false" outlineLevel="0" collapsed="false">
      <c r="A622" s="4" t="s">
        <v>629</v>
      </c>
      <c r="B622" s="4" t="n">
        <v>138.7137634</v>
      </c>
      <c r="C622" s="4" t="n">
        <v>66.94538783</v>
      </c>
      <c r="D622" s="4" t="n">
        <v>210.482139</v>
      </c>
      <c r="E622" s="4" t="n">
        <v>3.14408723</v>
      </c>
      <c r="F622" s="4" t="n">
        <v>1.652641245</v>
      </c>
      <c r="G622" s="4" t="n">
        <v>0.202094605</v>
      </c>
      <c r="H622" s="4" t="n">
        <v>1</v>
      </c>
    </row>
    <row r="623" s="4" customFormat="true" ht="15.75" hidden="false" customHeight="false" outlineLevel="0" collapsed="false">
      <c r="A623" s="4" t="s">
        <v>630</v>
      </c>
      <c r="B623" s="4" t="n">
        <v>6.47314914</v>
      </c>
      <c r="C623" s="4" t="n">
        <v>3.070504191</v>
      </c>
      <c r="D623" s="4" t="n">
        <v>9.875794088</v>
      </c>
      <c r="E623" s="4" t="n">
        <v>3.216342813</v>
      </c>
      <c r="F623" s="4" t="n">
        <v>1.685421184</v>
      </c>
      <c r="G623" s="4" t="n">
        <v>0.465212009</v>
      </c>
      <c r="H623" s="4" t="n">
        <v>1</v>
      </c>
    </row>
    <row r="624" s="4" customFormat="true" ht="15.75" hidden="false" customHeight="false" outlineLevel="0" collapsed="false">
      <c r="A624" s="4" t="s">
        <v>631</v>
      </c>
      <c r="B624" s="4" t="n">
        <v>18.65212263</v>
      </c>
      <c r="C624" s="4" t="n">
        <v>8.840997635</v>
      </c>
      <c r="D624" s="4" t="n">
        <v>28.46324763</v>
      </c>
      <c r="E624" s="4" t="n">
        <v>3.219461061</v>
      </c>
      <c r="F624" s="4" t="n">
        <v>1.686819201</v>
      </c>
      <c r="G624" s="4" t="n">
        <v>0.153103974</v>
      </c>
      <c r="H624" s="4" t="n">
        <v>1</v>
      </c>
    </row>
    <row r="625" s="4" customFormat="true" ht="15.75" hidden="false" customHeight="false" outlineLevel="0" collapsed="false">
      <c r="A625" s="4" t="s">
        <v>632</v>
      </c>
      <c r="B625" s="4" t="n">
        <v>13.64701597</v>
      </c>
      <c r="C625" s="4" t="n">
        <v>6.45869727</v>
      </c>
      <c r="D625" s="4" t="n">
        <v>20.83533466</v>
      </c>
      <c r="E625" s="4" t="n">
        <v>3.225934549</v>
      </c>
      <c r="F625" s="4" t="n">
        <v>1.689717168</v>
      </c>
      <c r="G625" s="4" t="n">
        <v>0.594433042</v>
      </c>
      <c r="H625" s="4" t="n">
        <v>1</v>
      </c>
    </row>
    <row r="626" s="4" customFormat="true" ht="15.75" hidden="false" customHeight="false" outlineLevel="0" collapsed="false">
      <c r="A626" s="4" t="s">
        <v>633</v>
      </c>
      <c r="B626" s="4" t="n">
        <v>1.622456067</v>
      </c>
      <c r="C626" s="4" t="n">
        <v>0.755866576</v>
      </c>
      <c r="D626" s="4" t="n">
        <v>2.489045558</v>
      </c>
      <c r="E626" s="4" t="n">
        <v>3.292969471</v>
      </c>
      <c r="F626" s="4" t="n">
        <v>1.719389137</v>
      </c>
      <c r="G626" s="4" t="n">
        <v>0.634611639</v>
      </c>
      <c r="H626" s="4" t="n">
        <v>1</v>
      </c>
    </row>
    <row r="627" s="4" customFormat="true" ht="15.75" hidden="false" customHeight="false" outlineLevel="0" collapsed="false">
      <c r="A627" s="4" t="s">
        <v>634</v>
      </c>
      <c r="B627" s="4" t="n">
        <v>11.17925993</v>
      </c>
      <c r="C627" s="4" t="n">
        <v>5.176365394</v>
      </c>
      <c r="D627" s="4" t="n">
        <v>17.18215447</v>
      </c>
      <c r="E627" s="4" t="n">
        <v>3.319347296</v>
      </c>
      <c r="F627" s="4" t="n">
        <v>1.730899583</v>
      </c>
      <c r="G627" s="4" t="n">
        <v>0.549917911</v>
      </c>
      <c r="H627" s="4" t="n">
        <v>1</v>
      </c>
    </row>
    <row r="628" s="4" customFormat="true" ht="15.75" hidden="false" customHeight="false" outlineLevel="0" collapsed="false">
      <c r="A628" s="4" t="s">
        <v>635</v>
      </c>
      <c r="B628" s="4" t="n">
        <v>15.93240861</v>
      </c>
      <c r="C628" s="4" t="n">
        <v>7.376302371</v>
      </c>
      <c r="D628" s="4" t="n">
        <v>24.48851485</v>
      </c>
      <c r="E628" s="4" t="n">
        <v>3.319890322</v>
      </c>
      <c r="F628" s="4" t="n">
        <v>1.731135581</v>
      </c>
      <c r="G628" s="4" t="n">
        <v>0.642016142</v>
      </c>
      <c r="H628" s="4" t="n">
        <v>1</v>
      </c>
    </row>
    <row r="629" s="4" customFormat="true" ht="15.75" hidden="false" customHeight="false" outlineLevel="0" collapsed="false">
      <c r="A629" s="4" t="s">
        <v>636</v>
      </c>
      <c r="B629" s="4" t="n">
        <v>2.37657434</v>
      </c>
      <c r="C629" s="4" t="n">
        <v>1.099968489</v>
      </c>
      <c r="D629" s="4" t="n">
        <v>3.653180192</v>
      </c>
      <c r="E629" s="4" t="n">
        <v>3.321168041</v>
      </c>
      <c r="F629" s="4" t="n">
        <v>1.731690721</v>
      </c>
      <c r="G629" s="4" t="n">
        <v>1</v>
      </c>
      <c r="H629" s="4" t="n">
        <v>1</v>
      </c>
    </row>
    <row r="630" s="4" customFormat="true" ht="15.75" hidden="false" customHeight="false" outlineLevel="0" collapsed="false">
      <c r="A630" s="4" t="s">
        <v>637</v>
      </c>
      <c r="B630" s="4" t="n">
        <v>28.82030092</v>
      </c>
      <c r="C630" s="4" t="n">
        <v>13.32011067</v>
      </c>
      <c r="D630" s="4" t="n">
        <v>44.32049118</v>
      </c>
      <c r="E630" s="4" t="n">
        <v>3.327336558</v>
      </c>
      <c r="F630" s="4" t="n">
        <v>1.734367801</v>
      </c>
      <c r="G630" s="4" t="n">
        <v>0.329892836</v>
      </c>
      <c r="H630" s="4" t="n">
        <v>1</v>
      </c>
    </row>
    <row r="631" s="4" customFormat="true" ht="15.75" hidden="false" customHeight="false" outlineLevel="0" collapsed="false">
      <c r="A631" s="4" t="s">
        <v>638</v>
      </c>
      <c r="B631" s="4" t="n">
        <v>23724.80225</v>
      </c>
      <c r="C631" s="4" t="n">
        <v>10949.52122</v>
      </c>
      <c r="D631" s="4" t="n">
        <v>36500.08328</v>
      </c>
      <c r="E631" s="4" t="n">
        <v>3.333486694</v>
      </c>
      <c r="F631" s="4" t="n">
        <v>1.737031968</v>
      </c>
      <c r="G631" s="4" t="n">
        <v>0.105076403</v>
      </c>
      <c r="H631" s="4" t="n">
        <v>1</v>
      </c>
    </row>
    <row r="632" s="4" customFormat="true" ht="15.75" hidden="false" customHeight="false" outlineLevel="0" collapsed="false">
      <c r="A632" s="4" t="s">
        <v>639</v>
      </c>
      <c r="B632" s="4" t="n">
        <v>13.67641649</v>
      </c>
      <c r="C632" s="4" t="n">
        <v>6.276333883</v>
      </c>
      <c r="D632" s="4" t="n">
        <v>21.0764991</v>
      </c>
      <c r="E632" s="4" t="n">
        <v>3.358090805</v>
      </c>
      <c r="F632" s="4" t="n">
        <v>1.747641242</v>
      </c>
      <c r="G632" s="4" t="n">
        <v>0.194989507</v>
      </c>
      <c r="H632" s="4" t="n">
        <v>1</v>
      </c>
    </row>
    <row r="633" s="4" customFormat="true" ht="15.75" hidden="false" customHeight="false" outlineLevel="0" collapsed="false">
      <c r="A633" s="4" t="s">
        <v>640</v>
      </c>
      <c r="B633" s="4" t="n">
        <v>21.55341397</v>
      </c>
      <c r="C633" s="4" t="n">
        <v>9.826265487</v>
      </c>
      <c r="D633" s="4" t="n">
        <v>33.28056246</v>
      </c>
      <c r="E633" s="4" t="n">
        <v>3.386898359</v>
      </c>
      <c r="F633" s="4" t="n">
        <v>1.759964692</v>
      </c>
      <c r="G633" s="4" t="n">
        <v>0.237038037</v>
      </c>
      <c r="H633" s="4" t="n">
        <v>1</v>
      </c>
    </row>
    <row r="634" s="4" customFormat="true" ht="15.75" hidden="false" customHeight="false" outlineLevel="0" collapsed="false">
      <c r="A634" s="4" t="s">
        <v>641</v>
      </c>
      <c r="B634" s="4" t="n">
        <v>4.833536827</v>
      </c>
      <c r="C634" s="4" t="n">
        <v>2.199936978</v>
      </c>
      <c r="D634" s="4" t="n">
        <v>7.467136675</v>
      </c>
      <c r="E634" s="4" t="n">
        <v>3.394250268</v>
      </c>
      <c r="F634" s="4" t="n">
        <v>1.763092943</v>
      </c>
      <c r="G634" s="4" t="n">
        <v>0.378136235</v>
      </c>
      <c r="H634" s="4" t="n">
        <v>1</v>
      </c>
    </row>
    <row r="635" s="4" customFormat="true" ht="15.75" hidden="false" customHeight="false" outlineLevel="0" collapsed="false">
      <c r="A635" s="4" t="s">
        <v>642</v>
      </c>
      <c r="B635" s="4" t="n">
        <v>2.416768413</v>
      </c>
      <c r="C635" s="4" t="n">
        <v>1.099968489</v>
      </c>
      <c r="D635" s="4" t="n">
        <v>3.733568338</v>
      </c>
      <c r="E635" s="4" t="n">
        <v>3.394250268</v>
      </c>
      <c r="F635" s="4" t="n">
        <v>1.763092943</v>
      </c>
      <c r="G635" s="4" t="n">
        <v>0.527409197</v>
      </c>
      <c r="H635" s="4" t="n">
        <v>1</v>
      </c>
    </row>
    <row r="636" s="4" customFormat="true" ht="15.75" hidden="false" customHeight="false" outlineLevel="0" collapsed="false">
      <c r="A636" s="4" t="s">
        <v>643</v>
      </c>
      <c r="B636" s="4" t="n">
        <v>212.0652161</v>
      </c>
      <c r="C636" s="4" t="n">
        <v>95.86225743</v>
      </c>
      <c r="D636" s="4" t="n">
        <v>328.2681748</v>
      </c>
      <c r="E636" s="4" t="n">
        <v>3.424373508</v>
      </c>
      <c r="F636" s="4" t="n">
        <v>1.77584007</v>
      </c>
      <c r="G636" s="4" t="n">
        <v>0.217105771</v>
      </c>
      <c r="H636" s="4" t="n">
        <v>1</v>
      </c>
    </row>
    <row r="637" s="4" customFormat="true" ht="15.75" hidden="false" customHeight="false" outlineLevel="0" collapsed="false">
      <c r="A637" s="4" t="s">
        <v>644</v>
      </c>
      <c r="B637" s="4" t="n">
        <v>13.36026437</v>
      </c>
      <c r="C637" s="4" t="n">
        <v>5.885194082</v>
      </c>
      <c r="D637" s="4" t="n">
        <v>20.83533466</v>
      </c>
      <c r="E637" s="4" t="n">
        <v>3.540296951</v>
      </c>
      <c r="F637" s="4" t="n">
        <v>1.823870375</v>
      </c>
      <c r="G637" s="4" t="n">
        <v>0.549638361</v>
      </c>
      <c r="H637" s="4" t="n">
        <v>1</v>
      </c>
    </row>
    <row r="638" s="4" customFormat="true" ht="15.75" hidden="false" customHeight="false" outlineLevel="0" collapsed="false">
      <c r="A638" s="4" t="s">
        <v>645</v>
      </c>
      <c r="B638" s="4" t="n">
        <v>31.28205726</v>
      </c>
      <c r="C638" s="4" t="n">
        <v>13.66747295</v>
      </c>
      <c r="D638" s="4" t="n">
        <v>48.89664156</v>
      </c>
      <c r="E638" s="4" t="n">
        <v>3.577591975</v>
      </c>
      <c r="F638" s="4" t="n">
        <v>1.838988857</v>
      </c>
      <c r="G638" s="4" t="n">
        <v>0.721367475</v>
      </c>
      <c r="H638" s="4" t="n">
        <v>1</v>
      </c>
    </row>
    <row r="639" s="4" customFormat="true" ht="15.75" hidden="false" customHeight="false" outlineLevel="0" collapsed="false">
      <c r="A639" s="4" t="s">
        <v>646</v>
      </c>
      <c r="B639" s="4" t="n">
        <v>1.588624692</v>
      </c>
      <c r="C639" s="4" t="n">
        <v>0.688203826</v>
      </c>
      <c r="D639" s="4" t="n">
        <v>2.489045558</v>
      </c>
      <c r="E639" s="4" t="n">
        <v>3.61672729</v>
      </c>
      <c r="F639" s="4" t="n">
        <v>1.85468482</v>
      </c>
      <c r="G639" s="4" t="n">
        <v>0.61259121</v>
      </c>
      <c r="H639" s="4" t="n">
        <v>1</v>
      </c>
    </row>
    <row r="640" s="4" customFormat="true" ht="15.75" hidden="false" customHeight="false" outlineLevel="0" collapsed="false">
      <c r="A640" s="4" t="s">
        <v>647</v>
      </c>
      <c r="B640" s="4" t="n">
        <v>0.794312346</v>
      </c>
      <c r="C640" s="4" t="n">
        <v>0.344101913</v>
      </c>
      <c r="D640" s="4" t="n">
        <v>1.244522779</v>
      </c>
      <c r="E640" s="4" t="n">
        <v>3.61672729</v>
      </c>
      <c r="F640" s="4" t="n">
        <v>1.85468482</v>
      </c>
      <c r="G640" s="4" t="n">
        <v>0.750614899</v>
      </c>
      <c r="H640" s="4" t="n">
        <v>1</v>
      </c>
    </row>
    <row r="641" s="4" customFormat="true" ht="15.75" hidden="false" customHeight="false" outlineLevel="0" collapsed="false">
      <c r="A641" s="4" t="s">
        <v>648</v>
      </c>
      <c r="B641" s="4" t="n">
        <v>0.794312346</v>
      </c>
      <c r="C641" s="4" t="n">
        <v>0.344101913</v>
      </c>
      <c r="D641" s="4" t="n">
        <v>1.244522779</v>
      </c>
      <c r="E641" s="4" t="n">
        <v>3.61672729</v>
      </c>
      <c r="F641" s="4" t="n">
        <v>1.85468482</v>
      </c>
      <c r="G641" s="4" t="n">
        <v>0.766033644</v>
      </c>
      <c r="H641" s="4" t="n">
        <v>1</v>
      </c>
    </row>
    <row r="642" s="4" customFormat="true" ht="15.75" hidden="false" customHeight="false" outlineLevel="0" collapsed="false">
      <c r="A642" s="4" t="s">
        <v>649</v>
      </c>
      <c r="B642" s="4" t="n">
        <v>0.794312346</v>
      </c>
      <c r="C642" s="4" t="n">
        <v>0.344101913</v>
      </c>
      <c r="D642" s="4" t="n">
        <v>1.244522779</v>
      </c>
      <c r="E642" s="4" t="n">
        <v>3.61672729</v>
      </c>
      <c r="F642" s="4" t="n">
        <v>1.85468482</v>
      </c>
      <c r="G642" s="4" t="n">
        <v>0.77721595</v>
      </c>
      <c r="H642" s="4" t="n">
        <v>1</v>
      </c>
    </row>
    <row r="643" s="4" customFormat="true" ht="15.75" hidden="false" customHeight="false" outlineLevel="0" collapsed="false">
      <c r="A643" s="4" t="s">
        <v>650</v>
      </c>
      <c r="B643" s="4" t="n">
        <v>0.794312346</v>
      </c>
      <c r="C643" s="4" t="n">
        <v>0.344101913</v>
      </c>
      <c r="D643" s="4" t="n">
        <v>1.244522779</v>
      </c>
      <c r="E643" s="4" t="n">
        <v>3.61672729</v>
      </c>
      <c r="F643" s="4" t="n">
        <v>1.85468482</v>
      </c>
      <c r="G643" s="4" t="n">
        <v>0.786593958</v>
      </c>
      <c r="H643" s="4" t="n">
        <v>1</v>
      </c>
    </row>
    <row r="644" s="4" customFormat="true" ht="15.75" hidden="false" customHeight="false" outlineLevel="0" collapsed="false">
      <c r="A644" s="4" t="s">
        <v>651</v>
      </c>
      <c r="B644" s="4" t="n">
        <v>0.794312346</v>
      </c>
      <c r="C644" s="4" t="n">
        <v>0.344101913</v>
      </c>
      <c r="D644" s="4" t="n">
        <v>1.244522779</v>
      </c>
      <c r="E644" s="4" t="n">
        <v>3.61672729</v>
      </c>
      <c r="F644" s="4" t="n">
        <v>1.85468482</v>
      </c>
      <c r="G644" s="4" t="n">
        <v>0.804003868</v>
      </c>
      <c r="H644" s="4" t="n">
        <v>1</v>
      </c>
    </row>
    <row r="645" s="4" customFormat="true" ht="15.75" hidden="false" customHeight="false" outlineLevel="0" collapsed="false">
      <c r="A645" s="4" t="s">
        <v>652</v>
      </c>
      <c r="B645" s="4" t="n">
        <v>13.19505723</v>
      </c>
      <c r="C645" s="4" t="n">
        <v>5.635167944</v>
      </c>
      <c r="D645" s="4" t="n">
        <v>20.75494652</v>
      </c>
      <c r="E645" s="4" t="n">
        <v>3.683110552</v>
      </c>
      <c r="F645" s="4" t="n">
        <v>1.880924702</v>
      </c>
      <c r="G645" s="4" t="n">
        <v>0.86352562</v>
      </c>
      <c r="H645" s="4" t="n">
        <v>1</v>
      </c>
    </row>
    <row r="646" s="4" customFormat="true" ht="15.75" hidden="false" customHeight="false" outlineLevel="0" collapsed="false">
      <c r="A646" s="4" t="s">
        <v>653</v>
      </c>
      <c r="B646" s="4" t="n">
        <v>12.53453362</v>
      </c>
      <c r="C646" s="4" t="n">
        <v>5.317479057</v>
      </c>
      <c r="D646" s="4" t="n">
        <v>19.75158818</v>
      </c>
      <c r="E646" s="4" t="n">
        <v>3.714464686</v>
      </c>
      <c r="F646" s="4" t="n">
        <v>1.89315431</v>
      </c>
      <c r="G646" s="4" t="n">
        <v>0.295766352</v>
      </c>
      <c r="H646" s="4" t="n">
        <v>1</v>
      </c>
    </row>
    <row r="647" s="4" customFormat="true" ht="15.75" hidden="false" customHeight="false" outlineLevel="0" collapsed="false">
      <c r="A647" s="4" t="s">
        <v>654</v>
      </c>
      <c r="B647" s="4" t="n">
        <v>5.472954462</v>
      </c>
      <c r="C647" s="4" t="n">
        <v>2.314637615</v>
      </c>
      <c r="D647" s="4" t="n">
        <v>8.631271309</v>
      </c>
      <c r="E647" s="4" t="n">
        <v>3.72899466</v>
      </c>
      <c r="F647" s="4" t="n">
        <v>1.898786731</v>
      </c>
      <c r="G647" s="4" t="n">
        <v>0.492806853</v>
      </c>
      <c r="H647" s="4" t="n">
        <v>1</v>
      </c>
    </row>
    <row r="648" s="4" customFormat="true" ht="15.75" hidden="false" customHeight="false" outlineLevel="0" collapsed="false">
      <c r="A648" s="4" t="s">
        <v>655</v>
      </c>
      <c r="B648" s="4" t="n">
        <v>250602.511</v>
      </c>
      <c r="C648" s="4" t="n">
        <v>105938.346</v>
      </c>
      <c r="D648" s="4" t="n">
        <v>395266.6761</v>
      </c>
      <c r="E648" s="4" t="n">
        <v>3.73110107</v>
      </c>
      <c r="F648" s="4" t="n">
        <v>1.899601441</v>
      </c>
      <c r="G648" s="4" t="n">
        <v>0.458871405</v>
      </c>
      <c r="H648" s="4" t="n">
        <v>1</v>
      </c>
    </row>
    <row r="649" s="4" customFormat="true" ht="15.75" hidden="false" customHeight="false" outlineLevel="0" collapsed="false">
      <c r="A649" s="4" t="s">
        <v>656</v>
      </c>
      <c r="B649" s="4" t="n">
        <v>7.832372556</v>
      </c>
      <c r="C649" s="4" t="n">
        <v>3.299905467</v>
      </c>
      <c r="D649" s="4" t="n">
        <v>12.36483965</v>
      </c>
      <c r="E649" s="4" t="n">
        <v>3.747028444</v>
      </c>
      <c r="F649" s="4" t="n">
        <v>1.905746929</v>
      </c>
      <c r="G649" s="4" t="n">
        <v>0.342837633</v>
      </c>
      <c r="H649" s="4" t="n">
        <v>1</v>
      </c>
    </row>
    <row r="650" s="4" customFormat="true" ht="15.75" hidden="false" customHeight="false" outlineLevel="0" collapsed="false">
      <c r="A650" s="4" t="s">
        <v>657</v>
      </c>
      <c r="B650" s="4" t="n">
        <v>6.95082825</v>
      </c>
      <c r="C650" s="4" t="n">
        <v>2.861727778</v>
      </c>
      <c r="D650" s="4" t="n">
        <v>11.03992872</v>
      </c>
      <c r="E650" s="4" t="n">
        <v>3.857784379</v>
      </c>
      <c r="F650" s="4" t="n">
        <v>1.94777251</v>
      </c>
      <c r="G650" s="4" t="n">
        <v>0.549414631</v>
      </c>
      <c r="H650" s="4" t="n">
        <v>1</v>
      </c>
    </row>
    <row r="651" s="4" customFormat="true" ht="15.75" hidden="false" customHeight="false" outlineLevel="0" collapsed="false">
      <c r="A651" s="4" t="s">
        <v>658</v>
      </c>
      <c r="B651" s="4" t="n">
        <v>10.13444033</v>
      </c>
      <c r="C651" s="4" t="n">
        <v>4.17047268</v>
      </c>
      <c r="D651" s="4" t="n">
        <v>16.09840798</v>
      </c>
      <c r="E651" s="4" t="n">
        <v>3.860091941</v>
      </c>
      <c r="F651" s="4" t="n">
        <v>1.948635211</v>
      </c>
      <c r="G651" s="4" t="n">
        <v>0.22405128</v>
      </c>
      <c r="H651" s="4" t="n">
        <v>1</v>
      </c>
    </row>
    <row r="652" s="4" customFormat="true" ht="15.75" hidden="false" customHeight="false" outlineLevel="0" collapsed="false">
      <c r="A652" s="4" t="s">
        <v>659</v>
      </c>
      <c r="B652" s="4" t="n">
        <v>1.565105748</v>
      </c>
      <c r="C652" s="4" t="n">
        <v>0.641165938</v>
      </c>
      <c r="D652" s="4" t="n">
        <v>2.489045558</v>
      </c>
      <c r="E652" s="4" t="n">
        <v>3.882061429</v>
      </c>
      <c r="F652" s="4" t="n">
        <v>1.956822947</v>
      </c>
      <c r="G652" s="4" t="n">
        <v>0.531741708</v>
      </c>
      <c r="H652" s="4" t="n">
        <v>1</v>
      </c>
    </row>
    <row r="653" s="4" customFormat="true" ht="15.75" hidden="false" customHeight="false" outlineLevel="0" collapsed="false">
      <c r="A653" s="4" t="s">
        <v>660</v>
      </c>
      <c r="B653" s="4" t="n">
        <v>1.565105748</v>
      </c>
      <c r="C653" s="4" t="n">
        <v>0.641165938</v>
      </c>
      <c r="D653" s="4" t="n">
        <v>2.489045558</v>
      </c>
      <c r="E653" s="4" t="n">
        <v>3.882061429</v>
      </c>
      <c r="F653" s="4" t="n">
        <v>1.956822947</v>
      </c>
      <c r="G653" s="4" t="n">
        <v>0.606916513</v>
      </c>
      <c r="H653" s="4" t="n">
        <v>1</v>
      </c>
    </row>
    <row r="654" s="4" customFormat="true" ht="15.75" hidden="false" customHeight="false" outlineLevel="0" collapsed="false">
      <c r="A654" s="4" t="s">
        <v>661</v>
      </c>
      <c r="B654" s="4" t="n">
        <v>1188.56109</v>
      </c>
      <c r="C654" s="4" t="n">
        <v>481.261528</v>
      </c>
      <c r="D654" s="4" t="n">
        <v>1895.860652</v>
      </c>
      <c r="E654" s="4" t="n">
        <v>3.939356341</v>
      </c>
      <c r="F654" s="4" t="n">
        <v>1.977959924</v>
      </c>
      <c r="G654" s="4" t="n">
        <v>0.252450587</v>
      </c>
      <c r="H654" s="4" t="n">
        <v>1</v>
      </c>
    </row>
    <row r="655" s="4" customFormat="true" ht="15.75" hidden="false" customHeight="false" outlineLevel="0" collapsed="false">
      <c r="A655" s="4" t="s">
        <v>662</v>
      </c>
      <c r="B655" s="4" t="n">
        <v>110.1177464</v>
      </c>
      <c r="C655" s="4" t="n">
        <v>44.27843909</v>
      </c>
      <c r="D655" s="4" t="n">
        <v>175.9570538</v>
      </c>
      <c r="E655" s="4" t="n">
        <v>3.973876618</v>
      </c>
      <c r="F655" s="4" t="n">
        <v>1.99054708</v>
      </c>
      <c r="G655" s="4" t="n">
        <v>0.141822006</v>
      </c>
      <c r="H655" s="4" t="n">
        <v>1</v>
      </c>
    </row>
    <row r="656" s="4" customFormat="true" ht="15.75" hidden="false" customHeight="false" outlineLevel="0" collapsed="false">
      <c r="A656" s="4" t="s">
        <v>663</v>
      </c>
      <c r="B656" s="4" t="n">
        <v>2.285392646</v>
      </c>
      <c r="C656" s="4" t="n">
        <v>0.917605101</v>
      </c>
      <c r="D656" s="4" t="n">
        <v>3.653180192</v>
      </c>
      <c r="E656" s="4" t="n">
        <v>3.981211729</v>
      </c>
      <c r="F656" s="4" t="n">
        <v>1.993207599</v>
      </c>
      <c r="G656" s="4" t="n">
        <v>1</v>
      </c>
      <c r="H656" s="4" t="n">
        <v>1</v>
      </c>
    </row>
    <row r="657" s="4" customFormat="true" ht="15.75" hidden="false" customHeight="false" outlineLevel="0" collapsed="false">
      <c r="A657" s="4" t="s">
        <v>664</v>
      </c>
      <c r="B657" s="4" t="n">
        <v>4.55757878</v>
      </c>
      <c r="C657" s="4" t="n">
        <v>1.808797177</v>
      </c>
      <c r="D657" s="4" t="n">
        <v>7.306360383</v>
      </c>
      <c r="E657" s="4" t="n">
        <v>4.039347515</v>
      </c>
      <c r="F657" s="4" t="n">
        <v>2.01412227</v>
      </c>
      <c r="G657" s="4" t="n">
        <v>1</v>
      </c>
      <c r="H657" s="4" t="n">
        <v>1</v>
      </c>
    </row>
    <row r="658" s="4" customFormat="true" ht="15.75" hidden="false" customHeight="false" outlineLevel="0" collapsed="false">
      <c r="A658" s="4" t="s">
        <v>665</v>
      </c>
      <c r="B658" s="4" t="n">
        <v>3.867173524</v>
      </c>
      <c r="C658" s="4" t="n">
        <v>1.511733152</v>
      </c>
      <c r="D658" s="4" t="n">
        <v>6.222613896</v>
      </c>
      <c r="E658" s="4" t="n">
        <v>4.116211839</v>
      </c>
      <c r="F658" s="4" t="n">
        <v>2.041317232</v>
      </c>
      <c r="G658" s="4" t="n">
        <v>0.291649959</v>
      </c>
      <c r="H658" s="4" t="n">
        <v>1</v>
      </c>
    </row>
    <row r="659" s="4" customFormat="true" ht="15.75" hidden="false" customHeight="false" outlineLevel="0" collapsed="false">
      <c r="A659" s="4" t="s">
        <v>666</v>
      </c>
      <c r="B659" s="4" t="n">
        <v>3.793148076</v>
      </c>
      <c r="C659" s="4" t="n">
        <v>1.444070402</v>
      </c>
      <c r="D659" s="4" t="n">
        <v>6.14222575</v>
      </c>
      <c r="E659" s="4" t="n">
        <v>4.253411567</v>
      </c>
      <c r="F659" s="4" t="n">
        <v>2.088620459</v>
      </c>
      <c r="G659" s="4" t="n">
        <v>0.704148706</v>
      </c>
      <c r="H659" s="4" t="n">
        <v>1</v>
      </c>
    </row>
    <row r="660" s="4" customFormat="true" ht="15.75" hidden="false" customHeight="false" outlineLevel="0" collapsed="false">
      <c r="A660" s="4" t="s">
        <v>667</v>
      </c>
      <c r="B660" s="4" t="n">
        <v>6.866009254</v>
      </c>
      <c r="C660" s="4" t="n">
        <v>2.611701641</v>
      </c>
      <c r="D660" s="4" t="n">
        <v>11.12031687</v>
      </c>
      <c r="E660" s="4" t="n">
        <v>4.257881794</v>
      </c>
      <c r="F660" s="4" t="n">
        <v>2.090135899</v>
      </c>
      <c r="G660" s="4" t="n">
        <v>0.311047845</v>
      </c>
      <c r="H660" s="4" t="n">
        <v>1</v>
      </c>
    </row>
    <row r="661" s="4" customFormat="true" ht="15.75" hidden="false" customHeight="false" outlineLevel="0" collapsed="false">
      <c r="A661" s="4" t="s">
        <v>668</v>
      </c>
      <c r="B661" s="4" t="n">
        <v>11.26233063</v>
      </c>
      <c r="C661" s="4" t="n">
        <v>4.258760292</v>
      </c>
      <c r="D661" s="4" t="n">
        <v>18.26590096</v>
      </c>
      <c r="E661" s="4" t="n">
        <v>4.28901833</v>
      </c>
      <c r="F661" s="4" t="n">
        <v>2.100647482</v>
      </c>
      <c r="G661" s="4" t="n">
        <v>0.983061312</v>
      </c>
      <c r="H661" s="4" t="n">
        <v>1</v>
      </c>
    </row>
    <row r="662" s="4" customFormat="true" ht="15.75" hidden="false" customHeight="false" outlineLevel="0" collapsed="false">
      <c r="A662" s="4" t="s">
        <v>669</v>
      </c>
      <c r="B662" s="4" t="n">
        <v>3.769629132</v>
      </c>
      <c r="C662" s="4" t="n">
        <v>1.397032514</v>
      </c>
      <c r="D662" s="4" t="n">
        <v>6.14222575</v>
      </c>
      <c r="E662" s="4" t="n">
        <v>4.396623334</v>
      </c>
      <c r="F662" s="4" t="n">
        <v>2.13639594</v>
      </c>
      <c r="G662" s="4" t="n">
        <v>0.669663573</v>
      </c>
      <c r="H662" s="4" t="n">
        <v>1</v>
      </c>
    </row>
    <row r="663" s="4" customFormat="true" ht="15.75" hidden="false" customHeight="false" outlineLevel="0" collapsed="false">
      <c r="A663" s="4" t="s">
        <v>670</v>
      </c>
      <c r="B663" s="4" t="n">
        <v>1329.962229</v>
      </c>
      <c r="C663" s="4" t="n">
        <v>481.4410336</v>
      </c>
      <c r="D663" s="4" t="n">
        <v>2178.483425</v>
      </c>
      <c r="E663" s="4" t="n">
        <v>4.524922623</v>
      </c>
      <c r="F663" s="4" t="n">
        <v>2.177893122</v>
      </c>
      <c r="G663" s="4" t="n">
        <v>0.143052678</v>
      </c>
      <c r="H663" s="4" t="n">
        <v>1</v>
      </c>
    </row>
    <row r="664" s="4" customFormat="true" ht="15.75" hidden="false" customHeight="false" outlineLevel="0" collapsed="false">
      <c r="A664" s="4" t="s">
        <v>671</v>
      </c>
      <c r="B664" s="4" t="n">
        <v>2.975316786</v>
      </c>
      <c r="C664" s="4" t="n">
        <v>1.052930601</v>
      </c>
      <c r="D664" s="4" t="n">
        <v>4.897702971</v>
      </c>
      <c r="E664" s="4" t="n">
        <v>4.651496466</v>
      </c>
      <c r="F664" s="4" t="n">
        <v>2.217694931</v>
      </c>
      <c r="G664" s="4" t="n">
        <v>0.79711995</v>
      </c>
      <c r="H664" s="4" t="n">
        <v>1</v>
      </c>
    </row>
    <row r="665" s="4" customFormat="true" ht="15.75" hidden="false" customHeight="false" outlineLevel="0" collapsed="false">
      <c r="A665" s="4" t="s">
        <v>672</v>
      </c>
      <c r="B665" s="4" t="n">
        <v>1.50775543</v>
      </c>
      <c r="C665" s="4" t="n">
        <v>0.526465301</v>
      </c>
      <c r="D665" s="4" t="n">
        <v>2.489045558</v>
      </c>
      <c r="E665" s="4" t="n">
        <v>4.727843517</v>
      </c>
      <c r="F665" s="4" t="n">
        <v>2.241182286</v>
      </c>
      <c r="G665" s="4" t="n">
        <v>0.673030128</v>
      </c>
      <c r="H665" s="4" t="n">
        <v>1</v>
      </c>
    </row>
    <row r="666" s="4" customFormat="true" ht="15.75" hidden="false" customHeight="false" outlineLevel="0" collapsed="false">
      <c r="A666" s="4" t="s">
        <v>673</v>
      </c>
      <c r="B666" s="4" t="n">
        <v>22.36379892</v>
      </c>
      <c r="C666" s="4" t="n">
        <v>7.793855197</v>
      </c>
      <c r="D666" s="4" t="n">
        <v>36.93374265</v>
      </c>
      <c r="E666" s="4" t="n">
        <v>4.738828437</v>
      </c>
      <c r="F666" s="4" t="n">
        <v>2.244530431</v>
      </c>
      <c r="G666" s="4" t="n">
        <v>0.200884817</v>
      </c>
      <c r="H666" s="4" t="n">
        <v>1</v>
      </c>
    </row>
    <row r="667" s="4" customFormat="true" ht="15.75" hidden="false" customHeight="false" outlineLevel="0" collapsed="false">
      <c r="A667" s="4" t="s">
        <v>674</v>
      </c>
      <c r="B667" s="4" t="n">
        <v>2.204523384</v>
      </c>
      <c r="C667" s="4" t="n">
        <v>0.755866576</v>
      </c>
      <c r="D667" s="4" t="n">
        <v>3.653180192</v>
      </c>
      <c r="E667" s="4" t="n">
        <v>4.83310191</v>
      </c>
      <c r="F667" s="4" t="n">
        <v>2.272949415</v>
      </c>
      <c r="G667" s="4" t="n">
        <v>1</v>
      </c>
      <c r="H667" s="4" t="n">
        <v>1</v>
      </c>
    </row>
    <row r="668" s="4" customFormat="true" ht="15.75" hidden="false" customHeight="false" outlineLevel="0" collapsed="false">
      <c r="A668" s="4" t="s">
        <v>675</v>
      </c>
      <c r="B668" s="4" t="n">
        <v>5.88933352</v>
      </c>
      <c r="C668" s="4" t="n">
        <v>1.902872952</v>
      </c>
      <c r="D668" s="4" t="n">
        <v>9.875794088</v>
      </c>
      <c r="E668" s="4" t="n">
        <v>5.189938758</v>
      </c>
      <c r="F668" s="4" t="n">
        <v>2.375717515</v>
      </c>
      <c r="G668" s="4" t="n">
        <v>0.383628918</v>
      </c>
      <c r="H668" s="4" t="n">
        <v>1</v>
      </c>
    </row>
    <row r="669" s="4" customFormat="true" ht="15.75" hidden="false" customHeight="false" outlineLevel="0" collapsed="false">
      <c r="A669" s="4" t="s">
        <v>676</v>
      </c>
      <c r="B669" s="4" t="n">
        <v>496911.269</v>
      </c>
      <c r="C669" s="4" t="n">
        <v>159876.4095</v>
      </c>
      <c r="D669" s="4" t="n">
        <v>833946.1285</v>
      </c>
      <c r="E669" s="4" t="n">
        <v>5.216192501</v>
      </c>
      <c r="F669" s="4" t="n">
        <v>2.382997112</v>
      </c>
      <c r="G669" s="4" t="n">
        <v>0.067975517</v>
      </c>
      <c r="H669" s="4" t="n">
        <v>1</v>
      </c>
    </row>
    <row r="670" s="4" customFormat="true" ht="15.75" hidden="false" customHeight="false" outlineLevel="0" collapsed="false">
      <c r="A670" s="4" t="s">
        <v>677</v>
      </c>
      <c r="B670" s="4" t="n">
        <v>3.654928494</v>
      </c>
      <c r="C670" s="4" t="n">
        <v>1.167631239</v>
      </c>
      <c r="D670" s="4" t="n">
        <v>6.14222575</v>
      </c>
      <c r="E670" s="4" t="n">
        <v>5.260415742</v>
      </c>
      <c r="F670" s="4" t="n">
        <v>2.395176823</v>
      </c>
      <c r="G670" s="4" t="n">
        <v>0.598632895</v>
      </c>
      <c r="H670" s="4" t="n">
        <v>1</v>
      </c>
    </row>
    <row r="671" s="4" customFormat="true" ht="15.75" hidden="false" customHeight="false" outlineLevel="0" collapsed="false">
      <c r="A671" s="4" t="s">
        <v>678</v>
      </c>
      <c r="B671" s="4" t="n">
        <v>2.907654036</v>
      </c>
      <c r="C671" s="4" t="n">
        <v>0.917605101</v>
      </c>
      <c r="D671" s="4" t="n">
        <v>4.897702971</v>
      </c>
      <c r="E671" s="4" t="n">
        <v>5.337484463</v>
      </c>
      <c r="F671" s="4" t="n">
        <v>2.416159965</v>
      </c>
      <c r="G671" s="4" t="n">
        <v>0.85006055</v>
      </c>
      <c r="H671" s="4" t="n">
        <v>1</v>
      </c>
    </row>
    <row r="672" s="4" customFormat="true" ht="15.75" hidden="false" customHeight="false" outlineLevel="0" collapsed="false">
      <c r="A672" s="4" t="s">
        <v>679</v>
      </c>
      <c r="B672" s="4" t="n">
        <v>11.77182323</v>
      </c>
      <c r="C672" s="4" t="n">
        <v>3.71167013</v>
      </c>
      <c r="D672" s="4" t="n">
        <v>19.83197632</v>
      </c>
      <c r="E672" s="4" t="n">
        <v>5.343140858</v>
      </c>
      <c r="F672" s="4" t="n">
        <v>2.417688051</v>
      </c>
      <c r="G672" s="4" t="n">
        <v>0.151689759</v>
      </c>
      <c r="H672" s="4" t="n">
        <v>1</v>
      </c>
    </row>
    <row r="673" s="4" customFormat="true" ht="15.75" hidden="false" customHeight="false" outlineLevel="0" collapsed="false">
      <c r="A673" s="4" t="s">
        <v>680</v>
      </c>
      <c r="B673" s="4" t="n">
        <v>0.736962027</v>
      </c>
      <c r="C673" s="4" t="n">
        <v>0.229401275</v>
      </c>
      <c r="D673" s="4" t="n">
        <v>1.244522779</v>
      </c>
      <c r="E673" s="4" t="n">
        <v>5.425090935</v>
      </c>
      <c r="F673" s="4" t="n">
        <v>2.43964732</v>
      </c>
      <c r="G673" s="4" t="n">
        <v>0.782965683</v>
      </c>
      <c r="H673" s="4" t="n">
        <v>1</v>
      </c>
    </row>
    <row r="674" s="4" customFormat="true" ht="15.75" hidden="false" customHeight="false" outlineLevel="0" collapsed="false">
      <c r="A674" s="4" t="s">
        <v>681</v>
      </c>
      <c r="B674" s="4" t="n">
        <v>0.736962027</v>
      </c>
      <c r="C674" s="4" t="n">
        <v>0.229401275</v>
      </c>
      <c r="D674" s="4" t="n">
        <v>1.244522779</v>
      </c>
      <c r="E674" s="4" t="n">
        <v>5.425090935</v>
      </c>
      <c r="F674" s="4" t="n">
        <v>2.43964732</v>
      </c>
      <c r="G674" s="4" t="n">
        <v>0.790351982</v>
      </c>
      <c r="H674" s="4" t="n">
        <v>1</v>
      </c>
    </row>
    <row r="675" s="4" customFormat="true" ht="15.75" hidden="false" customHeight="false" outlineLevel="0" collapsed="false">
      <c r="A675" s="4" t="s">
        <v>682</v>
      </c>
      <c r="B675" s="4" t="n">
        <v>0.736962027</v>
      </c>
      <c r="C675" s="4" t="n">
        <v>0.229401275</v>
      </c>
      <c r="D675" s="4" t="n">
        <v>1.244522779</v>
      </c>
      <c r="E675" s="4" t="n">
        <v>5.425090935</v>
      </c>
      <c r="F675" s="4" t="n">
        <v>2.43964732</v>
      </c>
      <c r="G675" s="4" t="n">
        <v>0.806519358</v>
      </c>
      <c r="H675" s="4" t="n">
        <v>1</v>
      </c>
    </row>
    <row r="676" s="4" customFormat="true" ht="15.75" hidden="false" customHeight="false" outlineLevel="0" collapsed="false">
      <c r="A676" s="4" t="s">
        <v>683</v>
      </c>
      <c r="B676" s="4" t="n">
        <v>0.736962027</v>
      </c>
      <c r="C676" s="4" t="n">
        <v>0.229401275</v>
      </c>
      <c r="D676" s="4" t="n">
        <v>1.244522779</v>
      </c>
      <c r="E676" s="4" t="n">
        <v>5.425090935</v>
      </c>
      <c r="F676" s="4" t="n">
        <v>2.43964732</v>
      </c>
      <c r="G676" s="4" t="n">
        <v>0.842298316</v>
      </c>
      <c r="H676" s="4" t="n">
        <v>1</v>
      </c>
    </row>
    <row r="677" s="4" customFormat="true" ht="15.75" hidden="false" customHeight="false" outlineLevel="0" collapsed="false">
      <c r="A677" s="4" t="s">
        <v>684</v>
      </c>
      <c r="B677" s="4" t="n">
        <v>3706.488245</v>
      </c>
      <c r="C677" s="4" t="n">
        <v>1152.050564</v>
      </c>
      <c r="D677" s="4" t="n">
        <v>6260.925925</v>
      </c>
      <c r="E677" s="4" t="n">
        <v>5.434592994</v>
      </c>
      <c r="F677" s="4" t="n">
        <v>2.442171993</v>
      </c>
      <c r="G677" s="4" t="n">
        <v>0.038749949</v>
      </c>
      <c r="H677" s="4" t="n">
        <v>1</v>
      </c>
    </row>
    <row r="678" s="4" customFormat="true" ht="15.75" hidden="false" customHeight="false" outlineLevel="0" collapsed="false">
      <c r="A678" s="4" t="s">
        <v>685</v>
      </c>
      <c r="B678" s="4" t="n">
        <v>51.36689575</v>
      </c>
      <c r="C678" s="4" t="n">
        <v>15.85836139</v>
      </c>
      <c r="D678" s="4" t="n">
        <v>86.87543011</v>
      </c>
      <c r="E678" s="4" t="n">
        <v>5.478209756</v>
      </c>
      <c r="F678" s="4" t="n">
        <v>2.453704507</v>
      </c>
      <c r="G678" s="4" t="n">
        <v>0.260401324</v>
      </c>
      <c r="H678" s="4" t="n">
        <v>1</v>
      </c>
    </row>
    <row r="679" s="4" customFormat="true" ht="15.75" hidden="false" customHeight="false" outlineLevel="0" collapsed="false">
      <c r="A679" s="4" t="s">
        <v>686</v>
      </c>
      <c r="B679" s="4" t="n">
        <v>19.71425404</v>
      </c>
      <c r="C679" s="4" t="n">
        <v>6.06755747</v>
      </c>
      <c r="D679" s="4" t="n">
        <v>33.3609506</v>
      </c>
      <c r="E679" s="4" t="n">
        <v>5.498250452</v>
      </c>
      <c r="F679" s="4" t="n">
        <v>2.458972625</v>
      </c>
      <c r="G679" s="4" t="n">
        <v>0.083122764</v>
      </c>
      <c r="H679" s="4" t="n">
        <v>1</v>
      </c>
    </row>
    <row r="680" s="4" customFormat="true" ht="15.75" hidden="false" customHeight="false" outlineLevel="0" collapsed="false">
      <c r="A680" s="4" t="s">
        <v>687</v>
      </c>
      <c r="B680" s="4" t="n">
        <v>2.884135092</v>
      </c>
      <c r="C680" s="4" t="n">
        <v>0.870567214</v>
      </c>
      <c r="D680" s="4" t="n">
        <v>4.897702971</v>
      </c>
      <c r="E680" s="4" t="n">
        <v>5.625875745</v>
      </c>
      <c r="F680" s="4" t="n">
        <v>2.492077689</v>
      </c>
      <c r="G680" s="4" t="n">
        <v>0.794410852</v>
      </c>
      <c r="H680" s="4" t="n">
        <v>1</v>
      </c>
    </row>
    <row r="681" s="4" customFormat="true" ht="15.75" hidden="false" customHeight="false" outlineLevel="0" collapsed="false">
      <c r="A681" s="4" t="s">
        <v>688</v>
      </c>
      <c r="B681" s="4" t="n">
        <v>14.46086953</v>
      </c>
      <c r="C681" s="4" t="n">
        <v>4.352836068</v>
      </c>
      <c r="D681" s="4" t="n">
        <v>24.568903</v>
      </c>
      <c r="E681" s="4" t="n">
        <v>5.644343738</v>
      </c>
      <c r="F681" s="4" t="n">
        <v>2.49680585</v>
      </c>
      <c r="G681" s="4" t="n">
        <v>0.332274654</v>
      </c>
      <c r="H681" s="4" t="n">
        <v>1</v>
      </c>
    </row>
    <row r="682" s="4" customFormat="true" ht="15.75" hidden="false" customHeight="false" outlineLevel="0" collapsed="false">
      <c r="A682" s="4" t="s">
        <v>689</v>
      </c>
      <c r="B682" s="4" t="n">
        <v>2.147173065</v>
      </c>
      <c r="C682" s="4" t="n">
        <v>0.641165938</v>
      </c>
      <c r="D682" s="4" t="n">
        <v>3.653180192</v>
      </c>
      <c r="E682" s="4" t="n">
        <v>5.697714076</v>
      </c>
      <c r="F682" s="4" t="n">
        <v>2.510383226</v>
      </c>
      <c r="G682" s="4" t="n">
        <v>1</v>
      </c>
      <c r="H682" s="4" t="n">
        <v>1</v>
      </c>
    </row>
    <row r="683" s="4" customFormat="true" ht="15.75" hidden="false" customHeight="false" outlineLevel="0" collapsed="false">
      <c r="A683" s="4" t="s">
        <v>690</v>
      </c>
      <c r="B683" s="4" t="n">
        <v>2.147173065</v>
      </c>
      <c r="C683" s="4" t="n">
        <v>0.641165938</v>
      </c>
      <c r="D683" s="4" t="n">
        <v>3.653180192</v>
      </c>
      <c r="E683" s="4" t="n">
        <v>5.697714076</v>
      </c>
      <c r="F683" s="4" t="n">
        <v>2.510383226</v>
      </c>
      <c r="G683" s="4" t="n">
        <v>1</v>
      </c>
      <c r="H683" s="4" t="n">
        <v>1</v>
      </c>
    </row>
    <row r="684" s="4" customFormat="true" ht="15.75" hidden="false" customHeight="false" outlineLevel="0" collapsed="false">
      <c r="A684" s="4" t="s">
        <v>691</v>
      </c>
      <c r="B684" s="4" t="n">
        <v>5.848658331</v>
      </c>
      <c r="C684" s="4" t="n">
        <v>1.741134427</v>
      </c>
      <c r="D684" s="4" t="n">
        <v>9.956182234</v>
      </c>
      <c r="E684" s="4" t="n">
        <v>5.71821571</v>
      </c>
      <c r="F684" s="4" t="n">
        <v>2.515565044</v>
      </c>
      <c r="G684" s="4" t="n">
        <v>0.315057262</v>
      </c>
      <c r="H684" s="4" t="n">
        <v>1</v>
      </c>
    </row>
    <row r="685" s="4" customFormat="true" ht="15.75" hidden="false" customHeight="false" outlineLevel="0" collapsed="false">
      <c r="A685" s="4" t="s">
        <v>692</v>
      </c>
      <c r="B685" s="4" t="n">
        <v>2.924329165</v>
      </c>
      <c r="C685" s="4" t="n">
        <v>0.870567214</v>
      </c>
      <c r="D685" s="4" t="n">
        <v>4.978091117</v>
      </c>
      <c r="E685" s="4" t="n">
        <v>5.71821571</v>
      </c>
      <c r="F685" s="4" t="n">
        <v>2.515565044</v>
      </c>
      <c r="G685" s="4" t="n">
        <v>0.527147274</v>
      </c>
      <c r="H685" s="4" t="n">
        <v>1</v>
      </c>
    </row>
    <row r="686" s="4" customFormat="true" ht="15.75" hidden="false" customHeight="false" outlineLevel="0" collapsed="false">
      <c r="A686" s="4" t="s">
        <v>693</v>
      </c>
      <c r="B686" s="4" t="n">
        <v>10.02878494</v>
      </c>
      <c r="C686" s="4" t="n">
        <v>2.955803554</v>
      </c>
      <c r="D686" s="4" t="n">
        <v>17.10176632</v>
      </c>
      <c r="E686" s="4" t="n">
        <v>5.785826431</v>
      </c>
      <c r="F686" s="4" t="n">
        <v>2.532523044</v>
      </c>
      <c r="G686" s="4" t="n">
        <v>0.713845593</v>
      </c>
      <c r="H686" s="4" t="n">
        <v>1</v>
      </c>
    </row>
    <row r="687" s="4" customFormat="true" ht="15.75" hidden="false" customHeight="false" outlineLevel="0" collapsed="false">
      <c r="A687" s="4" t="s">
        <v>694</v>
      </c>
      <c r="B687" s="4" t="n">
        <v>951.9220192</v>
      </c>
      <c r="C687" s="4" t="n">
        <v>279.325066</v>
      </c>
      <c r="D687" s="4" t="n">
        <v>1624.518972</v>
      </c>
      <c r="E687" s="4" t="n">
        <v>5.815872509</v>
      </c>
      <c r="F687" s="4" t="n">
        <v>2.539995644</v>
      </c>
      <c r="G687" s="4" t="n">
        <v>0.096028725</v>
      </c>
      <c r="H687" s="4" t="n">
        <v>1</v>
      </c>
    </row>
    <row r="688" s="4" customFormat="true" ht="15.75" hidden="false" customHeight="false" outlineLevel="0" collapsed="false">
      <c r="A688" s="4" t="s">
        <v>695</v>
      </c>
      <c r="B688" s="4" t="n">
        <v>4.374734276</v>
      </c>
      <c r="C688" s="4" t="n">
        <v>1.282331876</v>
      </c>
      <c r="D688" s="4" t="n">
        <v>7.467136675</v>
      </c>
      <c r="E688" s="4" t="n">
        <v>5.823092144</v>
      </c>
      <c r="F688" s="4" t="n">
        <v>2.541785448</v>
      </c>
      <c r="G688" s="4" t="n">
        <v>0.522106274</v>
      </c>
      <c r="H688" s="4" t="n">
        <v>1</v>
      </c>
    </row>
    <row r="689" s="4" customFormat="true" ht="15.75" hidden="false" customHeight="false" outlineLevel="0" collapsed="false">
      <c r="A689" s="4" t="s">
        <v>696</v>
      </c>
      <c r="B689" s="4" t="n">
        <v>11814.00548</v>
      </c>
      <c r="C689" s="4" t="n">
        <v>3408.878326</v>
      </c>
      <c r="D689" s="4" t="n">
        <v>20219.13264</v>
      </c>
      <c r="E689" s="4" t="n">
        <v>5.931315439</v>
      </c>
      <c r="F689" s="4" t="n">
        <v>2.568352099</v>
      </c>
      <c r="G689" s="4" t="n">
        <v>0.037763671</v>
      </c>
      <c r="H689" s="4" t="n">
        <v>1</v>
      </c>
    </row>
    <row r="690" s="4" customFormat="true" ht="15.75" hidden="false" customHeight="false" outlineLevel="0" collapsed="false">
      <c r="A690" s="4" t="s">
        <v>697</v>
      </c>
      <c r="B690" s="4" t="n">
        <v>5.037670855</v>
      </c>
      <c r="C690" s="4" t="n">
        <v>1.444070402</v>
      </c>
      <c r="D690" s="4" t="n">
        <v>8.631271309</v>
      </c>
      <c r="E690" s="4" t="n">
        <v>5.977043292</v>
      </c>
      <c r="F690" s="4" t="n">
        <v>2.579431992</v>
      </c>
      <c r="G690" s="4" t="n">
        <v>0.443960238</v>
      </c>
      <c r="H690" s="4" t="n">
        <v>1</v>
      </c>
    </row>
    <row r="691" s="4" customFormat="true" ht="15.75" hidden="false" customHeight="false" outlineLevel="0" collapsed="false">
      <c r="A691" s="4" t="s">
        <v>698</v>
      </c>
      <c r="B691" s="4" t="n">
        <v>964.1672285</v>
      </c>
      <c r="C691" s="4" t="n">
        <v>265.5121564</v>
      </c>
      <c r="D691" s="4" t="n">
        <v>1662.822301</v>
      </c>
      <c r="E691" s="4" t="n">
        <v>6.262697434</v>
      </c>
      <c r="F691" s="4" t="n">
        <v>2.646784181</v>
      </c>
      <c r="G691" s="4" t="n">
        <v>0.396456826</v>
      </c>
      <c r="H691" s="4" t="n">
        <v>1</v>
      </c>
    </row>
    <row r="692" s="4" customFormat="true" ht="15.75" hidden="false" customHeight="false" outlineLevel="0" collapsed="false">
      <c r="A692" s="4" t="s">
        <v>699</v>
      </c>
      <c r="B692" s="4" t="n">
        <v>10.00767896</v>
      </c>
      <c r="C692" s="4" t="n">
        <v>2.752815304</v>
      </c>
      <c r="D692" s="4" t="n">
        <v>17.26254262</v>
      </c>
      <c r="E692" s="4" t="n">
        <v>6.270868443</v>
      </c>
      <c r="F692" s="4" t="n">
        <v>2.648665253</v>
      </c>
      <c r="G692" s="4" t="n">
        <v>0.294425799</v>
      </c>
      <c r="H692" s="4" t="n">
        <v>1</v>
      </c>
    </row>
    <row r="693" s="4" customFormat="true" ht="15.75" hidden="false" customHeight="false" outlineLevel="0" collapsed="false">
      <c r="A693" s="4" t="s">
        <v>700</v>
      </c>
      <c r="B693" s="4" t="n">
        <v>3.529915426</v>
      </c>
      <c r="C693" s="4" t="n">
        <v>0.917605101</v>
      </c>
      <c r="D693" s="4" t="n">
        <v>6.14222575</v>
      </c>
      <c r="E693" s="4" t="n">
        <v>6.693757197</v>
      </c>
      <c r="F693" s="4" t="n">
        <v>2.742816221</v>
      </c>
      <c r="G693" s="4" t="n">
        <v>0.65182457</v>
      </c>
      <c r="H693" s="4" t="n">
        <v>1</v>
      </c>
    </row>
    <row r="694" s="4" customFormat="true" ht="15.75" hidden="false" customHeight="false" outlineLevel="0" collapsed="false">
      <c r="A694" s="4" t="s">
        <v>701</v>
      </c>
      <c r="B694" s="4" t="n">
        <v>44.4837883</v>
      </c>
      <c r="C694" s="4" t="n">
        <v>11.44691111</v>
      </c>
      <c r="D694" s="4" t="n">
        <v>77.52066548</v>
      </c>
      <c r="E694" s="4" t="n">
        <v>6.772190744</v>
      </c>
      <c r="F694" s="4" t="n">
        <v>2.759622608</v>
      </c>
      <c r="G694" s="4" t="n">
        <v>0.049723439</v>
      </c>
      <c r="H694" s="4" t="n">
        <v>1</v>
      </c>
    </row>
    <row r="695" s="4" customFormat="true" ht="15.75" hidden="false" customHeight="false" outlineLevel="0" collapsed="false">
      <c r="A695" s="4" t="s">
        <v>702</v>
      </c>
      <c r="B695" s="4" t="n">
        <v>15.52649754</v>
      </c>
      <c r="C695" s="4" t="n">
        <v>3.914658379</v>
      </c>
      <c r="D695" s="4" t="n">
        <v>27.1383367</v>
      </c>
      <c r="E695" s="4" t="n">
        <v>6.932491695</v>
      </c>
      <c r="F695" s="4" t="n">
        <v>2.793373983</v>
      </c>
      <c r="G695" s="4" t="n">
        <v>0.089129165</v>
      </c>
      <c r="H695" s="4" t="n">
        <v>1</v>
      </c>
    </row>
    <row r="696" s="4" customFormat="true" ht="15.75" hidden="false" customHeight="false" outlineLevel="0" collapsed="false">
      <c r="A696" s="4" t="s">
        <v>703</v>
      </c>
      <c r="B696" s="4" t="n">
        <v>2.089822746</v>
      </c>
      <c r="C696" s="4" t="n">
        <v>0.526465301</v>
      </c>
      <c r="D696" s="4" t="n">
        <v>3.653180192</v>
      </c>
      <c r="E696" s="4" t="n">
        <v>6.939071174</v>
      </c>
      <c r="F696" s="4" t="n">
        <v>2.794742565</v>
      </c>
      <c r="G696" s="4" t="n">
        <v>1</v>
      </c>
      <c r="H696" s="4" t="n">
        <v>1</v>
      </c>
    </row>
    <row r="697" s="4" customFormat="true" ht="15.75" hidden="false" customHeight="false" outlineLevel="0" collapsed="false">
      <c r="A697" s="4" t="s">
        <v>704</v>
      </c>
      <c r="B697" s="4" t="n">
        <v>2.089822746</v>
      </c>
      <c r="C697" s="4" t="n">
        <v>0.526465301</v>
      </c>
      <c r="D697" s="4" t="n">
        <v>3.653180192</v>
      </c>
      <c r="E697" s="4" t="n">
        <v>6.939071174</v>
      </c>
      <c r="F697" s="4" t="n">
        <v>2.794742565</v>
      </c>
      <c r="G697" s="4" t="n">
        <v>1</v>
      </c>
      <c r="H697" s="4" t="n">
        <v>1</v>
      </c>
    </row>
    <row r="698" s="4" customFormat="true" ht="15.75" hidden="false" customHeight="false" outlineLevel="0" collapsed="false">
      <c r="A698" s="4" t="s">
        <v>705</v>
      </c>
      <c r="B698" s="4" t="n">
        <v>6.259155807</v>
      </c>
      <c r="C698" s="4" t="n">
        <v>1.558771039</v>
      </c>
      <c r="D698" s="4" t="n">
        <v>10.95954057</v>
      </c>
      <c r="E698" s="4" t="n">
        <v>7.03088542</v>
      </c>
      <c r="F698" s="4" t="n">
        <v>2.813706384</v>
      </c>
      <c r="G698" s="4" t="n">
        <v>0.995170692</v>
      </c>
      <c r="H698" s="4" t="n">
        <v>1</v>
      </c>
    </row>
    <row r="699" s="4" customFormat="true" ht="15.75" hidden="false" customHeight="false" outlineLevel="0" collapsed="false">
      <c r="A699" s="4" t="s">
        <v>706</v>
      </c>
      <c r="B699" s="4" t="n">
        <v>1.416573736</v>
      </c>
      <c r="C699" s="4" t="n">
        <v>0.344101913</v>
      </c>
      <c r="D699" s="4" t="n">
        <v>2.489045558</v>
      </c>
      <c r="E699" s="4" t="n">
        <v>7.233454581</v>
      </c>
      <c r="F699" s="4" t="n">
        <v>2.85468482</v>
      </c>
      <c r="G699" s="4" t="n">
        <v>0.590262115</v>
      </c>
      <c r="H699" s="4" t="n">
        <v>1</v>
      </c>
    </row>
    <row r="700" s="4" customFormat="true" ht="15.75" hidden="false" customHeight="false" outlineLevel="0" collapsed="false">
      <c r="A700" s="4" t="s">
        <v>707</v>
      </c>
      <c r="B700" s="4" t="n">
        <v>1.416573736</v>
      </c>
      <c r="C700" s="4" t="n">
        <v>0.344101913</v>
      </c>
      <c r="D700" s="4" t="n">
        <v>2.489045558</v>
      </c>
      <c r="E700" s="4" t="n">
        <v>7.233454581</v>
      </c>
      <c r="F700" s="4" t="n">
        <v>2.85468482</v>
      </c>
      <c r="G700" s="4" t="n">
        <v>0.621651294</v>
      </c>
      <c r="H700" s="4" t="n">
        <v>1</v>
      </c>
    </row>
    <row r="701" s="4" customFormat="true" ht="15.75" hidden="false" customHeight="false" outlineLevel="0" collapsed="false">
      <c r="A701" s="4" t="s">
        <v>708</v>
      </c>
      <c r="B701" s="4" t="n">
        <v>9.718514401</v>
      </c>
      <c r="C701" s="4" t="n">
        <v>2.335262478</v>
      </c>
      <c r="D701" s="4" t="n">
        <v>17.10176632</v>
      </c>
      <c r="E701" s="4" t="n">
        <v>7.323273717</v>
      </c>
      <c r="F701" s="4" t="n">
        <v>2.872488719</v>
      </c>
      <c r="G701" s="4" t="n">
        <v>0.669741218</v>
      </c>
      <c r="H701" s="4" t="n">
        <v>1</v>
      </c>
    </row>
    <row r="702" s="4" customFormat="true" ht="15.75" hidden="false" customHeight="false" outlineLevel="0" collapsed="false">
      <c r="A702" s="4" t="s">
        <v>709</v>
      </c>
      <c r="B702" s="4" t="n">
        <v>277.3364558</v>
      </c>
      <c r="C702" s="4" t="n">
        <v>65.26286762</v>
      </c>
      <c r="D702" s="4" t="n">
        <v>489.4100439</v>
      </c>
      <c r="E702" s="4" t="n">
        <v>7.499058221</v>
      </c>
      <c r="F702" s="4" t="n">
        <v>2.906709424</v>
      </c>
      <c r="G702" s="4" t="n">
        <v>0.126874314</v>
      </c>
      <c r="H702" s="4" t="n">
        <v>1</v>
      </c>
    </row>
    <row r="703" s="4" customFormat="true" ht="15.75" hidden="false" customHeight="false" outlineLevel="0" collapsed="false">
      <c r="A703" s="4" t="s">
        <v>710</v>
      </c>
      <c r="B703" s="4" t="n">
        <v>2.055991371</v>
      </c>
      <c r="C703" s="4" t="n">
        <v>0.458802551</v>
      </c>
      <c r="D703" s="4" t="n">
        <v>3.653180192</v>
      </c>
      <c r="E703" s="4" t="n">
        <v>7.962423458</v>
      </c>
      <c r="F703" s="4" t="n">
        <v>2.993207599</v>
      </c>
      <c r="G703" s="4" t="n">
        <v>1</v>
      </c>
      <c r="H703" s="4" t="n">
        <v>1</v>
      </c>
    </row>
    <row r="704" s="4" customFormat="true" ht="15.75" hidden="false" customHeight="false" outlineLevel="0" collapsed="false">
      <c r="A704" s="4" t="s">
        <v>711</v>
      </c>
      <c r="B704" s="4" t="n">
        <v>2.096185444</v>
      </c>
      <c r="C704" s="4" t="n">
        <v>0.458802551</v>
      </c>
      <c r="D704" s="4" t="n">
        <v>3.733568338</v>
      </c>
      <c r="E704" s="4" t="n">
        <v>8.137636403</v>
      </c>
      <c r="F704" s="4" t="n">
        <v>3.024609821</v>
      </c>
      <c r="G704" s="4" t="n">
        <v>0.504966054</v>
      </c>
      <c r="H704" s="4" t="n">
        <v>1</v>
      </c>
    </row>
    <row r="705" s="4" customFormat="true" ht="15.75" hidden="false" customHeight="false" outlineLevel="0" collapsed="false">
      <c r="A705" s="4" t="s">
        <v>712</v>
      </c>
      <c r="B705" s="4" t="n">
        <v>2.73560308</v>
      </c>
      <c r="C705" s="4" t="n">
        <v>0.573503188</v>
      </c>
      <c r="D705" s="4" t="n">
        <v>4.897702971</v>
      </c>
      <c r="E705" s="4" t="n">
        <v>8.539975141</v>
      </c>
      <c r="F705" s="4" t="n">
        <v>3.09423187</v>
      </c>
      <c r="G705" s="4" t="n">
        <v>0.829071429</v>
      </c>
      <c r="H705" s="4" t="n">
        <v>1</v>
      </c>
    </row>
    <row r="706" s="4" customFormat="true" ht="15.75" hidden="false" customHeight="false" outlineLevel="0" collapsed="false">
      <c r="A706" s="4" t="s">
        <v>713</v>
      </c>
      <c r="B706" s="4" t="n">
        <v>7.543872659</v>
      </c>
      <c r="C706" s="4" t="n">
        <v>1.558771039</v>
      </c>
      <c r="D706" s="4" t="n">
        <v>13.52897428</v>
      </c>
      <c r="E706" s="4" t="n">
        <v>8.679256887</v>
      </c>
      <c r="F706" s="4" t="n">
        <v>3.117571525</v>
      </c>
      <c r="G706" s="4" t="n">
        <v>0.329561595</v>
      </c>
      <c r="H706" s="4" t="n">
        <v>1</v>
      </c>
    </row>
    <row r="707" s="4" customFormat="true" ht="15.75" hidden="false" customHeight="false" outlineLevel="0" collapsed="false">
      <c r="A707" s="4" t="s">
        <v>714</v>
      </c>
      <c r="B707" s="4" t="n">
        <v>2.775797153</v>
      </c>
      <c r="C707" s="4" t="n">
        <v>0.573503188</v>
      </c>
      <c r="D707" s="4" t="n">
        <v>4.978091117</v>
      </c>
      <c r="E707" s="4" t="n">
        <v>8.680145497</v>
      </c>
      <c r="F707" s="4" t="n">
        <v>3.117719225</v>
      </c>
      <c r="G707" s="4" t="n">
        <v>0.402867796</v>
      </c>
      <c r="H707" s="4" t="n">
        <v>1</v>
      </c>
    </row>
    <row r="708" s="4" customFormat="true" ht="15.75" hidden="false" customHeight="false" outlineLevel="0" collapsed="false">
      <c r="A708" s="4" t="s">
        <v>715</v>
      </c>
      <c r="B708" s="4" t="n">
        <v>6.800547934</v>
      </c>
      <c r="C708" s="4" t="n">
        <v>1.397032514</v>
      </c>
      <c r="D708" s="4" t="n">
        <v>12.20406335</v>
      </c>
      <c r="E708" s="4" t="n">
        <v>8.735704596</v>
      </c>
      <c r="F708" s="4" t="n">
        <v>3.126924071</v>
      </c>
      <c r="G708" s="4" t="n">
        <v>0.787902931</v>
      </c>
      <c r="H708" s="4" t="n">
        <v>1</v>
      </c>
    </row>
    <row r="709" s="4" customFormat="true" ht="15.75" hidden="false" customHeight="false" outlineLevel="0" collapsed="false">
      <c r="A709" s="4" t="s">
        <v>716</v>
      </c>
      <c r="B709" s="4" t="n">
        <v>805.4505425</v>
      </c>
      <c r="C709" s="4" t="n">
        <v>163.3275898</v>
      </c>
      <c r="D709" s="4" t="n">
        <v>1447.573495</v>
      </c>
      <c r="E709" s="4" t="n">
        <v>8.863006531</v>
      </c>
      <c r="F709" s="4" t="n">
        <v>3.147796176</v>
      </c>
      <c r="G709" s="4" t="n">
        <v>0.172240632</v>
      </c>
      <c r="H709" s="4" t="n">
        <v>1</v>
      </c>
    </row>
    <row r="710" s="4" customFormat="true" ht="15.75" hidden="false" customHeight="false" outlineLevel="0" collapsed="false">
      <c r="A710" s="4" t="s">
        <v>717</v>
      </c>
      <c r="B710" s="4" t="n">
        <v>7.560547789</v>
      </c>
      <c r="C710" s="4" t="n">
        <v>1.511733152</v>
      </c>
      <c r="D710" s="4" t="n">
        <v>13.60936243</v>
      </c>
      <c r="E710" s="4" t="n">
        <v>9.002489897</v>
      </c>
      <c r="F710" s="4" t="n">
        <v>3.170324075</v>
      </c>
      <c r="G710" s="4" t="n">
        <v>0.183170558</v>
      </c>
      <c r="H710" s="4" t="n">
        <v>1</v>
      </c>
    </row>
    <row r="711" s="4" customFormat="true" ht="15.75" hidden="false" customHeight="false" outlineLevel="0" collapsed="false">
      <c r="A711" s="4" t="s">
        <v>718</v>
      </c>
      <c r="B711" s="4" t="n">
        <v>63.70788351</v>
      </c>
      <c r="C711" s="4" t="n">
        <v>12.72019445</v>
      </c>
      <c r="D711" s="4" t="n">
        <v>114.6955726</v>
      </c>
      <c r="E711" s="4" t="n">
        <v>9.016809687</v>
      </c>
      <c r="F711" s="4" t="n">
        <v>3.172617072</v>
      </c>
      <c r="G711" s="4" t="n">
        <v>0.037198187</v>
      </c>
      <c r="H711" s="4" t="n">
        <v>1</v>
      </c>
    </row>
    <row r="712" s="4" customFormat="true" ht="15.75" hidden="false" customHeight="false" outlineLevel="0" collapsed="false">
      <c r="A712" s="4" t="s">
        <v>719</v>
      </c>
      <c r="B712" s="4" t="n">
        <v>4.03111348</v>
      </c>
      <c r="C712" s="4" t="n">
        <v>0.755866576</v>
      </c>
      <c r="D712" s="4" t="n">
        <v>7.306360383</v>
      </c>
      <c r="E712" s="4" t="n">
        <v>9.66620382</v>
      </c>
      <c r="F712" s="4" t="n">
        <v>3.272949415</v>
      </c>
      <c r="G712" s="4" t="n">
        <v>0.97833975</v>
      </c>
      <c r="H712" s="4" t="n">
        <v>1</v>
      </c>
    </row>
    <row r="713" s="4" customFormat="true" ht="15.75" hidden="false" customHeight="false" outlineLevel="0" collapsed="false">
      <c r="A713" s="4" t="s">
        <v>720</v>
      </c>
      <c r="B713" s="4" t="n">
        <v>8.764876495</v>
      </c>
      <c r="C713" s="4" t="n">
        <v>1.511733152</v>
      </c>
      <c r="D713" s="4" t="n">
        <v>16.01801984</v>
      </c>
      <c r="E713" s="4" t="n">
        <v>10.59579848</v>
      </c>
      <c r="F713" s="4" t="n">
        <v>3.405420406</v>
      </c>
      <c r="G713" s="4" t="n">
        <v>0.204644339</v>
      </c>
      <c r="H713" s="4" t="n">
        <v>1</v>
      </c>
    </row>
    <row r="714" s="4" customFormat="true" ht="15.75" hidden="false" customHeight="false" outlineLevel="0" collapsed="false">
      <c r="A714" s="4" t="s">
        <v>721</v>
      </c>
      <c r="B714" s="4" t="n">
        <v>1.998641052</v>
      </c>
      <c r="C714" s="4" t="n">
        <v>0.344101913</v>
      </c>
      <c r="D714" s="4" t="n">
        <v>3.653180192</v>
      </c>
      <c r="E714" s="4" t="n">
        <v>10.61656461</v>
      </c>
      <c r="F714" s="4" t="n">
        <v>3.408245098</v>
      </c>
      <c r="G714" s="4" t="n">
        <v>1</v>
      </c>
      <c r="H714" s="4" t="n">
        <v>1</v>
      </c>
    </row>
    <row r="715" s="4" customFormat="true" ht="15.75" hidden="false" customHeight="false" outlineLevel="0" collapsed="false">
      <c r="A715" s="4" t="s">
        <v>722</v>
      </c>
      <c r="B715" s="4" t="n">
        <v>6.03611723</v>
      </c>
      <c r="C715" s="4" t="n">
        <v>1.032305739</v>
      </c>
      <c r="D715" s="4" t="n">
        <v>11.03992872</v>
      </c>
      <c r="E715" s="4" t="n">
        <v>10.69443703</v>
      </c>
      <c r="F715" s="4" t="n">
        <v>3.418788634</v>
      </c>
      <c r="G715" s="4" t="n">
        <v>0.52081486</v>
      </c>
      <c r="H715" s="4" t="n">
        <v>1</v>
      </c>
    </row>
    <row r="716" s="4" customFormat="true" ht="15.75" hidden="false" customHeight="false" outlineLevel="0" collapsed="false">
      <c r="A716" s="4" t="s">
        <v>723</v>
      </c>
      <c r="B716" s="4" t="n">
        <v>2.038835125</v>
      </c>
      <c r="C716" s="4" t="n">
        <v>0.344101913</v>
      </c>
      <c r="D716" s="4" t="n">
        <v>3.733568338</v>
      </c>
      <c r="E716" s="4" t="n">
        <v>10.85018187</v>
      </c>
      <c r="F716" s="4" t="n">
        <v>3.43964732</v>
      </c>
      <c r="G716" s="4" t="n">
        <v>0.481479656</v>
      </c>
      <c r="H716" s="4" t="n">
        <v>1</v>
      </c>
    </row>
    <row r="717" s="4" customFormat="true" ht="15.75" hidden="false" customHeight="false" outlineLevel="0" collapsed="false">
      <c r="A717" s="4" t="s">
        <v>724</v>
      </c>
      <c r="B717" s="4" t="n">
        <v>1.359223417</v>
      </c>
      <c r="C717" s="4" t="n">
        <v>0.229401275</v>
      </c>
      <c r="D717" s="4" t="n">
        <v>2.489045558</v>
      </c>
      <c r="E717" s="4" t="n">
        <v>10.85018187</v>
      </c>
      <c r="F717" s="4" t="n">
        <v>3.43964732</v>
      </c>
      <c r="G717" s="4" t="n">
        <v>0.663912663</v>
      </c>
      <c r="H717" s="4" t="n">
        <v>1</v>
      </c>
    </row>
    <row r="718" s="4" customFormat="true" ht="15.75" hidden="false" customHeight="false" outlineLevel="0" collapsed="false">
      <c r="A718" s="4" t="s">
        <v>725</v>
      </c>
      <c r="B718" s="4" t="n">
        <v>1.359223417</v>
      </c>
      <c r="C718" s="4" t="n">
        <v>0.229401275</v>
      </c>
      <c r="D718" s="4" t="n">
        <v>2.489045558</v>
      </c>
      <c r="E718" s="4" t="n">
        <v>10.85018187</v>
      </c>
      <c r="F718" s="4" t="n">
        <v>3.43964732</v>
      </c>
      <c r="G718" s="4" t="n">
        <v>0.663912663</v>
      </c>
      <c r="H718" s="4" t="n">
        <v>1</v>
      </c>
    </row>
    <row r="719" s="4" customFormat="true" ht="15.75" hidden="false" customHeight="false" outlineLevel="0" collapsed="false">
      <c r="A719" s="4" t="s">
        <v>726</v>
      </c>
      <c r="B719" s="4" t="n">
        <v>0.679611708</v>
      </c>
      <c r="C719" s="4" t="n">
        <v>0.114700638</v>
      </c>
      <c r="D719" s="4" t="n">
        <v>1.244522779</v>
      </c>
      <c r="E719" s="4" t="n">
        <v>10.85018187</v>
      </c>
      <c r="F719" s="4" t="n">
        <v>3.43964732</v>
      </c>
      <c r="G719" s="4" t="n">
        <v>0.728307739</v>
      </c>
      <c r="H719" s="4" t="n">
        <v>1</v>
      </c>
    </row>
    <row r="720" s="4" customFormat="true" ht="15.75" hidden="false" customHeight="false" outlineLevel="0" collapsed="false">
      <c r="A720" s="4" t="s">
        <v>727</v>
      </c>
      <c r="B720" s="4" t="n">
        <v>0.679611708</v>
      </c>
      <c r="C720" s="4" t="n">
        <v>0.114700638</v>
      </c>
      <c r="D720" s="4" t="n">
        <v>1.244522779</v>
      </c>
      <c r="E720" s="4" t="n">
        <v>10.85018187</v>
      </c>
      <c r="F720" s="4" t="n">
        <v>3.43964732</v>
      </c>
      <c r="G720" s="4" t="n">
        <v>0.798701124</v>
      </c>
      <c r="H720" s="4" t="n">
        <v>1</v>
      </c>
    </row>
    <row r="721" s="4" customFormat="true" ht="15.75" hidden="false" customHeight="false" outlineLevel="0" collapsed="false">
      <c r="A721" s="4" t="s">
        <v>728</v>
      </c>
      <c r="B721" s="4" t="n">
        <v>0.679611708</v>
      </c>
      <c r="C721" s="4" t="n">
        <v>0.114700638</v>
      </c>
      <c r="D721" s="4" t="n">
        <v>1.244522779</v>
      </c>
      <c r="E721" s="4" t="n">
        <v>10.85018187</v>
      </c>
      <c r="F721" s="4" t="n">
        <v>3.43964732</v>
      </c>
      <c r="G721" s="4" t="n">
        <v>0.816153844</v>
      </c>
      <c r="H721" s="4" t="n">
        <v>1</v>
      </c>
    </row>
    <row r="722" s="4" customFormat="true" ht="15.75" hidden="false" customHeight="false" outlineLevel="0" collapsed="false">
      <c r="A722" s="4" t="s">
        <v>729</v>
      </c>
      <c r="B722" s="4" t="n">
        <v>0.679611708</v>
      </c>
      <c r="C722" s="4" t="n">
        <v>0.114700638</v>
      </c>
      <c r="D722" s="4" t="n">
        <v>1.244522779</v>
      </c>
      <c r="E722" s="4" t="n">
        <v>10.85018187</v>
      </c>
      <c r="F722" s="4" t="n">
        <v>3.43964732</v>
      </c>
      <c r="G722" s="4" t="n">
        <v>0.825879449</v>
      </c>
      <c r="H722" s="4" t="n">
        <v>1</v>
      </c>
    </row>
    <row r="723" s="4" customFormat="true" ht="15.75" hidden="false" customHeight="false" outlineLevel="0" collapsed="false">
      <c r="A723" s="4" t="s">
        <v>730</v>
      </c>
      <c r="B723" s="4" t="n">
        <v>0.679611708</v>
      </c>
      <c r="C723" s="4" t="n">
        <v>0.114700638</v>
      </c>
      <c r="D723" s="4" t="n">
        <v>1.244522779</v>
      </c>
      <c r="E723" s="4" t="n">
        <v>10.85018187</v>
      </c>
      <c r="F723" s="4" t="n">
        <v>3.43964732</v>
      </c>
      <c r="G723" s="4" t="n">
        <v>0.825879449</v>
      </c>
      <c r="H723" s="4" t="n">
        <v>1</v>
      </c>
    </row>
    <row r="724" s="4" customFormat="true" ht="15.75" hidden="false" customHeight="false" outlineLevel="0" collapsed="false">
      <c r="A724" s="4" t="s">
        <v>731</v>
      </c>
      <c r="B724" s="4" t="n">
        <v>0.679611708</v>
      </c>
      <c r="C724" s="4" t="n">
        <v>0.114700638</v>
      </c>
      <c r="D724" s="4" t="n">
        <v>1.244522779</v>
      </c>
      <c r="E724" s="4" t="n">
        <v>10.85018187</v>
      </c>
      <c r="F724" s="4" t="n">
        <v>3.43964732</v>
      </c>
      <c r="G724" s="4" t="n">
        <v>0.856891222</v>
      </c>
      <c r="H724" s="4" t="n">
        <v>1</v>
      </c>
    </row>
    <row r="725" s="4" customFormat="true" ht="15.75" hidden="false" customHeight="false" outlineLevel="0" collapsed="false">
      <c r="A725" s="4" t="s">
        <v>732</v>
      </c>
      <c r="B725" s="4" t="n">
        <v>0.679611708</v>
      </c>
      <c r="C725" s="4" t="n">
        <v>0.114700638</v>
      </c>
      <c r="D725" s="4" t="n">
        <v>1.244522779</v>
      </c>
      <c r="E725" s="4" t="n">
        <v>10.85018187</v>
      </c>
      <c r="F725" s="4" t="n">
        <v>3.43964732</v>
      </c>
      <c r="G725" s="4" t="n">
        <v>0.856891222</v>
      </c>
      <c r="H725" s="4" t="n">
        <v>1</v>
      </c>
    </row>
    <row r="726" s="4" customFormat="true" ht="15.75" hidden="false" customHeight="false" outlineLevel="0" collapsed="false">
      <c r="A726" s="4" t="s">
        <v>733</v>
      </c>
      <c r="B726" s="4" t="n">
        <v>0.679611708</v>
      </c>
      <c r="C726" s="4" t="n">
        <v>0.114700638</v>
      </c>
      <c r="D726" s="4" t="n">
        <v>1.244522779</v>
      </c>
      <c r="E726" s="4" t="n">
        <v>10.85018187</v>
      </c>
      <c r="F726" s="4" t="n">
        <v>3.43964732</v>
      </c>
      <c r="G726" s="4" t="n">
        <v>0.880796886</v>
      </c>
      <c r="H726" s="4" t="n">
        <v>1</v>
      </c>
    </row>
    <row r="727" s="4" customFormat="true" ht="15.75" hidden="false" customHeight="false" outlineLevel="0" collapsed="false">
      <c r="A727" s="4" t="s">
        <v>734</v>
      </c>
      <c r="B727" s="4" t="n">
        <v>0.679611708</v>
      </c>
      <c r="C727" s="4" t="n">
        <v>0.114700638</v>
      </c>
      <c r="D727" s="4" t="n">
        <v>1.244522779</v>
      </c>
      <c r="E727" s="4" t="n">
        <v>10.85018187</v>
      </c>
      <c r="F727" s="4" t="n">
        <v>3.43964732</v>
      </c>
      <c r="G727" s="4" t="n">
        <v>0.880796886</v>
      </c>
      <c r="H727" s="4" t="n">
        <v>1</v>
      </c>
    </row>
    <row r="728" s="4" customFormat="true" ht="15.75" hidden="false" customHeight="false" outlineLevel="0" collapsed="false">
      <c r="A728" s="4" t="s">
        <v>735</v>
      </c>
      <c r="B728" s="4" t="n">
        <v>0.679611708</v>
      </c>
      <c r="C728" s="4" t="n">
        <v>0.114700638</v>
      </c>
      <c r="D728" s="4" t="n">
        <v>1.244522779</v>
      </c>
      <c r="E728" s="4" t="n">
        <v>10.85018187</v>
      </c>
      <c r="F728" s="4" t="n">
        <v>3.43964732</v>
      </c>
      <c r="G728" s="4" t="n">
        <v>0.880796886</v>
      </c>
      <c r="H728" s="4" t="n">
        <v>1</v>
      </c>
    </row>
    <row r="729" s="4" customFormat="true" ht="15.75" hidden="false" customHeight="false" outlineLevel="0" collapsed="false">
      <c r="A729" s="4" t="s">
        <v>736</v>
      </c>
      <c r="B729" s="4" t="n">
        <v>0.679611708</v>
      </c>
      <c r="C729" s="4" t="n">
        <v>0.114700638</v>
      </c>
      <c r="D729" s="4" t="n">
        <v>1.244522779</v>
      </c>
      <c r="E729" s="4" t="n">
        <v>10.85018187</v>
      </c>
      <c r="F729" s="4" t="n">
        <v>3.43964732</v>
      </c>
      <c r="G729" s="4" t="n">
        <v>0.880796886</v>
      </c>
      <c r="H729" s="4" t="n">
        <v>1</v>
      </c>
    </row>
    <row r="730" s="4" customFormat="true" ht="15.75" hidden="false" customHeight="false" outlineLevel="0" collapsed="false">
      <c r="A730" s="4" t="s">
        <v>737</v>
      </c>
      <c r="B730" s="4" t="n">
        <v>0.679611708</v>
      </c>
      <c r="C730" s="4" t="n">
        <v>0.114700638</v>
      </c>
      <c r="D730" s="4" t="n">
        <v>1.244522779</v>
      </c>
      <c r="E730" s="4" t="n">
        <v>10.85018187</v>
      </c>
      <c r="F730" s="4" t="n">
        <v>3.43964732</v>
      </c>
      <c r="G730" s="4" t="n">
        <v>0.880796886</v>
      </c>
      <c r="H730" s="4" t="n">
        <v>1</v>
      </c>
    </row>
    <row r="731" s="4" customFormat="true" ht="15.75" hidden="false" customHeight="false" outlineLevel="0" collapsed="false">
      <c r="A731" s="4" t="s">
        <v>738</v>
      </c>
      <c r="B731" s="4" t="n">
        <v>690.8781217</v>
      </c>
      <c r="C731" s="4" t="n">
        <v>112.4830061</v>
      </c>
      <c r="D731" s="4" t="n">
        <v>1269.273237</v>
      </c>
      <c r="E731" s="4" t="n">
        <v>11.28413332</v>
      </c>
      <c r="F731" s="4" t="n">
        <v>3.496223711</v>
      </c>
      <c r="G731" s="4" t="n">
        <v>0.028081698</v>
      </c>
      <c r="H731" s="4" t="n">
        <v>1</v>
      </c>
    </row>
    <row r="732" s="4" customFormat="true" ht="15.75" hidden="false" customHeight="false" outlineLevel="0" collapsed="false">
      <c r="A732" s="4" t="s">
        <v>739</v>
      </c>
      <c r="B732" s="4" t="n">
        <v>3.973763161</v>
      </c>
      <c r="C732" s="4" t="n">
        <v>0.641165938</v>
      </c>
      <c r="D732" s="4" t="n">
        <v>7.306360383</v>
      </c>
      <c r="E732" s="4" t="n">
        <v>11.39542815</v>
      </c>
      <c r="F732" s="4" t="n">
        <v>3.510383226</v>
      </c>
      <c r="G732" s="4" t="n">
        <v>0.94247546</v>
      </c>
      <c r="H732" s="4" t="n">
        <v>1</v>
      </c>
    </row>
    <row r="733" s="4" customFormat="true" ht="15.75" hidden="false" customHeight="false" outlineLevel="0" collapsed="false">
      <c r="A733" s="4" t="s">
        <v>740</v>
      </c>
      <c r="B733" s="4" t="n">
        <v>7.994083093</v>
      </c>
      <c r="C733" s="4" t="n">
        <v>1.214669127</v>
      </c>
      <c r="D733" s="4" t="n">
        <v>14.77349706</v>
      </c>
      <c r="E733" s="4" t="n">
        <v>12.162569</v>
      </c>
      <c r="F733" s="4" t="n">
        <v>3.604376084</v>
      </c>
      <c r="G733" s="4" t="n">
        <v>0.253102078</v>
      </c>
      <c r="H733" s="4" t="n">
        <v>1</v>
      </c>
    </row>
    <row r="734" s="4" customFormat="true" ht="15.75" hidden="false" customHeight="false" outlineLevel="0" collapsed="false">
      <c r="A734" s="4" t="s">
        <v>741</v>
      </c>
      <c r="B734" s="4" t="n">
        <v>3.30051415</v>
      </c>
      <c r="C734" s="4" t="n">
        <v>0.458802551</v>
      </c>
      <c r="D734" s="4" t="n">
        <v>6.14222575</v>
      </c>
      <c r="E734" s="4" t="n">
        <v>13.38751439</v>
      </c>
      <c r="F734" s="4" t="n">
        <v>3.742816221</v>
      </c>
      <c r="G734" s="4" t="n">
        <v>0.604400144</v>
      </c>
      <c r="H734" s="4" t="n">
        <v>1</v>
      </c>
    </row>
    <row r="735" s="4" customFormat="true" ht="15.75" hidden="false" customHeight="false" outlineLevel="0" collapsed="false">
      <c r="A735" s="4" t="s">
        <v>742</v>
      </c>
      <c r="B735" s="4" t="n">
        <v>3.996800988</v>
      </c>
      <c r="C735" s="4" t="n">
        <v>0.526465301</v>
      </c>
      <c r="D735" s="4" t="n">
        <v>7.467136675</v>
      </c>
      <c r="E735" s="4" t="n">
        <v>14.18353055</v>
      </c>
      <c r="F735" s="4" t="n">
        <v>3.826144787</v>
      </c>
      <c r="G735" s="4" t="n">
        <v>0.261022233</v>
      </c>
      <c r="H735" s="4" t="n">
        <v>1</v>
      </c>
    </row>
    <row r="736" s="4" customFormat="true" ht="15.75" hidden="false" customHeight="false" outlineLevel="0" collapsed="false">
      <c r="A736" s="4" t="s">
        <v>743</v>
      </c>
      <c r="B736" s="4" t="n">
        <v>2.661096515</v>
      </c>
      <c r="C736" s="4" t="n">
        <v>0.344101913</v>
      </c>
      <c r="D736" s="4" t="n">
        <v>4.978091117</v>
      </c>
      <c r="E736" s="4" t="n">
        <v>14.46690916</v>
      </c>
      <c r="F736" s="4" t="n">
        <v>3.85468482</v>
      </c>
      <c r="G736" s="4" t="n">
        <v>0.515319779</v>
      </c>
      <c r="H736" s="4" t="n">
        <v>1</v>
      </c>
    </row>
    <row r="737" s="4" customFormat="true" ht="15.75" hidden="false" customHeight="false" outlineLevel="0" collapsed="false">
      <c r="A737" s="4" t="s">
        <v>744</v>
      </c>
      <c r="B737" s="4" t="n">
        <v>7.183095617</v>
      </c>
      <c r="C737" s="4" t="n">
        <v>0.917605101</v>
      </c>
      <c r="D737" s="4" t="n">
        <v>13.44858613</v>
      </c>
      <c r="E737" s="4" t="n">
        <v>14.65618065</v>
      </c>
      <c r="F737" s="4" t="n">
        <v>3.873437286</v>
      </c>
      <c r="G737" s="4" t="n">
        <v>0.62526802</v>
      </c>
      <c r="H737" s="4" t="n">
        <v>1</v>
      </c>
    </row>
    <row r="738" s="4" customFormat="true" ht="15.75" hidden="false" customHeight="false" outlineLevel="0" collapsed="false">
      <c r="A738" s="4" t="s">
        <v>745</v>
      </c>
      <c r="B738" s="4" t="n">
        <v>4.562193175</v>
      </c>
      <c r="C738" s="4" t="n">
        <v>0.573503188</v>
      </c>
      <c r="D738" s="4" t="n">
        <v>8.550883162</v>
      </c>
      <c r="E738" s="4" t="n">
        <v>14.90991391</v>
      </c>
      <c r="F738" s="4" t="n">
        <v>3.898200022</v>
      </c>
      <c r="G738" s="4" t="n">
        <v>0.731781464</v>
      </c>
      <c r="H738" s="4" t="n">
        <v>1</v>
      </c>
    </row>
    <row r="739" s="4" customFormat="true" ht="15.75" hidden="false" customHeight="false" outlineLevel="0" collapsed="false">
      <c r="A739" s="4" t="s">
        <v>746</v>
      </c>
      <c r="B739" s="4" t="n">
        <v>1.941290733</v>
      </c>
      <c r="C739" s="4" t="n">
        <v>0.229401275</v>
      </c>
      <c r="D739" s="4" t="n">
        <v>3.653180192</v>
      </c>
      <c r="E739" s="4" t="n">
        <v>15.92484692</v>
      </c>
      <c r="F739" s="4" t="n">
        <v>3.993207599</v>
      </c>
      <c r="G739" s="4" t="n">
        <v>1</v>
      </c>
      <c r="H739" s="4" t="n">
        <v>1</v>
      </c>
    </row>
    <row r="740" s="4" customFormat="true" ht="15.75" hidden="false" customHeight="false" outlineLevel="0" collapsed="false">
      <c r="A740" s="4" t="s">
        <v>747</v>
      </c>
      <c r="B740" s="4" t="n">
        <v>1.941290733</v>
      </c>
      <c r="C740" s="4" t="n">
        <v>0.229401275</v>
      </c>
      <c r="D740" s="4" t="n">
        <v>3.653180192</v>
      </c>
      <c r="E740" s="4" t="n">
        <v>15.92484692</v>
      </c>
      <c r="F740" s="4" t="n">
        <v>3.993207599</v>
      </c>
      <c r="G740" s="4" t="n">
        <v>1</v>
      </c>
      <c r="H740" s="4" t="n">
        <v>1</v>
      </c>
    </row>
    <row r="741" s="4" customFormat="true" ht="15.75" hidden="false" customHeight="false" outlineLevel="0" collapsed="false">
      <c r="A741" s="4" t="s">
        <v>748</v>
      </c>
      <c r="B741" s="4" t="n">
        <v>1.941290733</v>
      </c>
      <c r="C741" s="4" t="n">
        <v>0.229401275</v>
      </c>
      <c r="D741" s="4" t="n">
        <v>3.653180192</v>
      </c>
      <c r="E741" s="4" t="n">
        <v>15.92484692</v>
      </c>
      <c r="F741" s="4" t="n">
        <v>3.993207599</v>
      </c>
      <c r="G741" s="4" t="n">
        <v>1</v>
      </c>
      <c r="H741" s="4" t="n">
        <v>1</v>
      </c>
    </row>
    <row r="742" s="4" customFormat="true" ht="15.75" hidden="false" customHeight="false" outlineLevel="0" collapsed="false">
      <c r="A742" s="4" t="s">
        <v>749</v>
      </c>
      <c r="B742" s="4" t="n">
        <v>1.941290733</v>
      </c>
      <c r="C742" s="4" t="n">
        <v>0.229401275</v>
      </c>
      <c r="D742" s="4" t="n">
        <v>3.653180192</v>
      </c>
      <c r="E742" s="4" t="n">
        <v>15.92484692</v>
      </c>
      <c r="F742" s="4" t="n">
        <v>3.993207599</v>
      </c>
      <c r="G742" s="4" t="n">
        <v>1</v>
      </c>
      <c r="H742" s="4" t="n">
        <v>1</v>
      </c>
    </row>
    <row r="743" s="4" customFormat="true" ht="15.75" hidden="false" customHeight="false" outlineLevel="0" collapsed="false">
      <c r="A743" s="4" t="s">
        <v>750</v>
      </c>
      <c r="B743" s="4" t="n">
        <v>5.864066273</v>
      </c>
      <c r="C743" s="4" t="n">
        <v>0.688203826</v>
      </c>
      <c r="D743" s="4" t="n">
        <v>11.03992872</v>
      </c>
      <c r="E743" s="4" t="n">
        <v>16.04165555</v>
      </c>
      <c r="F743" s="4" t="n">
        <v>4.003751135</v>
      </c>
      <c r="G743" s="4" t="n">
        <v>0.439710478</v>
      </c>
      <c r="H743" s="4" t="n">
        <v>1</v>
      </c>
    </row>
    <row r="744" s="4" customFormat="true" ht="15.75" hidden="false" customHeight="false" outlineLevel="0" collapsed="false">
      <c r="A744" s="4" t="s">
        <v>751</v>
      </c>
      <c r="B744" s="4" t="n">
        <v>1.981484807</v>
      </c>
      <c r="C744" s="4" t="n">
        <v>0.229401275</v>
      </c>
      <c r="D744" s="4" t="n">
        <v>3.733568338</v>
      </c>
      <c r="E744" s="4" t="n">
        <v>16.27527281</v>
      </c>
      <c r="F744" s="4" t="n">
        <v>4.024609821</v>
      </c>
      <c r="G744" s="4" t="n">
        <v>0.485580018</v>
      </c>
      <c r="H744" s="4" t="n">
        <v>1</v>
      </c>
    </row>
    <row r="745" s="4" customFormat="true" ht="15.75" hidden="false" customHeight="false" outlineLevel="0" collapsed="false">
      <c r="A745" s="4" t="s">
        <v>752</v>
      </c>
      <c r="B745" s="4" t="n">
        <v>1317.212541</v>
      </c>
      <c r="C745" s="4" t="n">
        <v>138.6032829</v>
      </c>
      <c r="D745" s="4" t="n">
        <v>2495.821798</v>
      </c>
      <c r="E745" s="4" t="n">
        <v>18.00694576</v>
      </c>
      <c r="F745" s="4" t="n">
        <v>4.170481595</v>
      </c>
      <c r="G745" s="4" t="n">
        <v>0.078473005</v>
      </c>
      <c r="H745" s="4" t="n">
        <v>1</v>
      </c>
    </row>
    <row r="746" s="4" customFormat="true" ht="15.75" hidden="false" customHeight="false" outlineLevel="0" collapsed="false">
      <c r="A746" s="4" t="s">
        <v>753</v>
      </c>
      <c r="B746" s="4" t="n">
        <v>17.59123659</v>
      </c>
      <c r="C746" s="4" t="n">
        <v>1.741134427</v>
      </c>
      <c r="D746" s="4" t="n">
        <v>33.44133875</v>
      </c>
      <c r="E746" s="4" t="n">
        <v>19.20663806</v>
      </c>
      <c r="F746" s="4" t="n">
        <v>4.263533106</v>
      </c>
      <c r="G746" s="4" t="n">
        <v>0.070875832</v>
      </c>
      <c r="H746" s="4" t="n">
        <v>1</v>
      </c>
    </row>
    <row r="747" s="4" customFormat="true" ht="15.75" hidden="false" customHeight="false" outlineLevel="0" collapsed="false">
      <c r="A747" s="4" t="s">
        <v>754</v>
      </c>
      <c r="B747" s="4" t="n">
        <v>130.6008734</v>
      </c>
      <c r="C747" s="4" t="n">
        <v>12.74081932</v>
      </c>
      <c r="D747" s="4" t="n">
        <v>248.4609276</v>
      </c>
      <c r="E747" s="4" t="n">
        <v>19.50117346</v>
      </c>
      <c r="F747" s="4" t="n">
        <v>4.285489034</v>
      </c>
      <c r="G747" s="4" t="n">
        <v>0.026483502</v>
      </c>
      <c r="H747" s="4" t="n">
        <v>1</v>
      </c>
    </row>
    <row r="748" s="4" customFormat="true" ht="15.75" hidden="false" customHeight="false" outlineLevel="0" collapsed="false">
      <c r="A748" s="4" t="s">
        <v>755</v>
      </c>
      <c r="B748" s="4" t="n">
        <v>2.563552123</v>
      </c>
      <c r="C748" s="4" t="n">
        <v>0.229401275</v>
      </c>
      <c r="D748" s="4" t="n">
        <v>4.897702971</v>
      </c>
      <c r="E748" s="4" t="n">
        <v>21.34993785</v>
      </c>
      <c r="F748" s="4" t="n">
        <v>4.416159965</v>
      </c>
      <c r="G748" s="4" t="n">
        <v>0.752006848</v>
      </c>
      <c r="H748" s="4" t="n">
        <v>1</v>
      </c>
    </row>
    <row r="749" s="4" customFormat="true" ht="15.75" hidden="false" customHeight="false" outlineLevel="0" collapsed="false">
      <c r="A749" s="4" t="s">
        <v>756</v>
      </c>
      <c r="B749" s="4" t="n">
        <v>2.603746196</v>
      </c>
      <c r="C749" s="4" t="n">
        <v>0.229401275</v>
      </c>
      <c r="D749" s="4" t="n">
        <v>4.978091117</v>
      </c>
      <c r="E749" s="4" t="n">
        <v>21.70036374</v>
      </c>
      <c r="F749" s="4" t="n">
        <v>4.43964732</v>
      </c>
      <c r="G749" s="4" t="n">
        <v>0.344487785</v>
      </c>
      <c r="H749" s="4" t="n">
        <v>1</v>
      </c>
    </row>
    <row r="750" s="4" customFormat="true" ht="15.75" hidden="false" customHeight="false" outlineLevel="0" collapsed="false">
      <c r="A750" s="4" t="s">
        <v>757</v>
      </c>
      <c r="B750" s="4" t="n">
        <v>1.301873098</v>
      </c>
      <c r="C750" s="4" t="n">
        <v>0.114700638</v>
      </c>
      <c r="D750" s="4" t="n">
        <v>2.489045558</v>
      </c>
      <c r="E750" s="4" t="n">
        <v>21.70036374</v>
      </c>
      <c r="F750" s="4" t="n">
        <v>4.43964732</v>
      </c>
      <c r="G750" s="4" t="n">
        <v>0.574442031</v>
      </c>
      <c r="H750" s="4" t="n">
        <v>1</v>
      </c>
    </row>
    <row r="751" s="4" customFormat="true" ht="15.75" hidden="false" customHeight="false" outlineLevel="0" collapsed="false">
      <c r="A751" s="4" t="s">
        <v>758</v>
      </c>
      <c r="B751" s="4" t="n">
        <v>1.301873098</v>
      </c>
      <c r="C751" s="4" t="n">
        <v>0.114700638</v>
      </c>
      <c r="D751" s="4" t="n">
        <v>2.489045558</v>
      </c>
      <c r="E751" s="4" t="n">
        <v>21.70036374</v>
      </c>
      <c r="F751" s="4" t="n">
        <v>4.43964732</v>
      </c>
      <c r="G751" s="4" t="n">
        <v>0.610959968</v>
      </c>
      <c r="H751" s="4" t="n">
        <v>1</v>
      </c>
    </row>
    <row r="752" s="4" customFormat="true" ht="15.75" hidden="false" customHeight="false" outlineLevel="0" collapsed="false">
      <c r="A752" s="4" t="s">
        <v>759</v>
      </c>
      <c r="B752" s="4" t="n">
        <v>1.301873098</v>
      </c>
      <c r="C752" s="4" t="n">
        <v>0.114700638</v>
      </c>
      <c r="D752" s="4" t="n">
        <v>2.489045558</v>
      </c>
      <c r="E752" s="4" t="n">
        <v>21.70036374</v>
      </c>
      <c r="F752" s="4" t="n">
        <v>4.43964732</v>
      </c>
      <c r="G752" s="4" t="n">
        <v>0.636961426</v>
      </c>
      <c r="H752" s="4" t="n">
        <v>1</v>
      </c>
    </row>
    <row r="753" s="4" customFormat="true" ht="15.75" hidden="false" customHeight="false" outlineLevel="0" collapsed="false">
      <c r="A753" s="4" t="s">
        <v>760</v>
      </c>
      <c r="B753" s="4" t="n">
        <v>1.301873098</v>
      </c>
      <c r="C753" s="4" t="n">
        <v>0.114700638</v>
      </c>
      <c r="D753" s="4" t="n">
        <v>2.489045558</v>
      </c>
      <c r="E753" s="4" t="n">
        <v>21.70036374</v>
      </c>
      <c r="F753" s="4" t="n">
        <v>4.43964732</v>
      </c>
      <c r="G753" s="4" t="n">
        <v>0.647392617</v>
      </c>
      <c r="H753" s="4" t="n">
        <v>1</v>
      </c>
    </row>
    <row r="754" s="4" customFormat="true" ht="15.75" hidden="false" customHeight="false" outlineLevel="0" collapsed="false">
      <c r="A754" s="4" t="s">
        <v>761</v>
      </c>
      <c r="B754" s="4" t="n">
        <v>1.301873098</v>
      </c>
      <c r="C754" s="4" t="n">
        <v>0.114700638</v>
      </c>
      <c r="D754" s="4" t="n">
        <v>2.489045558</v>
      </c>
      <c r="E754" s="4" t="n">
        <v>21.70036374</v>
      </c>
      <c r="F754" s="4" t="n">
        <v>4.43964732</v>
      </c>
      <c r="G754" s="4" t="n">
        <v>0.662165828</v>
      </c>
      <c r="H754" s="4" t="n">
        <v>1</v>
      </c>
    </row>
    <row r="755" s="4" customFormat="true" ht="15.75" hidden="false" customHeight="false" outlineLevel="0" collapsed="false">
      <c r="A755" s="4" t="s">
        <v>762</v>
      </c>
      <c r="B755" s="4" t="n">
        <v>1.301873098</v>
      </c>
      <c r="C755" s="4" t="n">
        <v>0.114700638</v>
      </c>
      <c r="D755" s="4" t="n">
        <v>2.489045558</v>
      </c>
      <c r="E755" s="4" t="n">
        <v>21.70036374</v>
      </c>
      <c r="F755" s="4" t="n">
        <v>4.43964732</v>
      </c>
      <c r="G755" s="4" t="n">
        <v>0.662165828</v>
      </c>
      <c r="H755" s="4" t="n">
        <v>1</v>
      </c>
    </row>
    <row r="756" s="4" customFormat="true" ht="15.75" hidden="false" customHeight="false" outlineLevel="0" collapsed="false">
      <c r="A756" s="4" t="s">
        <v>763</v>
      </c>
      <c r="B756" s="4" t="n">
        <v>1.301873098</v>
      </c>
      <c r="C756" s="4" t="n">
        <v>0.114700638</v>
      </c>
      <c r="D756" s="4" t="n">
        <v>2.489045558</v>
      </c>
      <c r="E756" s="4" t="n">
        <v>21.70036374</v>
      </c>
      <c r="F756" s="4" t="n">
        <v>4.43964732</v>
      </c>
      <c r="G756" s="4" t="n">
        <v>0.662165828</v>
      </c>
      <c r="H756" s="4" t="n">
        <v>1</v>
      </c>
    </row>
    <row r="757" s="4" customFormat="true" ht="15.75" hidden="false" customHeight="false" outlineLevel="0" collapsed="false">
      <c r="A757" s="4" t="s">
        <v>764</v>
      </c>
      <c r="B757" s="4" t="n">
        <v>15.51857009</v>
      </c>
      <c r="C757" s="4" t="n">
        <v>1.329369764</v>
      </c>
      <c r="D757" s="4" t="n">
        <v>29.70777041</v>
      </c>
      <c r="E757" s="4" t="n">
        <v>22.34725899</v>
      </c>
      <c r="F757" s="4" t="n">
        <v>4.482025983</v>
      </c>
      <c r="G757" s="4" t="n">
        <v>0.041838439</v>
      </c>
      <c r="H757" s="4" t="n">
        <v>1</v>
      </c>
    </row>
    <row r="758" s="4" customFormat="true" ht="15.75" hidden="false" customHeight="false" outlineLevel="0" collapsed="false">
      <c r="A758" s="4" t="s">
        <v>765</v>
      </c>
      <c r="B758" s="4" t="n">
        <v>5.789559709</v>
      </c>
      <c r="C758" s="4" t="n">
        <v>0.458802551</v>
      </c>
      <c r="D758" s="4" t="n">
        <v>11.12031687</v>
      </c>
      <c r="E758" s="4" t="n">
        <v>24.23769626</v>
      </c>
      <c r="F758" s="4" t="n">
        <v>4.599180675</v>
      </c>
      <c r="G758" s="4" t="n">
        <v>0.20330922</v>
      </c>
      <c r="H758" s="4" t="n">
        <v>1</v>
      </c>
    </row>
    <row r="759" s="4" customFormat="true" ht="15.75" hidden="false" customHeight="false" outlineLevel="0" collapsed="false">
      <c r="A759" s="4" t="s">
        <v>766</v>
      </c>
      <c r="B759" s="4" t="n">
        <v>4.487686611</v>
      </c>
      <c r="C759" s="4" t="n">
        <v>0.344101913</v>
      </c>
      <c r="D759" s="4" t="n">
        <v>8.631271309</v>
      </c>
      <c r="E759" s="4" t="n">
        <v>25.08347377</v>
      </c>
      <c r="F759" s="4" t="n">
        <v>4.648665253</v>
      </c>
      <c r="G759" s="4" t="n">
        <v>0.305200567</v>
      </c>
      <c r="H759" s="4" t="n">
        <v>1</v>
      </c>
    </row>
    <row r="760" s="4" customFormat="true" ht="15.75" hidden="false" customHeight="false" outlineLevel="0" collapsed="false">
      <c r="A760" s="4" t="s">
        <v>767</v>
      </c>
      <c r="B760" s="4" t="n">
        <v>8.951854278</v>
      </c>
      <c r="C760" s="4" t="n">
        <v>0.641165938</v>
      </c>
      <c r="D760" s="4" t="n">
        <v>17.26254262</v>
      </c>
      <c r="E760" s="4" t="n">
        <v>26.92367387</v>
      </c>
      <c r="F760" s="4" t="n">
        <v>4.750803381</v>
      </c>
      <c r="G760" s="4" t="n">
        <v>0.039269947</v>
      </c>
      <c r="H760" s="4" t="n">
        <v>1</v>
      </c>
    </row>
    <row r="761" s="4" customFormat="true" ht="15.75" hidden="false" customHeight="false" outlineLevel="0" collapsed="false">
      <c r="A761" s="4" t="s">
        <v>768</v>
      </c>
      <c r="B761" s="4" t="n">
        <v>1.883940415</v>
      </c>
      <c r="C761" s="4" t="n">
        <v>0.114700638</v>
      </c>
      <c r="D761" s="4" t="n">
        <v>3.653180192</v>
      </c>
      <c r="E761" s="4" t="n">
        <v>31.84969383</v>
      </c>
      <c r="F761" s="4" t="n">
        <v>4.993207599</v>
      </c>
      <c r="G761" s="4" t="n">
        <v>1</v>
      </c>
      <c r="H761" s="4" t="n">
        <v>1</v>
      </c>
    </row>
    <row r="762" s="4" customFormat="true" ht="15.75" hidden="false" customHeight="false" outlineLevel="0" collapsed="false">
      <c r="A762" s="4" t="s">
        <v>769</v>
      </c>
      <c r="B762" s="4" t="n">
        <v>1.883940415</v>
      </c>
      <c r="C762" s="4" t="n">
        <v>0.114700638</v>
      </c>
      <c r="D762" s="4" t="n">
        <v>3.653180192</v>
      </c>
      <c r="E762" s="4" t="n">
        <v>31.84969383</v>
      </c>
      <c r="F762" s="4" t="n">
        <v>4.993207599</v>
      </c>
      <c r="G762" s="4" t="n">
        <v>1</v>
      </c>
      <c r="H762" s="4" t="n">
        <v>1</v>
      </c>
    </row>
    <row r="763" s="4" customFormat="true" ht="15.75" hidden="false" customHeight="false" outlineLevel="0" collapsed="false">
      <c r="A763" s="4" t="s">
        <v>770</v>
      </c>
      <c r="B763" s="4" t="n">
        <v>1.883940415</v>
      </c>
      <c r="C763" s="4" t="n">
        <v>0.114700638</v>
      </c>
      <c r="D763" s="4" t="n">
        <v>3.653180192</v>
      </c>
      <c r="E763" s="4" t="n">
        <v>31.84969383</v>
      </c>
      <c r="F763" s="4" t="n">
        <v>4.993207599</v>
      </c>
      <c r="G763" s="4" t="n">
        <v>1</v>
      </c>
      <c r="H763" s="4" t="n">
        <v>1</v>
      </c>
    </row>
    <row r="764" s="4" customFormat="true" ht="15.75" hidden="false" customHeight="false" outlineLevel="0" collapsed="false">
      <c r="A764" s="4" t="s">
        <v>771</v>
      </c>
      <c r="B764" s="4" t="n">
        <v>1.883940415</v>
      </c>
      <c r="C764" s="4" t="n">
        <v>0.114700638</v>
      </c>
      <c r="D764" s="4" t="n">
        <v>3.653180192</v>
      </c>
      <c r="E764" s="4" t="n">
        <v>31.84969383</v>
      </c>
      <c r="F764" s="4" t="n">
        <v>4.993207599</v>
      </c>
      <c r="G764" s="4" t="n">
        <v>1</v>
      </c>
      <c r="H764" s="4" t="n">
        <v>1</v>
      </c>
    </row>
    <row r="765" s="4" customFormat="true" ht="15.75" hidden="false" customHeight="false" outlineLevel="0" collapsed="false">
      <c r="A765" s="4" t="s">
        <v>772</v>
      </c>
      <c r="B765" s="4" t="n">
        <v>6.35447078</v>
      </c>
      <c r="C765" s="4" t="n">
        <v>0.344101913</v>
      </c>
      <c r="D765" s="4" t="n">
        <v>12.36483965</v>
      </c>
      <c r="E765" s="4" t="n">
        <v>35.93365564</v>
      </c>
      <c r="F765" s="4" t="n">
        <v>5.167263808</v>
      </c>
      <c r="G765" s="4" t="n">
        <v>0.129041275</v>
      </c>
      <c r="H765" s="4" t="n">
        <v>1</v>
      </c>
    </row>
    <row r="766" s="4" customFormat="true" ht="15.75" hidden="false" customHeight="false" outlineLevel="0" collapsed="false">
      <c r="A766" s="4" t="s">
        <v>773</v>
      </c>
      <c r="B766" s="4" t="n">
        <v>4.470530365</v>
      </c>
      <c r="C766" s="4" t="n">
        <v>0.229401275</v>
      </c>
      <c r="D766" s="4" t="n">
        <v>8.711659455</v>
      </c>
      <c r="E766" s="4" t="n">
        <v>37.97563655</v>
      </c>
      <c r="F766" s="4" t="n">
        <v>5.247002242</v>
      </c>
      <c r="G766" s="4" t="n">
        <v>0.499228926</v>
      </c>
      <c r="H766" s="4" t="n">
        <v>1</v>
      </c>
    </row>
    <row r="767" s="4" customFormat="true" ht="15.75" hidden="false" customHeight="false" outlineLevel="0" collapsed="false">
      <c r="A767" s="4" t="s">
        <v>774</v>
      </c>
      <c r="B767" s="4" t="n">
        <v>2.506201804</v>
      </c>
      <c r="C767" s="4" t="n">
        <v>0.114700638</v>
      </c>
      <c r="D767" s="4" t="n">
        <v>4.897702971</v>
      </c>
      <c r="E767" s="4" t="n">
        <v>42.6998757</v>
      </c>
      <c r="F767" s="4" t="n">
        <v>5.416159965</v>
      </c>
      <c r="G767" s="4" t="n">
        <v>0.66770464</v>
      </c>
      <c r="H767" s="4" t="n">
        <v>1</v>
      </c>
    </row>
    <row r="768" s="4" customFormat="true" ht="15.75" hidden="false" customHeight="false" outlineLevel="0" collapsed="false">
      <c r="A768" s="4" t="s">
        <v>775</v>
      </c>
      <c r="B768" s="4" t="n">
        <v>2.506201804</v>
      </c>
      <c r="C768" s="4" t="n">
        <v>0.114700638</v>
      </c>
      <c r="D768" s="4" t="n">
        <v>4.897702971</v>
      </c>
      <c r="E768" s="4" t="n">
        <v>42.6998757</v>
      </c>
      <c r="F768" s="4" t="n">
        <v>5.416159965</v>
      </c>
      <c r="G768" s="4" t="n">
        <v>0.689692838</v>
      </c>
      <c r="H768" s="4" t="n">
        <v>1</v>
      </c>
    </row>
    <row r="769" s="4" customFormat="true" ht="15.75" hidden="false" customHeight="false" outlineLevel="0" collapsed="false">
      <c r="A769" s="4" t="s">
        <v>776</v>
      </c>
      <c r="B769" s="4" t="n">
        <v>2.506201804</v>
      </c>
      <c r="C769" s="4" t="n">
        <v>0.114700638</v>
      </c>
      <c r="D769" s="4" t="n">
        <v>4.897702971</v>
      </c>
      <c r="E769" s="4" t="n">
        <v>42.6998757</v>
      </c>
      <c r="F769" s="4" t="n">
        <v>5.416159965</v>
      </c>
      <c r="G769" s="4" t="n">
        <v>0.714266823</v>
      </c>
      <c r="H769" s="4" t="n">
        <v>1</v>
      </c>
    </row>
    <row r="770" s="4" customFormat="true" ht="15.75" hidden="false" customHeight="false" outlineLevel="0" collapsed="false">
      <c r="A770" s="4" t="s">
        <v>777</v>
      </c>
      <c r="B770" s="4" t="n">
        <v>2.506201804</v>
      </c>
      <c r="C770" s="4" t="n">
        <v>0.114700638</v>
      </c>
      <c r="D770" s="4" t="n">
        <v>4.897702971</v>
      </c>
      <c r="E770" s="4" t="n">
        <v>42.6998757</v>
      </c>
      <c r="F770" s="4" t="n">
        <v>5.416159965</v>
      </c>
      <c r="G770" s="4" t="n">
        <v>0.714266823</v>
      </c>
      <c r="H770" s="4" t="n">
        <v>1</v>
      </c>
    </row>
    <row r="771" s="4" customFormat="true" ht="15.75" hidden="false" customHeight="false" outlineLevel="0" collapsed="false">
      <c r="A771" s="4" t="s">
        <v>778</v>
      </c>
      <c r="B771" s="4" t="n">
        <v>2.506201804</v>
      </c>
      <c r="C771" s="4" t="n">
        <v>0.114700638</v>
      </c>
      <c r="D771" s="4" t="n">
        <v>4.897702971</v>
      </c>
      <c r="E771" s="4" t="n">
        <v>42.6998757</v>
      </c>
      <c r="F771" s="4" t="n">
        <v>5.416159965</v>
      </c>
      <c r="G771" s="4" t="n">
        <v>0.714266823</v>
      </c>
      <c r="H771" s="4" t="n">
        <v>1</v>
      </c>
    </row>
    <row r="772" s="4" customFormat="true" ht="15.75" hidden="false" customHeight="false" outlineLevel="0" collapsed="false">
      <c r="A772" s="4" t="s">
        <v>779</v>
      </c>
      <c r="B772" s="4" t="n">
        <v>2.546395877</v>
      </c>
      <c r="C772" s="4" t="n">
        <v>0.114700638</v>
      </c>
      <c r="D772" s="4" t="n">
        <v>4.978091117</v>
      </c>
      <c r="E772" s="4" t="n">
        <v>43.40072748</v>
      </c>
      <c r="F772" s="4" t="n">
        <v>5.43964732</v>
      </c>
      <c r="G772" s="4" t="n">
        <v>0.251842545</v>
      </c>
      <c r="H772" s="4" t="n">
        <v>1</v>
      </c>
    </row>
    <row r="773" s="4" customFormat="true" ht="15.75" hidden="false" customHeight="false" outlineLevel="0" collapsed="false">
      <c r="A773" s="4" t="s">
        <v>780</v>
      </c>
      <c r="B773" s="4" t="n">
        <v>3.128463194</v>
      </c>
      <c r="C773" s="4" t="n">
        <v>0.114700638</v>
      </c>
      <c r="D773" s="4" t="n">
        <v>6.14222575</v>
      </c>
      <c r="E773" s="4" t="n">
        <v>53.55005757</v>
      </c>
      <c r="F773" s="4" t="n">
        <v>5.742816221</v>
      </c>
      <c r="G773" s="4" t="n">
        <v>0.46329292</v>
      </c>
      <c r="H773" s="4" t="n">
        <v>1</v>
      </c>
    </row>
    <row r="774" s="4" customFormat="true" ht="15.75" hidden="false" customHeight="false" outlineLevel="0" collapsed="false">
      <c r="A774" s="4" t="s">
        <v>781</v>
      </c>
      <c r="B774" s="4" t="n">
        <v>3.168657267</v>
      </c>
      <c r="C774" s="4" t="n">
        <v>0.114700638</v>
      </c>
      <c r="D774" s="4" t="n">
        <v>6.222613896</v>
      </c>
      <c r="E774" s="4" t="n">
        <v>54.25090935</v>
      </c>
      <c r="F774" s="4" t="n">
        <v>5.761575415</v>
      </c>
      <c r="G774" s="4" t="n">
        <v>0.139164283</v>
      </c>
      <c r="H774" s="4" t="n">
        <v>1</v>
      </c>
    </row>
    <row r="775" s="4" customFormat="true" ht="15.75" hidden="false" customHeight="false" outlineLevel="0" collapsed="false">
      <c r="A775" s="4" t="s">
        <v>782</v>
      </c>
      <c r="B775" s="4" t="n">
        <v>4.3327919</v>
      </c>
      <c r="C775" s="4" t="n">
        <v>0.114700638</v>
      </c>
      <c r="D775" s="4" t="n">
        <v>8.550883162</v>
      </c>
      <c r="E775" s="4" t="n">
        <v>74.54956954</v>
      </c>
      <c r="F775" s="4" t="n">
        <v>6.220128117</v>
      </c>
      <c r="G775" s="4" t="n">
        <v>0.577964046</v>
      </c>
      <c r="H775" s="4" t="n">
        <v>1</v>
      </c>
    </row>
    <row r="776" s="4" customFormat="true" ht="15.75" hidden="false" customHeight="false" outlineLevel="0" collapsed="false">
      <c r="A776" s="4" t="s">
        <v>783</v>
      </c>
      <c r="B776" s="4" t="n">
        <v>23.51358742</v>
      </c>
      <c r="C776" s="4" t="n">
        <v>0.458802551</v>
      </c>
      <c r="D776" s="4" t="n">
        <v>46.5683723</v>
      </c>
      <c r="E776" s="4" t="n">
        <v>101.4998113</v>
      </c>
      <c r="F776" s="4" t="n">
        <v>6.665333235</v>
      </c>
      <c r="G776" s="4" t="n">
        <v>0.049144914</v>
      </c>
      <c r="H776" s="4" t="n">
        <v>1</v>
      </c>
    </row>
    <row r="777" s="4" customFormat="true" ht="15.75" hidden="false" customHeight="false" outlineLevel="0" collapsed="false">
      <c r="A777" s="4" t="s">
        <v>784</v>
      </c>
      <c r="B777" s="4" t="n">
        <v>34.97261312</v>
      </c>
      <c r="C777" s="4" t="n">
        <v>0.573503188</v>
      </c>
      <c r="D777" s="4" t="n">
        <v>69.37172305</v>
      </c>
      <c r="E777" s="4" t="n">
        <v>120.9613555</v>
      </c>
      <c r="F777" s="4" t="n">
        <v>6.918402402</v>
      </c>
      <c r="G777" s="4" t="n">
        <v>0.074728552</v>
      </c>
      <c r="H777" s="4" t="n">
        <v>1</v>
      </c>
    </row>
    <row r="778" s="4" customFormat="true" ht="15.75" hidden="false" customHeight="false" outlineLevel="0" collapsed="false">
      <c r="A778" s="4" t="s">
        <v>785</v>
      </c>
      <c r="B778" s="4" t="n">
        <v>29.82247105</v>
      </c>
      <c r="C778" s="4" t="n">
        <v>0.229401275</v>
      </c>
      <c r="D778" s="4" t="n">
        <v>59.41554082</v>
      </c>
      <c r="E778" s="4" t="n">
        <v>259.0026613</v>
      </c>
      <c r="F778" s="4" t="n">
        <v>8.016823112</v>
      </c>
      <c r="G778" s="4" t="n">
        <v>0.030510143</v>
      </c>
      <c r="H778" s="4" t="n">
        <v>1</v>
      </c>
    </row>
    <row r="779" s="4" customFormat="true" ht="15.75" hidden="false" customHeight="false" outlineLevel="0" collapsed="false">
      <c r="A779" s="4" t="s">
        <v>786</v>
      </c>
      <c r="B779" s="4" t="n">
        <v>7.386748529</v>
      </c>
      <c r="C779" s="4" t="n">
        <v>0</v>
      </c>
      <c r="D779" s="4" t="n">
        <v>14.77349706</v>
      </c>
      <c r="E779" s="4" t="s">
        <v>12</v>
      </c>
      <c r="F779" s="4" t="s">
        <v>12</v>
      </c>
      <c r="G779" s="4" t="n">
        <v>0.054679121</v>
      </c>
      <c r="H779" s="4" t="n">
        <v>1</v>
      </c>
    </row>
    <row r="780" s="4" customFormat="true" ht="15.75" hidden="false" customHeight="false" outlineLevel="0" collapsed="false">
      <c r="A780" s="4" t="s">
        <v>787</v>
      </c>
      <c r="B780" s="4" t="n">
        <v>50.86465766</v>
      </c>
      <c r="C780" s="4" t="n">
        <v>0</v>
      </c>
      <c r="D780" s="4" t="n">
        <v>101.7293153</v>
      </c>
      <c r="E780" s="4" t="s">
        <v>12</v>
      </c>
      <c r="F780" s="4" t="s">
        <v>12</v>
      </c>
      <c r="G780" s="4" t="n">
        <v>0.074410339</v>
      </c>
      <c r="H780" s="4" t="n">
        <v>1</v>
      </c>
    </row>
    <row r="781" s="4" customFormat="true" ht="15.75" hidden="false" customHeight="false" outlineLevel="0" collapsed="false">
      <c r="A781" s="4" t="s">
        <v>788</v>
      </c>
      <c r="B781" s="4" t="n">
        <v>31.65494272</v>
      </c>
      <c r="C781" s="4" t="n">
        <v>0</v>
      </c>
      <c r="D781" s="4" t="n">
        <v>63.30988545</v>
      </c>
      <c r="E781" s="4" t="s">
        <v>12</v>
      </c>
      <c r="F781" s="4" t="s">
        <v>12</v>
      </c>
      <c r="G781" s="4" t="n">
        <v>0.116832361</v>
      </c>
      <c r="H781" s="4" t="n">
        <v>1</v>
      </c>
    </row>
    <row r="782" s="4" customFormat="true" ht="15.75" hidden="false" customHeight="false" outlineLevel="0" collapsed="false">
      <c r="A782" s="4" t="s">
        <v>789</v>
      </c>
      <c r="B782" s="4" t="n">
        <v>8.711659455</v>
      </c>
      <c r="C782" s="4" t="n">
        <v>0</v>
      </c>
      <c r="D782" s="4" t="n">
        <v>17.42331891</v>
      </c>
      <c r="E782" s="4" t="s">
        <v>12</v>
      </c>
      <c r="F782" s="4" t="s">
        <v>12</v>
      </c>
      <c r="G782" s="4" t="n">
        <v>0.234822956</v>
      </c>
      <c r="H782" s="4" t="n">
        <v>1</v>
      </c>
    </row>
    <row r="783" s="4" customFormat="true" ht="15.75" hidden="false" customHeight="false" outlineLevel="0" collapsed="false">
      <c r="A783" s="4" t="s">
        <v>790</v>
      </c>
      <c r="B783" s="4" t="n">
        <v>3.693374265</v>
      </c>
      <c r="C783" s="4" t="n">
        <v>0</v>
      </c>
      <c r="D783" s="4" t="n">
        <v>7.386748529</v>
      </c>
      <c r="E783" s="4" t="s">
        <v>12</v>
      </c>
      <c r="F783" s="4" t="s">
        <v>12</v>
      </c>
      <c r="G783" s="4" t="n">
        <v>0.249496409</v>
      </c>
      <c r="H783" s="4" t="n">
        <v>1</v>
      </c>
    </row>
    <row r="784" s="4" customFormat="true" ht="15.75" hidden="false" customHeight="false" outlineLevel="0" collapsed="false">
      <c r="A784" s="4" t="s">
        <v>791</v>
      </c>
      <c r="B784" s="4" t="n">
        <v>3.071112875</v>
      </c>
      <c r="C784" s="4" t="n">
        <v>0</v>
      </c>
      <c r="D784" s="4" t="n">
        <v>6.14222575</v>
      </c>
      <c r="E784" s="4" t="s">
        <v>12</v>
      </c>
      <c r="F784" s="4" t="s">
        <v>12</v>
      </c>
      <c r="G784" s="4" t="n">
        <v>0.290891781</v>
      </c>
      <c r="H784" s="4" t="n">
        <v>1</v>
      </c>
    </row>
    <row r="785" s="4" customFormat="true" ht="15.75" hidden="false" customHeight="false" outlineLevel="0" collapsed="false">
      <c r="A785" s="4" t="s">
        <v>792</v>
      </c>
      <c r="B785" s="4" t="n">
        <v>2.448851485</v>
      </c>
      <c r="C785" s="4" t="n">
        <v>0</v>
      </c>
      <c r="D785" s="4" t="n">
        <v>4.897702971</v>
      </c>
      <c r="E785" s="4" t="s">
        <v>12</v>
      </c>
      <c r="F785" s="4" t="s">
        <v>12</v>
      </c>
      <c r="G785" s="4" t="n">
        <v>0.34027994</v>
      </c>
      <c r="H785" s="4" t="n">
        <v>1</v>
      </c>
    </row>
    <row r="786" s="4" customFormat="true" ht="15.75" hidden="false" customHeight="false" outlineLevel="0" collapsed="false">
      <c r="A786" s="4" t="s">
        <v>793</v>
      </c>
      <c r="B786" s="4" t="n">
        <v>3.733568338</v>
      </c>
      <c r="C786" s="4" t="n">
        <v>0</v>
      </c>
      <c r="D786" s="4" t="n">
        <v>7.467136675</v>
      </c>
      <c r="E786" s="4" t="s">
        <v>12</v>
      </c>
      <c r="F786" s="4" t="s">
        <v>12</v>
      </c>
      <c r="G786" s="4" t="n">
        <v>0.429472949</v>
      </c>
      <c r="H786" s="4" t="n">
        <v>1</v>
      </c>
    </row>
    <row r="787" s="4" customFormat="true" ht="15.75" hidden="false" customHeight="false" outlineLevel="0" collapsed="false">
      <c r="A787" s="4" t="s">
        <v>794</v>
      </c>
      <c r="B787" s="4" t="n">
        <v>1.866784169</v>
      </c>
      <c r="C787" s="4" t="n">
        <v>0</v>
      </c>
      <c r="D787" s="4" t="n">
        <v>3.733568338</v>
      </c>
      <c r="E787" s="4" t="s">
        <v>12</v>
      </c>
      <c r="F787" s="4" t="s">
        <v>12</v>
      </c>
      <c r="G787" s="4" t="n">
        <v>0.447225221</v>
      </c>
      <c r="H787" s="4" t="n">
        <v>1</v>
      </c>
    </row>
    <row r="788" s="4" customFormat="true" ht="15.75" hidden="false" customHeight="false" outlineLevel="0" collapsed="false">
      <c r="A788" s="4" t="s">
        <v>795</v>
      </c>
      <c r="B788" s="4" t="n">
        <v>1.866784169</v>
      </c>
      <c r="C788" s="4" t="n">
        <v>0</v>
      </c>
      <c r="D788" s="4" t="n">
        <v>3.733568338</v>
      </c>
      <c r="E788" s="4" t="s">
        <v>12</v>
      </c>
      <c r="F788" s="4" t="s">
        <v>12</v>
      </c>
      <c r="G788" s="4" t="n">
        <v>0.48074488</v>
      </c>
      <c r="H788" s="4" t="n">
        <v>1</v>
      </c>
    </row>
    <row r="789" s="4" customFormat="true" ht="15.75" hidden="false" customHeight="false" outlineLevel="0" collapsed="false">
      <c r="A789" s="4" t="s">
        <v>796</v>
      </c>
      <c r="B789" s="4" t="n">
        <v>2.448851485</v>
      </c>
      <c r="C789" s="4" t="n">
        <v>0</v>
      </c>
      <c r="D789" s="4" t="n">
        <v>4.897702971</v>
      </c>
      <c r="E789" s="4" t="s">
        <v>12</v>
      </c>
      <c r="F789" s="4" t="s">
        <v>12</v>
      </c>
      <c r="G789" s="4" t="n">
        <v>0.564720651</v>
      </c>
      <c r="H789" s="4" t="n">
        <v>1</v>
      </c>
    </row>
    <row r="790" s="4" customFormat="true" ht="15.75" hidden="false" customHeight="false" outlineLevel="0" collapsed="false">
      <c r="A790" s="4" t="s">
        <v>797</v>
      </c>
      <c r="B790" s="4" t="n">
        <v>1.244522779</v>
      </c>
      <c r="C790" s="4" t="n">
        <v>0</v>
      </c>
      <c r="D790" s="4" t="n">
        <v>2.489045558</v>
      </c>
      <c r="E790" s="4" t="s">
        <v>12</v>
      </c>
      <c r="F790" s="4" t="s">
        <v>12</v>
      </c>
      <c r="G790" s="4" t="n">
        <v>0.574198412</v>
      </c>
      <c r="H790" s="4" t="n">
        <v>1</v>
      </c>
    </row>
    <row r="791" s="4" customFormat="true" ht="15.75" hidden="false" customHeight="false" outlineLevel="0" collapsed="false">
      <c r="A791" s="4" t="s">
        <v>798</v>
      </c>
      <c r="B791" s="4" t="n">
        <v>1.244522779</v>
      </c>
      <c r="C791" s="4" t="n">
        <v>0</v>
      </c>
      <c r="D791" s="4" t="n">
        <v>2.489045558</v>
      </c>
      <c r="E791" s="4" t="s">
        <v>12</v>
      </c>
      <c r="F791" s="4" t="s">
        <v>12</v>
      </c>
      <c r="G791" s="4" t="n">
        <v>0.574198412</v>
      </c>
      <c r="H791" s="4" t="n">
        <v>1</v>
      </c>
    </row>
    <row r="792" s="4" customFormat="true" ht="15.75" hidden="false" customHeight="false" outlineLevel="0" collapsed="false">
      <c r="A792" s="4" t="s">
        <v>799</v>
      </c>
      <c r="B792" s="4" t="n">
        <v>1.244522779</v>
      </c>
      <c r="C792" s="4" t="n">
        <v>0</v>
      </c>
      <c r="D792" s="4" t="n">
        <v>2.489045558</v>
      </c>
      <c r="E792" s="4" t="s">
        <v>12</v>
      </c>
      <c r="F792" s="4" t="s">
        <v>12</v>
      </c>
      <c r="G792" s="4" t="n">
        <v>0.604907823</v>
      </c>
      <c r="H792" s="4" t="n">
        <v>1</v>
      </c>
    </row>
    <row r="793" s="4" customFormat="true" ht="15.75" hidden="false" customHeight="false" outlineLevel="0" collapsed="false">
      <c r="A793" s="4" t="s">
        <v>800</v>
      </c>
      <c r="B793" s="4" t="n">
        <v>1.244522779</v>
      </c>
      <c r="C793" s="4" t="n">
        <v>0</v>
      </c>
      <c r="D793" s="4" t="n">
        <v>2.489045558</v>
      </c>
      <c r="E793" s="4" t="s">
        <v>12</v>
      </c>
      <c r="F793" s="4" t="s">
        <v>12</v>
      </c>
      <c r="G793" s="4" t="n">
        <v>0.604907823</v>
      </c>
      <c r="H793" s="4" t="n">
        <v>1</v>
      </c>
    </row>
    <row r="794" s="4" customFormat="true" ht="15.75" hidden="false" customHeight="false" outlineLevel="0" collapsed="false">
      <c r="A794" s="4" t="s">
        <v>801</v>
      </c>
      <c r="B794" s="4" t="n">
        <v>1.244522779</v>
      </c>
      <c r="C794" s="4" t="n">
        <v>0</v>
      </c>
      <c r="D794" s="4" t="n">
        <v>2.489045558</v>
      </c>
      <c r="E794" s="4" t="s">
        <v>12</v>
      </c>
      <c r="F794" s="4" t="s">
        <v>12</v>
      </c>
      <c r="G794" s="4" t="n">
        <v>0.604907823</v>
      </c>
      <c r="H794" s="4" t="n">
        <v>1</v>
      </c>
    </row>
    <row r="795" s="4" customFormat="true" ht="15.75" hidden="false" customHeight="false" outlineLevel="0" collapsed="false">
      <c r="A795" s="4" t="s">
        <v>802</v>
      </c>
      <c r="B795" s="4" t="n">
        <v>1.244522779</v>
      </c>
      <c r="C795" s="4" t="n">
        <v>0</v>
      </c>
      <c r="D795" s="4" t="n">
        <v>2.489045558</v>
      </c>
      <c r="E795" s="4" t="s">
        <v>12</v>
      </c>
      <c r="F795" s="4" t="s">
        <v>12</v>
      </c>
      <c r="G795" s="4" t="n">
        <v>0.604907823</v>
      </c>
      <c r="H795" s="4" t="n">
        <v>1</v>
      </c>
    </row>
    <row r="796" s="4" customFormat="true" ht="15.75" hidden="false" customHeight="false" outlineLevel="0" collapsed="false">
      <c r="A796" s="4" t="s">
        <v>803</v>
      </c>
      <c r="B796" s="4" t="n">
        <v>1.244522779</v>
      </c>
      <c r="C796" s="4" t="n">
        <v>0</v>
      </c>
      <c r="D796" s="4" t="n">
        <v>2.489045558</v>
      </c>
      <c r="E796" s="4" t="s">
        <v>12</v>
      </c>
      <c r="F796" s="4" t="s">
        <v>12</v>
      </c>
      <c r="G796" s="4" t="n">
        <v>0.604907823</v>
      </c>
      <c r="H796" s="4" t="n">
        <v>1</v>
      </c>
    </row>
    <row r="797" s="4" customFormat="true" ht="15.75" hidden="false" customHeight="false" outlineLevel="0" collapsed="false">
      <c r="A797" s="4" t="s">
        <v>804</v>
      </c>
      <c r="B797" s="4" t="n">
        <v>0.62226139</v>
      </c>
      <c r="C797" s="4" t="n">
        <v>0</v>
      </c>
      <c r="D797" s="4" t="n">
        <v>1.244522779</v>
      </c>
      <c r="E797" s="4" t="s">
        <v>12</v>
      </c>
      <c r="F797" s="4" t="s">
        <v>12</v>
      </c>
      <c r="G797" s="4" t="n">
        <v>0.74507884</v>
      </c>
      <c r="H797" s="4" t="n">
        <v>1</v>
      </c>
    </row>
    <row r="798" s="4" customFormat="true" ht="15.75" hidden="false" customHeight="false" outlineLevel="0" collapsed="false">
      <c r="A798" s="4" t="s">
        <v>805</v>
      </c>
      <c r="B798" s="4" t="n">
        <v>3.653180192</v>
      </c>
      <c r="C798" s="4" t="n">
        <v>0</v>
      </c>
      <c r="D798" s="4" t="n">
        <v>7.306360383</v>
      </c>
      <c r="E798" s="4" t="s">
        <v>12</v>
      </c>
      <c r="F798" s="4" t="s">
        <v>12</v>
      </c>
      <c r="G798" s="4" t="n">
        <v>0.752226552</v>
      </c>
      <c r="H798" s="4" t="n">
        <v>1</v>
      </c>
    </row>
    <row r="799" s="4" customFormat="true" ht="15.75" hidden="false" customHeight="false" outlineLevel="0" collapsed="false">
      <c r="A799" s="4" t="s">
        <v>806</v>
      </c>
      <c r="B799" s="4" t="n">
        <v>3.653180192</v>
      </c>
      <c r="C799" s="4" t="n">
        <v>0</v>
      </c>
      <c r="D799" s="4" t="n">
        <v>7.306360383</v>
      </c>
      <c r="E799" s="4" t="s">
        <v>12</v>
      </c>
      <c r="F799" s="4" t="s">
        <v>12</v>
      </c>
      <c r="G799" s="4" t="n">
        <v>0.772112926</v>
      </c>
      <c r="H799" s="4" t="n">
        <v>1</v>
      </c>
    </row>
    <row r="800" s="4" customFormat="true" ht="15.75" hidden="false" customHeight="false" outlineLevel="0" collapsed="false">
      <c r="A800" s="4" t="s">
        <v>807</v>
      </c>
      <c r="B800" s="4" t="n">
        <v>0.62226139</v>
      </c>
      <c r="C800" s="4" t="n">
        <v>0</v>
      </c>
      <c r="D800" s="4" t="n">
        <v>1.244522779</v>
      </c>
      <c r="E800" s="4" t="s">
        <v>12</v>
      </c>
      <c r="F800" s="4" t="s">
        <v>12</v>
      </c>
      <c r="G800" s="4" t="n">
        <v>0.804861009</v>
      </c>
      <c r="H800" s="4" t="n">
        <v>1</v>
      </c>
    </row>
    <row r="801" s="4" customFormat="true" ht="15.75" hidden="false" customHeight="false" outlineLevel="0" collapsed="false">
      <c r="A801" s="4" t="s">
        <v>808</v>
      </c>
      <c r="B801" s="4" t="n">
        <v>0.62226139</v>
      </c>
      <c r="C801" s="4" t="n">
        <v>0</v>
      </c>
      <c r="D801" s="4" t="n">
        <v>1.244522779</v>
      </c>
      <c r="E801" s="4" t="s">
        <v>12</v>
      </c>
      <c r="F801" s="4" t="s">
        <v>12</v>
      </c>
      <c r="G801" s="4" t="n">
        <v>0.812313994</v>
      </c>
      <c r="H801" s="4" t="n">
        <v>1</v>
      </c>
    </row>
    <row r="802" s="4" customFormat="true" ht="15.75" hidden="false" customHeight="false" outlineLevel="0" collapsed="false">
      <c r="A802" s="4" t="s">
        <v>809</v>
      </c>
      <c r="B802" s="4" t="n">
        <v>0.62226139</v>
      </c>
      <c r="C802" s="4" t="n">
        <v>0</v>
      </c>
      <c r="D802" s="4" t="n">
        <v>1.244522779</v>
      </c>
      <c r="E802" s="4" t="s">
        <v>12</v>
      </c>
      <c r="F802" s="4" t="s">
        <v>12</v>
      </c>
      <c r="G802" s="4" t="n">
        <v>0.81955401</v>
      </c>
      <c r="H802" s="4" t="n">
        <v>1</v>
      </c>
    </row>
    <row r="803" s="4" customFormat="true" ht="15.75" hidden="false" customHeight="false" outlineLevel="0" collapsed="false">
      <c r="A803" s="4" t="s">
        <v>810</v>
      </c>
      <c r="B803" s="4" t="n">
        <v>0.62226139</v>
      </c>
      <c r="C803" s="4" t="n">
        <v>0</v>
      </c>
      <c r="D803" s="4" t="n">
        <v>1.244522779</v>
      </c>
      <c r="E803" s="4" t="s">
        <v>12</v>
      </c>
      <c r="F803" s="4" t="s">
        <v>12</v>
      </c>
      <c r="G803" s="4" t="n">
        <v>0.823463662</v>
      </c>
      <c r="H803" s="4" t="n">
        <v>1</v>
      </c>
    </row>
    <row r="804" s="4" customFormat="true" ht="15.75" hidden="false" customHeight="false" outlineLevel="0" collapsed="false">
      <c r="A804" s="4" t="s">
        <v>811</v>
      </c>
      <c r="B804" s="4" t="n">
        <v>0.62226139</v>
      </c>
      <c r="C804" s="4" t="n">
        <v>0</v>
      </c>
      <c r="D804" s="4" t="n">
        <v>1.244522779</v>
      </c>
      <c r="E804" s="4" t="s">
        <v>12</v>
      </c>
      <c r="F804" s="4" t="s">
        <v>12</v>
      </c>
      <c r="G804" s="4" t="n">
        <v>0.835086776</v>
      </c>
      <c r="H804" s="4" t="n">
        <v>1</v>
      </c>
    </row>
    <row r="805" s="4" customFormat="true" ht="15.75" hidden="false" customHeight="false" outlineLevel="0" collapsed="false">
      <c r="A805" s="4" t="s">
        <v>812</v>
      </c>
      <c r="B805" s="4" t="n">
        <v>0.62226139</v>
      </c>
      <c r="C805" s="4" t="n">
        <v>0</v>
      </c>
      <c r="D805" s="4" t="n">
        <v>1.244522779</v>
      </c>
      <c r="E805" s="4" t="s">
        <v>12</v>
      </c>
      <c r="F805" s="4" t="s">
        <v>12</v>
      </c>
      <c r="G805" s="4" t="n">
        <v>0.855918512</v>
      </c>
      <c r="H805" s="4" t="n">
        <v>1</v>
      </c>
    </row>
    <row r="806" s="4" customFormat="true" ht="15.75" hidden="false" customHeight="false" outlineLevel="0" collapsed="false">
      <c r="A806" s="4" t="s">
        <v>813</v>
      </c>
      <c r="B806" s="4" t="n">
        <v>0.62226139</v>
      </c>
      <c r="C806" s="4" t="n">
        <v>0</v>
      </c>
      <c r="D806" s="4" t="n">
        <v>1.244522779</v>
      </c>
      <c r="E806" s="4" t="s">
        <v>12</v>
      </c>
      <c r="F806" s="4" t="s">
        <v>12</v>
      </c>
      <c r="G806" s="4" t="n">
        <v>0.855918512</v>
      </c>
      <c r="H806" s="4" t="n">
        <v>1</v>
      </c>
    </row>
    <row r="807" s="4" customFormat="true" ht="15.75" hidden="false" customHeight="false" outlineLevel="0" collapsed="false">
      <c r="A807" s="4" t="s">
        <v>814</v>
      </c>
      <c r="B807" s="4" t="n">
        <v>0.62226139</v>
      </c>
      <c r="C807" s="4" t="n">
        <v>0</v>
      </c>
      <c r="D807" s="4" t="n">
        <v>1.244522779</v>
      </c>
      <c r="E807" s="4" t="s">
        <v>12</v>
      </c>
      <c r="F807" s="4" t="s">
        <v>12</v>
      </c>
      <c r="G807" s="4" t="n">
        <v>0.855918512</v>
      </c>
      <c r="H807" s="4" t="n">
        <v>1</v>
      </c>
    </row>
    <row r="808" s="4" customFormat="true" ht="15.75" hidden="false" customHeight="false" outlineLevel="0" collapsed="false">
      <c r="A808" s="4" t="s">
        <v>815</v>
      </c>
      <c r="B808" s="4" t="n">
        <v>0.62226139</v>
      </c>
      <c r="C808" s="4" t="n">
        <v>0</v>
      </c>
      <c r="D808" s="4" t="n">
        <v>1.244522779</v>
      </c>
      <c r="E808" s="4" t="s">
        <v>12</v>
      </c>
      <c r="F808" s="4" t="s">
        <v>12</v>
      </c>
      <c r="G808" s="4" t="n">
        <v>0.868977035</v>
      </c>
      <c r="H808" s="4" t="n">
        <v>1</v>
      </c>
    </row>
    <row r="809" s="4" customFormat="true" ht="15.75" hidden="false" customHeight="false" outlineLevel="0" collapsed="false">
      <c r="A809" s="4" t="s">
        <v>816</v>
      </c>
      <c r="B809" s="4" t="n">
        <v>0.62226139</v>
      </c>
      <c r="C809" s="4" t="n">
        <v>0</v>
      </c>
      <c r="D809" s="4" t="n">
        <v>1.244522779</v>
      </c>
      <c r="E809" s="4" t="s">
        <v>12</v>
      </c>
      <c r="F809" s="4" t="s">
        <v>12</v>
      </c>
      <c r="G809" s="4" t="n">
        <v>0.868977035</v>
      </c>
      <c r="H809" s="4" t="n">
        <v>1</v>
      </c>
    </row>
    <row r="810" s="4" customFormat="true" ht="15.75" hidden="false" customHeight="false" outlineLevel="0" collapsed="false">
      <c r="A810" s="4" t="s">
        <v>817</v>
      </c>
      <c r="B810" s="4" t="n">
        <v>1.826590096</v>
      </c>
      <c r="C810" s="4" t="n">
        <v>0</v>
      </c>
      <c r="D810" s="4" t="n">
        <v>3.653180192</v>
      </c>
      <c r="E810" s="4" t="s">
        <v>12</v>
      </c>
      <c r="F810" s="4" t="s">
        <v>12</v>
      </c>
      <c r="G810" s="4" t="n">
        <v>0.882732601</v>
      </c>
      <c r="H810" s="4" t="n">
        <v>1</v>
      </c>
    </row>
    <row r="811" s="4" customFormat="true" ht="15.75" hidden="false" customHeight="false" outlineLevel="0" collapsed="false">
      <c r="A811" s="4" t="s">
        <v>818</v>
      </c>
      <c r="B811" s="4" t="n">
        <v>0.62226139</v>
      </c>
      <c r="C811" s="4" t="n">
        <v>0</v>
      </c>
      <c r="D811" s="4" t="n">
        <v>1.244522779</v>
      </c>
      <c r="E811" s="4" t="s">
        <v>12</v>
      </c>
      <c r="F811" s="4" t="s">
        <v>12</v>
      </c>
      <c r="G811" s="4" t="n">
        <v>0.887511112</v>
      </c>
      <c r="H811" s="4" t="n">
        <v>1</v>
      </c>
    </row>
    <row r="812" s="4" customFormat="true" ht="15.75" hidden="false" customHeight="false" outlineLevel="0" collapsed="false">
      <c r="A812" s="4" t="s">
        <v>819</v>
      </c>
      <c r="B812" s="4" t="n">
        <v>0.62226139</v>
      </c>
      <c r="C812" s="4" t="n">
        <v>0</v>
      </c>
      <c r="D812" s="4" t="n">
        <v>1.244522779</v>
      </c>
      <c r="E812" s="4" t="s">
        <v>12</v>
      </c>
      <c r="F812" s="4" t="s">
        <v>12</v>
      </c>
      <c r="G812" s="4" t="n">
        <v>0.887511112</v>
      </c>
      <c r="H812" s="4" t="n">
        <v>1</v>
      </c>
    </row>
    <row r="813" s="4" customFormat="true" ht="15.75" hidden="false" customHeight="false" outlineLevel="0" collapsed="false">
      <c r="A813" s="4" t="s">
        <v>820</v>
      </c>
      <c r="B813" s="4" t="n">
        <v>0.62226139</v>
      </c>
      <c r="C813" s="4" t="n">
        <v>0</v>
      </c>
      <c r="D813" s="4" t="n">
        <v>1.244522779</v>
      </c>
      <c r="E813" s="4" t="s">
        <v>12</v>
      </c>
      <c r="F813" s="4" t="s">
        <v>12</v>
      </c>
      <c r="G813" s="4" t="n">
        <v>0.887511112</v>
      </c>
      <c r="H813" s="4" t="n">
        <v>1</v>
      </c>
    </row>
    <row r="814" s="4" customFormat="true" ht="15.75" hidden="false" customHeight="false" outlineLevel="0" collapsed="false">
      <c r="A814" s="4" t="s">
        <v>821</v>
      </c>
      <c r="B814" s="4" t="n">
        <v>0.62226139</v>
      </c>
      <c r="C814" s="4" t="n">
        <v>0</v>
      </c>
      <c r="D814" s="4" t="n">
        <v>1.244522779</v>
      </c>
      <c r="E814" s="4" t="s">
        <v>12</v>
      </c>
      <c r="F814" s="4" t="s">
        <v>12</v>
      </c>
      <c r="G814" s="4" t="n">
        <v>0.887511112</v>
      </c>
      <c r="H814" s="4" t="n">
        <v>1</v>
      </c>
    </row>
    <row r="815" s="4" customFormat="true" ht="15.75" hidden="false" customHeight="false" outlineLevel="0" collapsed="false">
      <c r="A815" s="4" t="s">
        <v>822</v>
      </c>
      <c r="B815" s="4" t="n">
        <v>0.62226139</v>
      </c>
      <c r="C815" s="4" t="n">
        <v>0</v>
      </c>
      <c r="D815" s="4" t="n">
        <v>1.244522779</v>
      </c>
      <c r="E815" s="4" t="s">
        <v>12</v>
      </c>
      <c r="F815" s="4" t="s">
        <v>12</v>
      </c>
      <c r="G815" s="4" t="n">
        <v>0.887511112</v>
      </c>
      <c r="H815" s="4" t="n">
        <v>1</v>
      </c>
    </row>
    <row r="816" s="4" customFormat="true" ht="15.75" hidden="false" customHeight="false" outlineLevel="0" collapsed="false">
      <c r="A816" s="4" t="s">
        <v>823</v>
      </c>
      <c r="B816" s="4" t="n">
        <v>0.62226139</v>
      </c>
      <c r="C816" s="4" t="n">
        <v>0</v>
      </c>
      <c r="D816" s="4" t="n">
        <v>1.244522779</v>
      </c>
      <c r="E816" s="4" t="s">
        <v>12</v>
      </c>
      <c r="F816" s="4" t="s">
        <v>12</v>
      </c>
      <c r="G816" s="4" t="n">
        <v>0.887511112</v>
      </c>
      <c r="H816" s="4" t="n">
        <v>1</v>
      </c>
    </row>
    <row r="817" s="4" customFormat="true" ht="15.75" hidden="false" customHeight="false" outlineLevel="0" collapsed="false">
      <c r="A817" s="4" t="s">
        <v>824</v>
      </c>
      <c r="B817" s="4" t="n">
        <v>0.62226139</v>
      </c>
      <c r="C817" s="4" t="n">
        <v>0</v>
      </c>
      <c r="D817" s="4" t="n">
        <v>1.244522779</v>
      </c>
      <c r="E817" s="4" t="s">
        <v>12</v>
      </c>
      <c r="F817" s="4" t="s">
        <v>12</v>
      </c>
      <c r="G817" s="4" t="n">
        <v>0.887511112</v>
      </c>
      <c r="H817" s="4" t="n">
        <v>1</v>
      </c>
    </row>
    <row r="818" s="4" customFormat="true" ht="15.75" hidden="false" customHeight="false" outlineLevel="0" collapsed="false">
      <c r="A818" s="4" t="s">
        <v>825</v>
      </c>
      <c r="B818" s="4" t="n">
        <v>0.62226139</v>
      </c>
      <c r="C818" s="4" t="n">
        <v>0</v>
      </c>
      <c r="D818" s="4" t="n">
        <v>1.244522779</v>
      </c>
      <c r="E818" s="4" t="s">
        <v>12</v>
      </c>
      <c r="F818" s="4" t="s">
        <v>12</v>
      </c>
      <c r="G818" s="4" t="n">
        <v>0.887511112</v>
      </c>
      <c r="H818" s="4" t="n">
        <v>1</v>
      </c>
    </row>
    <row r="819" s="4" customFormat="true" ht="15.75" hidden="false" customHeight="false" outlineLevel="0" collapsed="false">
      <c r="A819" s="4" t="s">
        <v>826</v>
      </c>
      <c r="B819" s="4" t="n">
        <v>0.62226139</v>
      </c>
      <c r="C819" s="4" t="n">
        <v>0</v>
      </c>
      <c r="D819" s="4" t="n">
        <v>1.244522779</v>
      </c>
      <c r="E819" s="4" t="s">
        <v>12</v>
      </c>
      <c r="F819" s="4" t="s">
        <v>12</v>
      </c>
      <c r="G819" s="4" t="n">
        <v>0.887511112</v>
      </c>
      <c r="H819" s="4" t="n">
        <v>1</v>
      </c>
    </row>
    <row r="820" s="4" customFormat="true" ht="15.75" hidden="false" customHeight="false" outlineLevel="0" collapsed="false">
      <c r="A820" s="4" t="s">
        <v>827</v>
      </c>
      <c r="B820" s="4" t="n">
        <v>0.62226139</v>
      </c>
      <c r="C820" s="4" t="n">
        <v>0</v>
      </c>
      <c r="D820" s="4" t="n">
        <v>1.244522779</v>
      </c>
      <c r="E820" s="4" t="s">
        <v>12</v>
      </c>
      <c r="F820" s="4" t="s">
        <v>12</v>
      </c>
      <c r="G820" s="4" t="n">
        <v>0.887511112</v>
      </c>
      <c r="H820" s="4" t="n">
        <v>1</v>
      </c>
    </row>
    <row r="821" s="4" customFormat="true" ht="15.75" hidden="false" customHeight="false" outlineLevel="0" collapsed="false">
      <c r="A821" s="4" t="s">
        <v>828</v>
      </c>
      <c r="B821" s="4" t="n">
        <v>0.62226139</v>
      </c>
      <c r="C821" s="4" t="n">
        <v>0</v>
      </c>
      <c r="D821" s="4" t="n">
        <v>1.244522779</v>
      </c>
      <c r="E821" s="4" t="s">
        <v>12</v>
      </c>
      <c r="F821" s="4" t="s">
        <v>12</v>
      </c>
      <c r="G821" s="4" t="n">
        <v>0.887511112</v>
      </c>
      <c r="H821" s="4" t="n">
        <v>1</v>
      </c>
    </row>
    <row r="822" s="4" customFormat="true" ht="15.75" hidden="false" customHeight="false" outlineLevel="0" collapsed="false">
      <c r="A822" s="4" t="s">
        <v>829</v>
      </c>
      <c r="B822" s="4" t="n">
        <v>0.62226139</v>
      </c>
      <c r="C822" s="4" t="n">
        <v>0</v>
      </c>
      <c r="D822" s="4" t="n">
        <v>1.244522779</v>
      </c>
      <c r="E822" s="4" t="s">
        <v>12</v>
      </c>
      <c r="F822" s="4" t="s">
        <v>12</v>
      </c>
      <c r="G822" s="4" t="n">
        <v>0.887511112</v>
      </c>
      <c r="H822" s="4" t="n">
        <v>1</v>
      </c>
    </row>
    <row r="823" s="4" customFormat="true" ht="15.75" hidden="false" customHeight="false" outlineLevel="0" collapsed="false">
      <c r="A823" s="4" t="s">
        <v>830</v>
      </c>
      <c r="B823" s="4" t="n">
        <v>0.62226139</v>
      </c>
      <c r="C823" s="4" t="n">
        <v>0</v>
      </c>
      <c r="D823" s="4" t="n">
        <v>1.244522779</v>
      </c>
      <c r="E823" s="4" t="s">
        <v>12</v>
      </c>
      <c r="F823" s="4" t="s">
        <v>12</v>
      </c>
      <c r="G823" s="4" t="n">
        <v>0.887511112</v>
      </c>
      <c r="H823" s="4" t="n">
        <v>1</v>
      </c>
    </row>
    <row r="824" s="4" customFormat="true" ht="15.75" hidden="false" customHeight="false" outlineLevel="0" collapsed="false">
      <c r="A824" s="4" t="s">
        <v>831</v>
      </c>
      <c r="B824" s="4" t="n">
        <v>0.62226139</v>
      </c>
      <c r="C824" s="4" t="n">
        <v>0</v>
      </c>
      <c r="D824" s="4" t="n">
        <v>1.244522779</v>
      </c>
      <c r="E824" s="4" t="s">
        <v>12</v>
      </c>
      <c r="F824" s="4" t="s">
        <v>12</v>
      </c>
      <c r="G824" s="4" t="n">
        <v>0.887511112</v>
      </c>
      <c r="H824" s="4" t="n">
        <v>1</v>
      </c>
    </row>
    <row r="825" s="4" customFormat="true" ht="15.75" hidden="false" customHeight="false" outlineLevel="0" collapsed="false">
      <c r="A825" s="4" t="s">
        <v>832</v>
      </c>
      <c r="B825" s="4" t="n">
        <v>0.62226139</v>
      </c>
      <c r="C825" s="4" t="n">
        <v>0</v>
      </c>
      <c r="D825" s="4" t="n">
        <v>1.244522779</v>
      </c>
      <c r="E825" s="4" t="s">
        <v>12</v>
      </c>
      <c r="F825" s="4" t="s">
        <v>12</v>
      </c>
      <c r="G825" s="4" t="n">
        <v>0.887511112</v>
      </c>
      <c r="H825" s="4" t="n">
        <v>1</v>
      </c>
    </row>
    <row r="826" s="4" customFormat="true" ht="15.75" hidden="false" customHeight="false" outlineLevel="0" collapsed="false">
      <c r="A826" s="4" t="s">
        <v>833</v>
      </c>
      <c r="B826" s="4" t="n">
        <v>0.62226139</v>
      </c>
      <c r="C826" s="4" t="n">
        <v>0</v>
      </c>
      <c r="D826" s="4" t="n">
        <v>1.244522779</v>
      </c>
      <c r="E826" s="4" t="s">
        <v>12</v>
      </c>
      <c r="F826" s="4" t="s">
        <v>12</v>
      </c>
      <c r="G826" s="4" t="n">
        <v>0.887511112</v>
      </c>
      <c r="H826" s="4" t="n">
        <v>1</v>
      </c>
    </row>
    <row r="827" s="4" customFormat="true" ht="15.75" hidden="false" customHeight="false" outlineLevel="0" collapsed="false">
      <c r="A827" s="4" t="s">
        <v>834</v>
      </c>
      <c r="B827" s="4" t="n">
        <v>0.62226139</v>
      </c>
      <c r="C827" s="4" t="n">
        <v>0</v>
      </c>
      <c r="D827" s="4" t="n">
        <v>1.244522779</v>
      </c>
      <c r="E827" s="4" t="s">
        <v>12</v>
      </c>
      <c r="F827" s="4" t="s">
        <v>12</v>
      </c>
      <c r="G827" s="4" t="n">
        <v>0.887511112</v>
      </c>
      <c r="H827" s="4" t="n">
        <v>1</v>
      </c>
    </row>
    <row r="828" s="4" customFormat="true" ht="15.75" hidden="false" customHeight="false" outlineLevel="0" collapsed="false">
      <c r="A828" s="4" t="s">
        <v>835</v>
      </c>
      <c r="B828" s="4" t="n">
        <v>0.62226139</v>
      </c>
      <c r="C828" s="4" t="n">
        <v>0</v>
      </c>
      <c r="D828" s="4" t="n">
        <v>1.244522779</v>
      </c>
      <c r="E828" s="4" t="s">
        <v>12</v>
      </c>
      <c r="F828" s="4" t="s">
        <v>12</v>
      </c>
      <c r="G828" s="4" t="n">
        <v>0.887511112</v>
      </c>
      <c r="H828" s="4" t="n">
        <v>1</v>
      </c>
    </row>
    <row r="829" s="4" customFormat="true" ht="15.75" hidden="false" customHeight="false" outlineLevel="0" collapsed="false">
      <c r="A829" s="4" t="s">
        <v>836</v>
      </c>
      <c r="B829" s="4" t="n">
        <v>1.826590096</v>
      </c>
      <c r="C829" s="4" t="n">
        <v>0</v>
      </c>
      <c r="D829" s="4" t="n">
        <v>3.653180192</v>
      </c>
      <c r="E829" s="4" t="s">
        <v>12</v>
      </c>
      <c r="F829" s="4" t="s">
        <v>12</v>
      </c>
      <c r="G829" s="4" t="n">
        <v>0.898401538</v>
      </c>
      <c r="H829" s="4" t="n">
        <v>1</v>
      </c>
    </row>
    <row r="830" s="4" customFormat="true" ht="15.75" hidden="false" customHeight="false" outlineLevel="0" collapsed="false">
      <c r="A830" s="4" t="s">
        <v>837</v>
      </c>
      <c r="B830" s="4" t="n">
        <v>1.826590096</v>
      </c>
      <c r="C830" s="4" t="n">
        <v>0</v>
      </c>
      <c r="D830" s="4" t="n">
        <v>3.653180192</v>
      </c>
      <c r="E830" s="4" t="s">
        <v>12</v>
      </c>
      <c r="F830" s="4" t="s">
        <v>12</v>
      </c>
      <c r="G830" s="4" t="n">
        <v>0.908055278</v>
      </c>
      <c r="H830" s="4" t="n">
        <v>1</v>
      </c>
    </row>
    <row r="831" s="4" customFormat="true" ht="15.75" hidden="false" customHeight="false" outlineLevel="0" collapsed="false">
      <c r="A831" s="4" t="s">
        <v>838</v>
      </c>
      <c r="B831" s="4" t="n">
        <v>1.826590096</v>
      </c>
      <c r="C831" s="4" t="n">
        <v>0</v>
      </c>
      <c r="D831" s="4" t="n">
        <v>3.653180192</v>
      </c>
      <c r="E831" s="4" t="s">
        <v>12</v>
      </c>
      <c r="F831" s="4" t="s">
        <v>12</v>
      </c>
      <c r="G831" s="4" t="n">
        <v>0.921421697</v>
      </c>
      <c r="H831" s="4" t="n">
        <v>1</v>
      </c>
    </row>
    <row r="832" s="4" customFormat="true" ht="15.75" hidden="false" customHeight="false" outlineLevel="0" collapsed="false">
      <c r="A832" s="4" t="s">
        <v>839</v>
      </c>
      <c r="B832" s="4" t="n">
        <v>1.826590096</v>
      </c>
      <c r="C832" s="4" t="n">
        <v>0</v>
      </c>
      <c r="D832" s="4" t="n">
        <v>3.653180192</v>
      </c>
      <c r="E832" s="4" t="s">
        <v>12</v>
      </c>
      <c r="F832" s="4" t="s">
        <v>12</v>
      </c>
      <c r="G832" s="4" t="n">
        <v>0.921421697</v>
      </c>
      <c r="H832" s="4" t="n">
        <v>1</v>
      </c>
    </row>
    <row r="833" s="4" customFormat="true" ht="15.75" hidden="false" customHeight="false" outlineLevel="0" collapsed="false">
      <c r="A833" s="4" t="s">
        <v>840</v>
      </c>
      <c r="B833" s="4" t="n">
        <v>1.826590096</v>
      </c>
      <c r="C833" s="4" t="n">
        <v>0</v>
      </c>
      <c r="D833" s="4" t="n">
        <v>3.653180192</v>
      </c>
      <c r="E833" s="4" t="s">
        <v>12</v>
      </c>
      <c r="F833" s="4" t="s">
        <v>12</v>
      </c>
      <c r="G833" s="4" t="n">
        <v>0.921421697</v>
      </c>
      <c r="H833" s="4" t="n">
        <v>1</v>
      </c>
    </row>
    <row r="834" s="4" customFormat="true" ht="15.75" hidden="false" customHeight="false" outlineLevel="0" collapsed="false">
      <c r="A834" s="4" t="s">
        <v>841</v>
      </c>
      <c r="B834" s="4" t="n">
        <v>1.826590096</v>
      </c>
      <c r="C834" s="4" t="n">
        <v>0</v>
      </c>
      <c r="D834" s="4" t="n">
        <v>3.653180192</v>
      </c>
      <c r="E834" s="4" t="s">
        <v>12</v>
      </c>
      <c r="F834" s="4" t="s">
        <v>12</v>
      </c>
      <c r="G834" s="4" t="n">
        <v>0.921421697</v>
      </c>
      <c r="H834" s="4" t="n">
        <v>1</v>
      </c>
    </row>
    <row r="835" s="4" customFormat="true" ht="15.75" hidden="false" customHeight="false" outlineLevel="0" collapsed="false">
      <c r="A835" s="4" t="s">
        <v>842</v>
      </c>
      <c r="B835" s="4" t="n">
        <v>1.826590096</v>
      </c>
      <c r="C835" s="4" t="n">
        <v>0</v>
      </c>
      <c r="D835" s="4" t="n">
        <v>3.653180192</v>
      </c>
      <c r="E835" s="4" t="s">
        <v>12</v>
      </c>
      <c r="F835" s="4" t="s">
        <v>12</v>
      </c>
      <c r="G835" s="4" t="n">
        <v>0.921421697</v>
      </c>
      <c r="H835" s="4" t="n">
        <v>1</v>
      </c>
    </row>
    <row r="836" s="4" customFormat="true" ht="15.75" hidden="false" customHeight="false" outlineLevel="0" collapsed="false">
      <c r="A836" s="4" t="s">
        <v>843</v>
      </c>
      <c r="B836" s="4" t="n">
        <v>1.826590096</v>
      </c>
      <c r="C836" s="4" t="n">
        <v>0</v>
      </c>
      <c r="D836" s="4" t="n">
        <v>3.653180192</v>
      </c>
      <c r="E836" s="4" t="s">
        <v>12</v>
      </c>
      <c r="F836" s="4" t="s">
        <v>12</v>
      </c>
      <c r="G836" s="4" t="n">
        <v>0.921421697</v>
      </c>
      <c r="H836" s="4" t="n">
        <v>1</v>
      </c>
    </row>
    <row r="837" s="4" customFormat="true" ht="15.75" hidden="false" customHeight="false" outlineLevel="0" collapsed="false">
      <c r="A837" s="4" t="s">
        <v>844</v>
      </c>
      <c r="B837" s="4" t="n">
        <v>13.02757091</v>
      </c>
      <c r="C837" s="4" t="n">
        <v>26.05514182</v>
      </c>
      <c r="D837" s="4" t="n">
        <v>0</v>
      </c>
      <c r="E837" s="4" t="n">
        <v>0</v>
      </c>
      <c r="F837" s="4" t="e">
        <f aca="false"/>
        <v>#NAME?</v>
      </c>
      <c r="G837" s="4" t="n">
        <v>0.054247201</v>
      </c>
      <c r="H837" s="4" t="n">
        <v>1</v>
      </c>
    </row>
    <row r="838" s="4" customFormat="true" ht="15.75" hidden="false" customHeight="false" outlineLevel="0" collapsed="false">
      <c r="A838" s="4" t="s">
        <v>845</v>
      </c>
      <c r="B838" s="4" t="n">
        <v>9.289487755</v>
      </c>
      <c r="C838" s="4" t="n">
        <v>18.57897551</v>
      </c>
      <c r="D838" s="4" t="n">
        <v>0</v>
      </c>
      <c r="E838" s="4" t="n">
        <v>0</v>
      </c>
      <c r="F838" s="4" t="e">
        <f aca="false"/>
        <v>#NAME?</v>
      </c>
      <c r="G838" s="4" t="n">
        <v>0.138034397</v>
      </c>
      <c r="H838" s="4" t="n">
        <v>1</v>
      </c>
    </row>
    <row r="839" s="4" customFormat="true" ht="15.75" hidden="false" customHeight="false" outlineLevel="0" collapsed="false">
      <c r="A839" s="4" t="s">
        <v>846</v>
      </c>
      <c r="B839" s="4" t="n">
        <v>7.689466991</v>
      </c>
      <c r="C839" s="4" t="n">
        <v>15.37893398</v>
      </c>
      <c r="D839" s="4" t="n">
        <v>0</v>
      </c>
      <c r="E839" s="4" t="n">
        <v>0</v>
      </c>
      <c r="F839" s="4" t="e">
        <f aca="false"/>
        <v>#NAME?</v>
      </c>
      <c r="G839" s="4" t="n">
        <v>0.168161575</v>
      </c>
      <c r="H839" s="4" t="n">
        <v>1</v>
      </c>
    </row>
    <row r="840" s="4" customFormat="true" ht="15.75" hidden="false" customHeight="false" outlineLevel="0" collapsed="false">
      <c r="A840" s="4" t="s">
        <v>847</v>
      </c>
      <c r="B840" s="4" t="n">
        <v>7.94980556</v>
      </c>
      <c r="C840" s="4" t="n">
        <v>15.89961112</v>
      </c>
      <c r="D840" s="4" t="n">
        <v>0</v>
      </c>
      <c r="E840" s="4" t="n">
        <v>0</v>
      </c>
      <c r="F840" s="4" t="e">
        <f aca="false"/>
        <v>#NAME?</v>
      </c>
      <c r="G840" s="4" t="n">
        <v>0.173680247</v>
      </c>
      <c r="H840" s="4" t="n">
        <v>1</v>
      </c>
    </row>
    <row r="841" s="4" customFormat="true" ht="15.75" hidden="false" customHeight="false" outlineLevel="0" collapsed="false">
      <c r="A841" s="4" t="s">
        <v>848</v>
      </c>
      <c r="B841" s="4" t="n">
        <v>6.886562527</v>
      </c>
      <c r="C841" s="4" t="n">
        <v>13.77312505</v>
      </c>
      <c r="D841" s="4" t="n">
        <v>0</v>
      </c>
      <c r="E841" s="4" t="n">
        <v>0</v>
      </c>
      <c r="F841" s="4" t="e">
        <f aca="false"/>
        <v>#NAME?</v>
      </c>
      <c r="G841" s="4" t="n">
        <v>0.179416334</v>
      </c>
      <c r="H841" s="4" t="n">
        <v>1</v>
      </c>
    </row>
    <row r="842" s="4" customFormat="true" ht="15.75" hidden="false" customHeight="false" outlineLevel="0" collapsed="false">
      <c r="A842" s="4" t="s">
        <v>849</v>
      </c>
      <c r="B842" s="4" t="n">
        <v>8.379301003</v>
      </c>
      <c r="C842" s="4" t="n">
        <v>16.75860201</v>
      </c>
      <c r="D842" s="4" t="n">
        <v>0</v>
      </c>
      <c r="E842" s="4" t="n">
        <v>0</v>
      </c>
      <c r="F842" s="4" t="e">
        <f aca="false"/>
        <v>#NAME?</v>
      </c>
      <c r="G842" s="4" t="n">
        <v>0.31309306</v>
      </c>
      <c r="H842" s="4" t="n">
        <v>1</v>
      </c>
    </row>
    <row r="843" s="4" customFormat="true" ht="15.75" hidden="false" customHeight="false" outlineLevel="0" collapsed="false">
      <c r="A843" s="4" t="s">
        <v>850</v>
      </c>
      <c r="B843" s="4" t="n">
        <v>4.548405968</v>
      </c>
      <c r="C843" s="4" t="n">
        <v>9.096811936</v>
      </c>
      <c r="D843" s="4" t="n">
        <v>0</v>
      </c>
      <c r="E843" s="4" t="n">
        <v>0</v>
      </c>
      <c r="F843" s="4" t="e">
        <f aca="false"/>
        <v>#NAME?</v>
      </c>
      <c r="G843" s="4" t="n">
        <v>0.395447007</v>
      </c>
      <c r="H843" s="4" t="n">
        <v>1</v>
      </c>
    </row>
    <row r="844" s="4" customFormat="true" ht="15.75" hidden="false" customHeight="false" outlineLevel="0" collapsed="false">
      <c r="A844" s="4" t="s">
        <v>851</v>
      </c>
      <c r="B844" s="4" t="n">
        <v>4.089603417</v>
      </c>
      <c r="C844" s="4" t="n">
        <v>8.179206835</v>
      </c>
      <c r="D844" s="4" t="n">
        <v>0</v>
      </c>
      <c r="E844" s="4" t="n">
        <v>0</v>
      </c>
      <c r="F844" s="4" t="e">
        <f aca="false"/>
        <v>#NAME?</v>
      </c>
      <c r="G844" s="4" t="n">
        <v>0.416571079</v>
      </c>
      <c r="H844" s="4" t="n">
        <v>1</v>
      </c>
    </row>
    <row r="845" s="4" customFormat="true" ht="15.75" hidden="false" customHeight="false" outlineLevel="0" collapsed="false">
      <c r="A845" s="4" t="s">
        <v>852</v>
      </c>
      <c r="B845" s="4" t="n">
        <v>3.964590349</v>
      </c>
      <c r="C845" s="4" t="n">
        <v>7.929180697</v>
      </c>
      <c r="D845" s="4" t="n">
        <v>0</v>
      </c>
      <c r="E845" s="4" t="n">
        <v>0</v>
      </c>
      <c r="F845" s="4" t="e">
        <f aca="false"/>
        <v>#NAME?</v>
      </c>
      <c r="G845" s="4" t="n">
        <v>0.461326716</v>
      </c>
      <c r="H845" s="4" t="n">
        <v>1</v>
      </c>
    </row>
    <row r="846" s="4" customFormat="true" ht="15.75" hidden="false" customHeight="false" outlineLevel="0" collapsed="false">
      <c r="A846" s="4" t="s">
        <v>853</v>
      </c>
      <c r="B846" s="4" t="n">
        <v>3.242555148</v>
      </c>
      <c r="C846" s="4" t="n">
        <v>6.485110295</v>
      </c>
      <c r="D846" s="4" t="n">
        <v>0</v>
      </c>
      <c r="E846" s="4" t="n">
        <v>0</v>
      </c>
      <c r="F846" s="4" t="e">
        <f aca="false"/>
        <v>#NAME?</v>
      </c>
      <c r="G846" s="4" t="n">
        <v>0.532015758</v>
      </c>
      <c r="H846" s="4" t="n">
        <v>1</v>
      </c>
    </row>
    <row r="847" s="4" customFormat="true" ht="15.75" hidden="false" customHeight="false" outlineLevel="0" collapsed="false">
      <c r="A847" s="4" t="s">
        <v>854</v>
      </c>
      <c r="B847" s="4" t="n">
        <v>3.401399592</v>
      </c>
      <c r="C847" s="4" t="n">
        <v>6.802799183</v>
      </c>
      <c r="D847" s="4" t="n">
        <v>0</v>
      </c>
      <c r="E847" s="4" t="n">
        <v>0</v>
      </c>
      <c r="F847" s="4" t="e">
        <f aca="false"/>
        <v>#NAME?</v>
      </c>
      <c r="G847" s="4" t="n">
        <v>0.592009202</v>
      </c>
      <c r="H847" s="4" t="n">
        <v>1</v>
      </c>
    </row>
    <row r="848" s="4" customFormat="true" ht="15.75" hidden="false" customHeight="false" outlineLevel="0" collapsed="false">
      <c r="A848" s="4" t="s">
        <v>855</v>
      </c>
      <c r="B848" s="4" t="n">
        <v>3.492581285</v>
      </c>
      <c r="C848" s="4" t="n">
        <v>6.985162571</v>
      </c>
      <c r="D848" s="4" t="n">
        <v>0</v>
      </c>
      <c r="E848" s="4" t="n">
        <v>0</v>
      </c>
      <c r="F848" s="4" t="e">
        <f aca="false"/>
        <v>#NAME?</v>
      </c>
      <c r="G848" s="4" t="n">
        <v>0.602979105</v>
      </c>
      <c r="H848" s="4" t="n">
        <v>1</v>
      </c>
    </row>
    <row r="849" s="4" customFormat="true" ht="15.75" hidden="false" customHeight="false" outlineLevel="0" collapsed="false">
      <c r="A849" s="4" t="s">
        <v>856</v>
      </c>
      <c r="B849" s="4" t="n">
        <v>3.094023135</v>
      </c>
      <c r="C849" s="4" t="n">
        <v>6.18804627</v>
      </c>
      <c r="D849" s="4" t="n">
        <v>0</v>
      </c>
      <c r="E849" s="4" t="n">
        <v>0</v>
      </c>
      <c r="F849" s="4" t="e">
        <f aca="false"/>
        <v>#NAME?</v>
      </c>
      <c r="G849" s="4" t="n">
        <v>0.620748258</v>
      </c>
      <c r="H849" s="4" t="n">
        <v>1</v>
      </c>
    </row>
    <row r="850" s="4" customFormat="true" ht="15.75" hidden="false" customHeight="false" outlineLevel="0" collapsed="false">
      <c r="A850" s="4" t="s">
        <v>857</v>
      </c>
      <c r="B850" s="4" t="n">
        <v>2.874934291</v>
      </c>
      <c r="C850" s="4" t="n">
        <v>5.749868582</v>
      </c>
      <c r="D850" s="4" t="n">
        <v>0</v>
      </c>
      <c r="E850" s="4" t="n">
        <v>0</v>
      </c>
      <c r="F850" s="4" t="e">
        <f aca="false"/>
        <v>#NAME?</v>
      </c>
      <c r="G850" s="4" t="n">
        <v>0.652545724</v>
      </c>
      <c r="H850" s="4" t="n">
        <v>1</v>
      </c>
    </row>
    <row r="851" s="4" customFormat="true" ht="15.75" hidden="false" customHeight="false" outlineLevel="0" collapsed="false">
      <c r="A851" s="4" t="s">
        <v>858</v>
      </c>
      <c r="B851" s="4" t="n">
        <v>2.989634929</v>
      </c>
      <c r="C851" s="4" t="n">
        <v>5.979269857</v>
      </c>
      <c r="D851" s="4" t="n">
        <v>0</v>
      </c>
      <c r="E851" s="4" t="n">
        <v>0</v>
      </c>
      <c r="F851" s="4" t="e">
        <f aca="false"/>
        <v>#NAME?</v>
      </c>
      <c r="G851" s="4" t="n">
        <v>0.699539154</v>
      </c>
      <c r="H851" s="4" t="n">
        <v>1</v>
      </c>
    </row>
    <row r="852" s="4" customFormat="true" ht="15.75" hidden="false" customHeight="false" outlineLevel="0" collapsed="false">
      <c r="A852" s="4" t="s">
        <v>859</v>
      </c>
      <c r="B852" s="4" t="n">
        <v>2.463169628</v>
      </c>
      <c r="C852" s="4" t="n">
        <v>4.926339256</v>
      </c>
      <c r="D852" s="4" t="n">
        <v>0</v>
      </c>
      <c r="E852" s="4" t="n">
        <v>0</v>
      </c>
      <c r="F852" s="4" t="e">
        <f aca="false"/>
        <v>#NAME?</v>
      </c>
      <c r="G852" s="4" t="n">
        <v>0.701825275</v>
      </c>
      <c r="H852" s="4" t="n">
        <v>1</v>
      </c>
    </row>
    <row r="853" s="4" customFormat="true" ht="15.75" hidden="false" customHeight="false" outlineLevel="0" collapsed="false">
      <c r="A853" s="4" t="s">
        <v>860</v>
      </c>
      <c r="B853" s="4" t="n">
        <v>2.577870266</v>
      </c>
      <c r="C853" s="4" t="n">
        <v>5.155740531</v>
      </c>
      <c r="D853" s="4" t="n">
        <v>0</v>
      </c>
      <c r="E853" s="4" t="n">
        <v>0</v>
      </c>
      <c r="F853" s="4" t="e">
        <f aca="false"/>
        <v>#NAME?</v>
      </c>
      <c r="G853" s="4" t="n">
        <v>0.720252806</v>
      </c>
      <c r="H853" s="4" t="n">
        <v>1</v>
      </c>
    </row>
    <row r="854" s="4" customFormat="true" ht="15.75" hidden="false" customHeight="false" outlineLevel="0" collapsed="false">
      <c r="A854" s="4" t="s">
        <v>861</v>
      </c>
      <c r="B854" s="4" t="n">
        <v>2.601389209</v>
      </c>
      <c r="C854" s="4" t="n">
        <v>5.202778419</v>
      </c>
      <c r="D854" s="4" t="n">
        <v>0</v>
      </c>
      <c r="E854" s="4" t="n">
        <v>0</v>
      </c>
      <c r="F854" s="4" t="e">
        <f aca="false"/>
        <v>#NAME?</v>
      </c>
      <c r="G854" s="4" t="n">
        <v>0.724521785</v>
      </c>
      <c r="H854" s="4" t="n">
        <v>1</v>
      </c>
    </row>
    <row r="855" s="4" customFormat="true" ht="15.75" hidden="false" customHeight="false" outlineLevel="0" collapsed="false">
      <c r="A855" s="4" t="s">
        <v>862</v>
      </c>
      <c r="B855" s="4" t="n">
        <v>2.645533016</v>
      </c>
      <c r="C855" s="4" t="n">
        <v>5.291066031</v>
      </c>
      <c r="D855" s="4" t="n">
        <v>0</v>
      </c>
      <c r="E855" s="4" t="n">
        <v>0</v>
      </c>
      <c r="F855" s="4" t="e">
        <f aca="false"/>
        <v>#NAME?</v>
      </c>
      <c r="G855" s="4" t="n">
        <v>0.742982333</v>
      </c>
      <c r="H855" s="4" t="n">
        <v>1</v>
      </c>
    </row>
    <row r="856" s="4" customFormat="true" ht="15.75" hidden="false" customHeight="false" outlineLevel="0" collapsed="false">
      <c r="A856" s="4" t="s">
        <v>863</v>
      </c>
      <c r="B856" s="4" t="n">
        <v>2.314637615</v>
      </c>
      <c r="C856" s="4" t="n">
        <v>4.629275231</v>
      </c>
      <c r="D856" s="4" t="n">
        <v>0</v>
      </c>
      <c r="E856" s="4" t="n">
        <v>0</v>
      </c>
      <c r="F856" s="4" t="e">
        <f aca="false"/>
        <v>#NAME?</v>
      </c>
      <c r="G856" s="4" t="n">
        <v>0.74489061</v>
      </c>
      <c r="H856" s="4" t="n">
        <v>1</v>
      </c>
    </row>
    <row r="857" s="4" customFormat="true" ht="15.75" hidden="false" customHeight="false" outlineLevel="0" collapsed="false">
      <c r="A857" s="4" t="s">
        <v>864</v>
      </c>
      <c r="B857" s="4" t="n">
        <v>2.497001003</v>
      </c>
      <c r="C857" s="4" t="n">
        <v>4.994002006</v>
      </c>
      <c r="D857" s="4" t="n">
        <v>0</v>
      </c>
      <c r="E857" s="4" t="n">
        <v>0</v>
      </c>
      <c r="F857" s="4" t="e">
        <f aca="false"/>
        <v>#NAME?</v>
      </c>
      <c r="G857" s="4" t="n">
        <v>0.746439406</v>
      </c>
      <c r="H857" s="4" t="n">
        <v>1</v>
      </c>
    </row>
    <row r="858" s="4" customFormat="true" ht="15.75" hidden="false" customHeight="false" outlineLevel="0" collapsed="false">
      <c r="A858" s="4" t="s">
        <v>865</v>
      </c>
      <c r="B858" s="4" t="n">
        <v>2.669051959</v>
      </c>
      <c r="C858" s="4" t="n">
        <v>5.338103919</v>
      </c>
      <c r="D858" s="4" t="n">
        <v>0</v>
      </c>
      <c r="E858" s="4" t="n">
        <v>0</v>
      </c>
      <c r="F858" s="4" t="e">
        <f aca="false"/>
        <v>#NAME?</v>
      </c>
      <c r="G858" s="4" t="n">
        <v>0.803111656</v>
      </c>
      <c r="H858" s="4" t="n">
        <v>1</v>
      </c>
    </row>
    <row r="859" s="4" customFormat="true" ht="15.75" hidden="false" customHeight="false" outlineLevel="0" collapsed="false">
      <c r="A859" s="4" t="s">
        <v>866</v>
      </c>
      <c r="B859" s="4" t="n">
        <v>2.449963115</v>
      </c>
      <c r="C859" s="4" t="n">
        <v>4.899926231</v>
      </c>
      <c r="D859" s="4" t="n">
        <v>0</v>
      </c>
      <c r="E859" s="4" t="n">
        <v>0</v>
      </c>
      <c r="F859" s="4" t="e">
        <f aca="false"/>
        <v>#NAME?</v>
      </c>
      <c r="G859" s="4" t="n">
        <v>0.813718528</v>
      </c>
      <c r="H859" s="4" t="n">
        <v>1</v>
      </c>
    </row>
    <row r="860" s="4" customFormat="true" ht="15.75" hidden="false" customHeight="false" outlineLevel="0" collapsed="false">
      <c r="A860" s="4" t="s">
        <v>867</v>
      </c>
      <c r="B860" s="4" t="n">
        <v>2.22056184</v>
      </c>
      <c r="C860" s="4" t="n">
        <v>4.44112368</v>
      </c>
      <c r="D860" s="4" t="n">
        <v>0</v>
      </c>
      <c r="E860" s="4" t="n">
        <v>0</v>
      </c>
      <c r="F860" s="4" t="e">
        <f aca="false"/>
        <v>#NAME?</v>
      </c>
      <c r="G860" s="4" t="n">
        <v>0.830395663</v>
      </c>
      <c r="H860" s="4" t="n">
        <v>1</v>
      </c>
    </row>
    <row r="861" s="4" customFormat="true" ht="15.75" hidden="false" customHeight="false" outlineLevel="0" collapsed="false">
      <c r="A861" s="4" t="s">
        <v>868</v>
      </c>
      <c r="B861" s="4" t="n">
        <v>1.879354009</v>
      </c>
      <c r="C861" s="4" t="n">
        <v>3.758708017</v>
      </c>
      <c r="D861" s="4" t="n">
        <v>0</v>
      </c>
      <c r="E861" s="4" t="n">
        <v>0</v>
      </c>
      <c r="F861" s="4" t="e">
        <f aca="false"/>
        <v>#NAME?</v>
      </c>
      <c r="G861" s="4" t="n">
        <v>0.84631749</v>
      </c>
      <c r="H861" s="4" t="n">
        <v>1</v>
      </c>
    </row>
    <row r="862" s="4" customFormat="true" ht="15.75" hidden="false" customHeight="false" outlineLevel="0" collapsed="false">
      <c r="A862" s="4" t="s">
        <v>869</v>
      </c>
      <c r="B862" s="4" t="n">
        <v>2.004367077</v>
      </c>
      <c r="C862" s="4" t="n">
        <v>4.008734155</v>
      </c>
      <c r="D862" s="4" t="n">
        <v>0</v>
      </c>
      <c r="E862" s="4" t="n">
        <v>0</v>
      </c>
      <c r="F862" s="4" t="e">
        <f aca="false"/>
        <v>#NAME?</v>
      </c>
      <c r="G862" s="4" t="n">
        <v>0.853882377</v>
      </c>
      <c r="H862" s="4" t="n">
        <v>1</v>
      </c>
    </row>
    <row r="863" s="4" customFormat="true" ht="15.75" hidden="false" customHeight="false" outlineLevel="0" collapsed="false">
      <c r="A863" s="4" t="s">
        <v>870</v>
      </c>
      <c r="B863" s="4" t="n">
        <v>2.291118672</v>
      </c>
      <c r="C863" s="4" t="n">
        <v>4.582237343</v>
      </c>
      <c r="D863" s="4" t="n">
        <v>0</v>
      </c>
      <c r="E863" s="4" t="n">
        <v>0</v>
      </c>
      <c r="F863" s="4" t="e">
        <f aca="false"/>
        <v>#NAME?</v>
      </c>
      <c r="G863" s="4" t="n">
        <v>0.865497753</v>
      </c>
      <c r="H863" s="4" t="n">
        <v>1</v>
      </c>
    </row>
    <row r="864" s="4" customFormat="true" ht="15.75" hidden="false" customHeight="false" outlineLevel="0" collapsed="false">
      <c r="A864" s="4" t="s">
        <v>871</v>
      </c>
      <c r="B864" s="4" t="n">
        <v>2.142586659</v>
      </c>
      <c r="C864" s="4" t="n">
        <v>4.285173318</v>
      </c>
      <c r="D864" s="4" t="n">
        <v>0</v>
      </c>
      <c r="E864" s="4" t="n">
        <v>0</v>
      </c>
      <c r="F864" s="4" t="e">
        <f aca="false"/>
        <v>#NAME?</v>
      </c>
      <c r="G864" s="4" t="n">
        <v>0.865561016</v>
      </c>
      <c r="H864" s="4" t="n">
        <v>1</v>
      </c>
    </row>
    <row r="865" s="4" customFormat="true" ht="15.75" hidden="false" customHeight="false" outlineLevel="0" collapsed="false">
      <c r="A865" s="4" t="s">
        <v>872</v>
      </c>
      <c r="B865" s="4" t="n">
        <v>2.08523634</v>
      </c>
      <c r="C865" s="4" t="n">
        <v>4.17047268</v>
      </c>
      <c r="D865" s="4" t="n">
        <v>0</v>
      </c>
      <c r="E865" s="4" t="n">
        <v>0</v>
      </c>
      <c r="F865" s="4" t="e">
        <f aca="false"/>
        <v>#NAME?</v>
      </c>
      <c r="G865" s="4" t="n">
        <v>0.942457403</v>
      </c>
      <c r="H865" s="4" t="n">
        <v>1</v>
      </c>
    </row>
    <row r="866" s="4" customFormat="true" ht="15.75" hidden="false" customHeight="false" outlineLevel="0" collapsed="false">
      <c r="A866" s="4" t="s">
        <v>873</v>
      </c>
      <c r="B866" s="4" t="n">
        <v>1.741134427</v>
      </c>
      <c r="C866" s="4" t="n">
        <v>3.482268854</v>
      </c>
      <c r="D866" s="4" t="n">
        <v>0</v>
      </c>
      <c r="E866" s="4" t="n">
        <v>0</v>
      </c>
      <c r="F866" s="4" t="e">
        <f aca="false"/>
        <v>#NAME?</v>
      </c>
      <c r="G866" s="4" t="n">
        <v>0.947526794</v>
      </c>
      <c r="H866" s="4" t="n">
        <v>1</v>
      </c>
    </row>
    <row r="867" s="4" customFormat="true" ht="15.75" hidden="false" customHeight="false" outlineLevel="0" collapsed="false">
      <c r="A867" s="4" t="s">
        <v>874</v>
      </c>
      <c r="B867" s="4" t="n">
        <v>1.774965802</v>
      </c>
      <c r="C867" s="4" t="n">
        <v>3.549931604</v>
      </c>
      <c r="D867" s="4" t="n">
        <v>0</v>
      </c>
      <c r="E867" s="4" t="n">
        <v>0</v>
      </c>
      <c r="F867" s="4" t="e">
        <f aca="false"/>
        <v>#NAME?</v>
      </c>
      <c r="G867" s="4" t="n">
        <v>0.962732534</v>
      </c>
      <c r="H867" s="4" t="n">
        <v>1</v>
      </c>
    </row>
    <row r="868" s="4" customFormat="true" ht="15.75" hidden="false" customHeight="false" outlineLevel="0" collapsed="false">
      <c r="A868" s="4" t="s">
        <v>875</v>
      </c>
      <c r="B868" s="4" t="n">
        <v>1.683784108</v>
      </c>
      <c r="C868" s="4" t="n">
        <v>3.367568217</v>
      </c>
      <c r="D868" s="4" t="n">
        <v>0</v>
      </c>
      <c r="E868" s="4" t="n">
        <v>0</v>
      </c>
      <c r="F868" s="4" t="e">
        <f aca="false"/>
        <v>#NAME?</v>
      </c>
      <c r="G868" s="4" t="n">
        <v>0.98301469</v>
      </c>
      <c r="H868" s="4" t="n">
        <v>1</v>
      </c>
    </row>
    <row r="869" s="4" customFormat="true" ht="15.75" hidden="false" customHeight="false" outlineLevel="0" collapsed="false">
      <c r="A869" s="4" t="s">
        <v>876</v>
      </c>
      <c r="B869" s="4" t="n">
        <v>0.526465301</v>
      </c>
      <c r="C869" s="4" t="n">
        <v>1.052930601</v>
      </c>
      <c r="D869" s="4" t="n">
        <v>0</v>
      </c>
      <c r="E869" s="4" t="n">
        <v>0</v>
      </c>
      <c r="F869" s="4" t="e">
        <f aca="false"/>
        <v>#NAME?</v>
      </c>
      <c r="G869" s="4" t="n">
        <v>1</v>
      </c>
      <c r="H869" s="4" t="n">
        <v>1</v>
      </c>
    </row>
    <row r="870" s="4" customFormat="true" ht="15.75" hidden="false" customHeight="false" outlineLevel="0" collapsed="false">
      <c r="A870" s="4" t="s">
        <v>877</v>
      </c>
      <c r="B870" s="4" t="n">
        <v>0.057350319</v>
      </c>
      <c r="C870" s="4" t="n">
        <v>0.114700638</v>
      </c>
      <c r="D870" s="4" t="n">
        <v>0</v>
      </c>
      <c r="E870" s="4" t="n">
        <v>0</v>
      </c>
      <c r="F870" s="4" t="e">
        <f aca="false"/>
        <v>#NAME?</v>
      </c>
      <c r="G870" s="4" t="n">
        <v>1</v>
      </c>
      <c r="H870" s="4" t="n">
        <v>1</v>
      </c>
    </row>
    <row r="871" s="4" customFormat="true" ht="15.75" hidden="false" customHeight="false" outlineLevel="0" collapsed="false">
      <c r="A871" s="4" t="s">
        <v>878</v>
      </c>
      <c r="B871" s="4" t="n">
        <v>0.057350319</v>
      </c>
      <c r="C871" s="4" t="n">
        <v>0.114700638</v>
      </c>
      <c r="D871" s="4" t="n">
        <v>0</v>
      </c>
      <c r="E871" s="4" t="n">
        <v>0</v>
      </c>
      <c r="F871" s="4" t="e">
        <f aca="false"/>
        <v>#NAME?</v>
      </c>
      <c r="G871" s="4" t="n">
        <v>1</v>
      </c>
      <c r="H871" s="4" t="n">
        <v>1</v>
      </c>
    </row>
    <row r="872" s="4" customFormat="true" ht="15.75" hidden="false" customHeight="false" outlineLevel="0" collapsed="false">
      <c r="A872" s="4" t="s">
        <v>879</v>
      </c>
      <c r="B872" s="4" t="n">
        <v>0.172050956</v>
      </c>
      <c r="C872" s="4" t="n">
        <v>0.344101913</v>
      </c>
      <c r="D872" s="4" t="n">
        <v>0</v>
      </c>
      <c r="E872" s="4" t="n">
        <v>0</v>
      </c>
      <c r="F872" s="4" t="e">
        <f aca="false"/>
        <v>#NAME?</v>
      </c>
      <c r="G872" s="4" t="n">
        <v>1</v>
      </c>
      <c r="H872" s="4" t="n">
        <v>1</v>
      </c>
    </row>
    <row r="873" s="4" customFormat="true" ht="15.75" hidden="false" customHeight="false" outlineLevel="0" collapsed="false">
      <c r="A873" s="4" t="s">
        <v>880</v>
      </c>
      <c r="B873" s="4" t="n">
        <v>0.698516257</v>
      </c>
      <c r="C873" s="4" t="n">
        <v>1.397032514</v>
      </c>
      <c r="D873" s="4" t="n">
        <v>0</v>
      </c>
      <c r="E873" s="4" t="n">
        <v>0</v>
      </c>
      <c r="F873" s="4" t="e">
        <f aca="false"/>
        <v>#NAME?</v>
      </c>
      <c r="G873" s="4" t="n">
        <v>1</v>
      </c>
      <c r="H873" s="4" t="n">
        <v>1</v>
      </c>
    </row>
    <row r="874" s="4" customFormat="true" ht="15.75" hidden="false" customHeight="false" outlineLevel="0" collapsed="false">
      <c r="A874" s="4" t="s">
        <v>881</v>
      </c>
      <c r="B874" s="4" t="n">
        <v>0.057350319</v>
      </c>
      <c r="C874" s="4" t="n">
        <v>0.114700638</v>
      </c>
      <c r="D874" s="4" t="n">
        <v>0</v>
      </c>
      <c r="E874" s="4" t="n">
        <v>0</v>
      </c>
      <c r="F874" s="4" t="e">
        <f aca="false"/>
        <v>#NAME?</v>
      </c>
      <c r="G874" s="4" t="n">
        <v>1</v>
      </c>
      <c r="H874" s="4" t="n">
        <v>1</v>
      </c>
    </row>
    <row r="875" s="4" customFormat="true" ht="15.75" hidden="false" customHeight="false" outlineLevel="0" collapsed="false">
      <c r="A875" s="4" t="s">
        <v>882</v>
      </c>
      <c r="B875" s="4" t="n">
        <v>0.057350319</v>
      </c>
      <c r="C875" s="4" t="n">
        <v>0.114700638</v>
      </c>
      <c r="D875" s="4" t="n">
        <v>0</v>
      </c>
      <c r="E875" s="4" t="n">
        <v>0</v>
      </c>
      <c r="F875" s="4" t="e">
        <f aca="false"/>
        <v>#NAME?</v>
      </c>
      <c r="G875" s="4" t="n">
        <v>1</v>
      </c>
      <c r="H875" s="4" t="n">
        <v>1</v>
      </c>
    </row>
    <row r="876" s="4" customFormat="true" ht="15.75" hidden="false" customHeight="false" outlineLevel="0" collapsed="false">
      <c r="A876" s="4" t="s">
        <v>883</v>
      </c>
      <c r="B876" s="4" t="n">
        <v>0.057350319</v>
      </c>
      <c r="C876" s="4" t="n">
        <v>0.114700638</v>
      </c>
      <c r="D876" s="4" t="n">
        <v>0</v>
      </c>
      <c r="E876" s="4" t="n">
        <v>0</v>
      </c>
      <c r="F876" s="4" t="e">
        <f aca="false"/>
        <v>#NAME?</v>
      </c>
      <c r="G876" s="4" t="n">
        <v>1</v>
      </c>
      <c r="H876" s="4" t="n">
        <v>1</v>
      </c>
    </row>
    <row r="877" s="4" customFormat="true" ht="15.75" hidden="false" customHeight="false" outlineLevel="0" collapsed="false">
      <c r="A877" s="4" t="s">
        <v>884</v>
      </c>
      <c r="B877" s="4" t="n">
        <v>0.26323265</v>
      </c>
      <c r="C877" s="4" t="n">
        <v>0.526465301</v>
      </c>
      <c r="D877" s="4" t="n">
        <v>0</v>
      </c>
      <c r="E877" s="4" t="n">
        <v>0</v>
      </c>
      <c r="F877" s="4" t="e">
        <f aca="false"/>
        <v>#NAME?</v>
      </c>
      <c r="G877" s="4" t="n">
        <v>1</v>
      </c>
      <c r="H877" s="4" t="n">
        <v>1</v>
      </c>
    </row>
    <row r="878" s="4" customFormat="true" ht="15.75" hidden="false" customHeight="false" outlineLevel="0" collapsed="false">
      <c r="A878" s="4" t="s">
        <v>885</v>
      </c>
      <c r="B878" s="4" t="n">
        <v>0.583815619</v>
      </c>
      <c r="C878" s="4" t="n">
        <v>1.167631239</v>
      </c>
      <c r="D878" s="4" t="n">
        <v>0</v>
      </c>
      <c r="E878" s="4" t="n">
        <v>0</v>
      </c>
      <c r="F878" s="4" t="e">
        <f aca="false"/>
        <v>#NAME?</v>
      </c>
      <c r="G878" s="4" t="n">
        <v>1</v>
      </c>
      <c r="H878" s="4" t="n">
        <v>1</v>
      </c>
    </row>
    <row r="879" s="4" customFormat="true" ht="15.75" hidden="false" customHeight="false" outlineLevel="0" collapsed="false">
      <c r="A879" s="4" t="s">
        <v>886</v>
      </c>
      <c r="B879" s="4" t="n">
        <v>0.229401275</v>
      </c>
      <c r="C879" s="4" t="n">
        <v>0.458802551</v>
      </c>
      <c r="D879" s="4" t="n">
        <v>0</v>
      </c>
      <c r="E879" s="4" t="n">
        <v>0</v>
      </c>
      <c r="F879" s="4" t="e">
        <f aca="false"/>
        <v>#NAME?</v>
      </c>
      <c r="G879" s="4" t="n">
        <v>1</v>
      </c>
      <c r="H879" s="4" t="n">
        <v>1</v>
      </c>
    </row>
    <row r="880" s="4" customFormat="true" ht="15.75" hidden="false" customHeight="false" outlineLevel="0" collapsed="false">
      <c r="A880" s="4" t="s">
        <v>887</v>
      </c>
      <c r="B880" s="4" t="n">
        <v>0.320582969</v>
      </c>
      <c r="C880" s="4" t="n">
        <v>0.641165938</v>
      </c>
      <c r="D880" s="4" t="n">
        <v>0</v>
      </c>
      <c r="E880" s="4" t="n">
        <v>0</v>
      </c>
      <c r="F880" s="4" t="e">
        <f aca="false"/>
        <v>#NAME?</v>
      </c>
      <c r="G880" s="4" t="n">
        <v>1</v>
      </c>
      <c r="H880" s="4" t="n">
        <v>1</v>
      </c>
    </row>
    <row r="881" s="4" customFormat="true" ht="15.75" hidden="false" customHeight="false" outlineLevel="0" collapsed="false">
      <c r="A881" s="4" t="s">
        <v>888</v>
      </c>
      <c r="B881" s="4" t="n">
        <v>0.320582969</v>
      </c>
      <c r="C881" s="4" t="n">
        <v>0.641165938</v>
      </c>
      <c r="D881" s="4" t="n">
        <v>0</v>
      </c>
      <c r="E881" s="4" t="n">
        <v>0</v>
      </c>
      <c r="F881" s="4" t="e">
        <f aca="false"/>
        <v>#NAME?</v>
      </c>
      <c r="G881" s="4" t="n">
        <v>1</v>
      </c>
      <c r="H881" s="4" t="n">
        <v>1</v>
      </c>
    </row>
    <row r="882" s="4" customFormat="true" ht="15.75" hidden="false" customHeight="false" outlineLevel="0" collapsed="false">
      <c r="A882" s="4" t="s">
        <v>889</v>
      </c>
      <c r="B882" s="4" t="n">
        <v>0.057350319</v>
      </c>
      <c r="C882" s="4" t="n">
        <v>0.114700638</v>
      </c>
      <c r="D882" s="4" t="n">
        <v>0</v>
      </c>
      <c r="E882" s="4" t="n">
        <v>0</v>
      </c>
      <c r="F882" s="4" t="e">
        <f aca="false"/>
        <v>#NAME?</v>
      </c>
      <c r="G882" s="4" t="n">
        <v>1</v>
      </c>
      <c r="H882" s="4" t="n">
        <v>1</v>
      </c>
    </row>
    <row r="883" s="4" customFormat="true" ht="15.75" hidden="false" customHeight="false" outlineLevel="0" collapsed="false">
      <c r="A883" s="4" t="s">
        <v>890</v>
      </c>
      <c r="B883" s="4" t="n">
        <v>0.458802551</v>
      </c>
      <c r="C883" s="4" t="n">
        <v>0.917605101</v>
      </c>
      <c r="D883" s="4" t="n">
        <v>0</v>
      </c>
      <c r="E883" s="4" t="n">
        <v>0</v>
      </c>
      <c r="F883" s="4" t="e">
        <f aca="false"/>
        <v>#NAME?</v>
      </c>
      <c r="G883" s="4" t="n">
        <v>1</v>
      </c>
      <c r="H883" s="4" t="n">
        <v>1</v>
      </c>
    </row>
    <row r="884" s="4" customFormat="true" ht="15.75" hidden="false" customHeight="false" outlineLevel="0" collapsed="false">
      <c r="A884" s="4" t="s">
        <v>891</v>
      </c>
      <c r="B884" s="4" t="n">
        <v>0.607334563</v>
      </c>
      <c r="C884" s="4" t="n">
        <v>1.214669127</v>
      </c>
      <c r="D884" s="4" t="n">
        <v>0</v>
      </c>
      <c r="E884" s="4" t="n">
        <v>0</v>
      </c>
      <c r="F884" s="4" t="e">
        <f aca="false"/>
        <v>#NAME?</v>
      </c>
      <c r="G884" s="4" t="n">
        <v>1</v>
      </c>
      <c r="H884" s="4" t="n">
        <v>1</v>
      </c>
    </row>
    <row r="885" s="4" customFormat="true" ht="15.75" hidden="false" customHeight="false" outlineLevel="0" collapsed="false">
      <c r="A885" s="4" t="s">
        <v>892</v>
      </c>
      <c r="B885" s="4" t="n">
        <v>0.435283607</v>
      </c>
      <c r="C885" s="4" t="n">
        <v>0.870567214</v>
      </c>
      <c r="D885" s="4" t="n">
        <v>0</v>
      </c>
      <c r="E885" s="4" t="n">
        <v>0</v>
      </c>
      <c r="F885" s="4" t="e">
        <f aca="false"/>
        <v>#NAME?</v>
      </c>
      <c r="G885" s="4" t="n">
        <v>1</v>
      </c>
      <c r="H885" s="4" t="n">
        <v>1</v>
      </c>
    </row>
    <row r="886" s="4" customFormat="true" ht="15.75" hidden="false" customHeight="false" outlineLevel="0" collapsed="false">
      <c r="A886" s="4" t="s">
        <v>893</v>
      </c>
      <c r="B886" s="4" t="n">
        <v>0.26323265</v>
      </c>
      <c r="C886" s="4" t="n">
        <v>0.526465301</v>
      </c>
      <c r="D886" s="4" t="n">
        <v>0</v>
      </c>
      <c r="E886" s="4" t="n">
        <v>0</v>
      </c>
      <c r="F886" s="4" t="e">
        <f aca="false"/>
        <v>#NAME?</v>
      </c>
      <c r="G886" s="4" t="n">
        <v>1</v>
      </c>
      <c r="H886" s="4" t="n">
        <v>1</v>
      </c>
    </row>
    <row r="887" s="4" customFormat="true" ht="15.75" hidden="false" customHeight="false" outlineLevel="0" collapsed="false">
      <c r="A887" s="4" t="s">
        <v>894</v>
      </c>
      <c r="B887" s="4" t="n">
        <v>0.172050956</v>
      </c>
      <c r="C887" s="4" t="n">
        <v>0.344101913</v>
      </c>
      <c r="D887" s="4" t="n">
        <v>0</v>
      </c>
      <c r="E887" s="4" t="n">
        <v>0</v>
      </c>
      <c r="F887" s="4" t="e">
        <f aca="false"/>
        <v>#NAME?</v>
      </c>
      <c r="G887" s="4" t="n">
        <v>1</v>
      </c>
      <c r="H887" s="4" t="n">
        <v>1</v>
      </c>
    </row>
    <row r="888" s="4" customFormat="true" ht="15.75" hidden="false" customHeight="false" outlineLevel="0" collapsed="false">
      <c r="A888" s="4" t="s">
        <v>895</v>
      </c>
      <c r="B888" s="4" t="n">
        <v>0.286751594</v>
      </c>
      <c r="C888" s="4" t="n">
        <v>0.573503188</v>
      </c>
      <c r="D888" s="4" t="n">
        <v>0</v>
      </c>
      <c r="E888" s="4" t="n">
        <v>0</v>
      </c>
      <c r="F888" s="4" t="e">
        <f aca="false"/>
        <v>#NAME?</v>
      </c>
      <c r="G888" s="4" t="n">
        <v>1</v>
      </c>
      <c r="H888" s="4" t="n">
        <v>1</v>
      </c>
    </row>
    <row r="889" s="4" customFormat="true" ht="15.75" hidden="false" customHeight="false" outlineLevel="0" collapsed="false">
      <c r="A889" s="4" t="s">
        <v>896</v>
      </c>
      <c r="B889" s="4" t="n">
        <v>0.320582969</v>
      </c>
      <c r="C889" s="4" t="n">
        <v>0.641165938</v>
      </c>
      <c r="D889" s="4" t="n">
        <v>0</v>
      </c>
      <c r="E889" s="4" t="n">
        <v>0</v>
      </c>
      <c r="F889" s="4" t="e">
        <f aca="false"/>
        <v>#NAME?</v>
      </c>
      <c r="G889" s="4" t="n">
        <v>1</v>
      </c>
      <c r="H889" s="4" t="n">
        <v>1</v>
      </c>
    </row>
    <row r="890" s="4" customFormat="true" ht="15.75" hidden="false" customHeight="false" outlineLevel="0" collapsed="false">
      <c r="A890" s="4" t="s">
        <v>897</v>
      </c>
      <c r="B890" s="4" t="n">
        <v>0.320582969</v>
      </c>
      <c r="C890" s="4" t="n">
        <v>0.641165938</v>
      </c>
      <c r="D890" s="4" t="n">
        <v>0</v>
      </c>
      <c r="E890" s="4" t="n">
        <v>0</v>
      </c>
      <c r="F890" s="4" t="e">
        <f aca="false"/>
        <v>#NAME?</v>
      </c>
      <c r="G890" s="4" t="n">
        <v>1</v>
      </c>
      <c r="H890" s="4" t="n">
        <v>1</v>
      </c>
    </row>
    <row r="891" s="4" customFormat="true" ht="15.75" hidden="false" customHeight="false" outlineLevel="0" collapsed="false">
      <c r="A891" s="4" t="s">
        <v>898</v>
      </c>
      <c r="B891" s="4" t="n">
        <v>0.458802551</v>
      </c>
      <c r="C891" s="4" t="n">
        <v>0.917605101</v>
      </c>
      <c r="D891" s="4" t="n">
        <v>0</v>
      </c>
      <c r="E891" s="4" t="n">
        <v>0</v>
      </c>
      <c r="F891" s="4" t="e">
        <f aca="false"/>
        <v>#NAME?</v>
      </c>
      <c r="G891" s="4" t="n">
        <v>1</v>
      </c>
      <c r="H891" s="4" t="n">
        <v>1</v>
      </c>
    </row>
    <row r="892" s="4" customFormat="true" ht="15.75" hidden="false" customHeight="false" outlineLevel="0" collapsed="false">
      <c r="A892" s="4" t="s">
        <v>899</v>
      </c>
      <c r="B892" s="4" t="n">
        <v>0.172050956</v>
      </c>
      <c r="C892" s="4" t="n">
        <v>0.344101913</v>
      </c>
      <c r="D892" s="4" t="n">
        <v>0</v>
      </c>
      <c r="E892" s="4" t="n">
        <v>0</v>
      </c>
      <c r="F892" s="4" t="e">
        <f aca="false"/>
        <v>#NAME?</v>
      </c>
      <c r="G892" s="4" t="n">
        <v>1</v>
      </c>
      <c r="H892" s="4" t="n">
        <v>1</v>
      </c>
    </row>
    <row r="893" s="4" customFormat="true" ht="15.75" hidden="false" customHeight="false" outlineLevel="0" collapsed="false">
      <c r="A893" s="4" t="s">
        <v>900</v>
      </c>
      <c r="B893" s="4" t="n">
        <v>1.019099226</v>
      </c>
      <c r="C893" s="4" t="n">
        <v>2.038198452</v>
      </c>
      <c r="D893" s="4" t="n">
        <v>0</v>
      </c>
      <c r="E893" s="4" t="n">
        <v>0</v>
      </c>
      <c r="F893" s="4" t="e">
        <f aca="false"/>
        <v>#NAME?</v>
      </c>
      <c r="G893" s="4" t="n">
        <v>1</v>
      </c>
      <c r="H893" s="4" t="n">
        <v>1</v>
      </c>
    </row>
    <row r="894" s="4" customFormat="true" ht="15.75" hidden="false" customHeight="false" outlineLevel="0" collapsed="false">
      <c r="A894" s="4" t="s">
        <v>901</v>
      </c>
      <c r="B894" s="4" t="n">
        <v>0.458802551</v>
      </c>
      <c r="C894" s="4" t="n">
        <v>0.917605101</v>
      </c>
      <c r="D894" s="4" t="n">
        <v>0</v>
      </c>
      <c r="E894" s="4" t="n">
        <v>0</v>
      </c>
      <c r="F894" s="4" t="e">
        <f aca="false"/>
        <v>#NAME?</v>
      </c>
      <c r="G894" s="4" t="n">
        <v>1</v>
      </c>
      <c r="H894" s="4" t="n">
        <v>1</v>
      </c>
    </row>
    <row r="895" s="4" customFormat="true" ht="15.75" hidden="false" customHeight="false" outlineLevel="0" collapsed="false">
      <c r="A895" s="4" t="s">
        <v>902</v>
      </c>
      <c r="B895" s="4" t="n">
        <v>0.229401275</v>
      </c>
      <c r="C895" s="4" t="n">
        <v>0.458802551</v>
      </c>
      <c r="D895" s="4" t="n">
        <v>0</v>
      </c>
      <c r="E895" s="4" t="n">
        <v>0</v>
      </c>
      <c r="F895" s="4" t="e">
        <f aca="false"/>
        <v>#NAME?</v>
      </c>
      <c r="G895" s="4" t="n">
        <v>1</v>
      </c>
      <c r="H895" s="4" t="n">
        <v>1</v>
      </c>
    </row>
    <row r="896" s="4" customFormat="true" ht="15.75" hidden="false" customHeight="false" outlineLevel="0" collapsed="false">
      <c r="A896" s="4" t="s">
        <v>903</v>
      </c>
      <c r="B896" s="4" t="n">
        <v>0.435283607</v>
      </c>
      <c r="C896" s="4" t="n">
        <v>0.870567214</v>
      </c>
      <c r="D896" s="4" t="n">
        <v>0</v>
      </c>
      <c r="E896" s="4" t="n">
        <v>0</v>
      </c>
      <c r="F896" s="4" t="e">
        <f aca="false"/>
        <v>#NAME?</v>
      </c>
      <c r="G896" s="4" t="n">
        <v>1</v>
      </c>
      <c r="H896" s="4" t="n">
        <v>1</v>
      </c>
    </row>
    <row r="897" s="4" customFormat="true" ht="15.75" hidden="false" customHeight="false" outlineLevel="0" collapsed="false">
      <c r="A897" s="4" t="s">
        <v>904</v>
      </c>
      <c r="B897" s="4" t="n">
        <v>1.295538389</v>
      </c>
      <c r="C897" s="4" t="n">
        <v>2.591076778</v>
      </c>
      <c r="D897" s="4" t="n">
        <v>0</v>
      </c>
      <c r="E897" s="4" t="n">
        <v>0</v>
      </c>
      <c r="F897" s="4" t="e">
        <f aca="false"/>
        <v>#NAME?</v>
      </c>
      <c r="G897" s="4" t="n">
        <v>1</v>
      </c>
      <c r="H897" s="4" t="n">
        <v>1</v>
      </c>
    </row>
    <row r="898" s="4" customFormat="true" ht="15.75" hidden="false" customHeight="false" outlineLevel="0" collapsed="false">
      <c r="A898" s="4" t="s">
        <v>905</v>
      </c>
      <c r="B898" s="4" t="n">
        <v>0.057350319</v>
      </c>
      <c r="C898" s="4" t="n">
        <v>0.114700638</v>
      </c>
      <c r="D898" s="4" t="n">
        <v>0</v>
      </c>
      <c r="E898" s="4" t="n">
        <v>0</v>
      </c>
      <c r="F898" s="4" t="e">
        <f aca="false"/>
        <v>#NAME?</v>
      </c>
      <c r="G898" s="4" t="n">
        <v>1</v>
      </c>
      <c r="H898" s="4" t="n">
        <v>1</v>
      </c>
    </row>
    <row r="899" s="4" customFormat="true" ht="15.75" hidden="false" customHeight="false" outlineLevel="0" collapsed="false">
      <c r="A899" s="4" t="s">
        <v>906</v>
      </c>
      <c r="B899" s="4" t="n">
        <v>0.114700638</v>
      </c>
      <c r="C899" s="4" t="n">
        <v>0.229401275</v>
      </c>
      <c r="D899" s="4" t="n">
        <v>0</v>
      </c>
      <c r="E899" s="4" t="n">
        <v>0</v>
      </c>
      <c r="F899" s="4" t="e">
        <f aca="false"/>
        <v>#NAME?</v>
      </c>
      <c r="G899" s="4" t="n">
        <v>1</v>
      </c>
      <c r="H899" s="4" t="n">
        <v>1</v>
      </c>
    </row>
    <row r="900" s="4" customFormat="true" ht="15.75" hidden="false" customHeight="false" outlineLevel="0" collapsed="false">
      <c r="A900" s="4" t="s">
        <v>907</v>
      </c>
      <c r="B900" s="4" t="n">
        <v>0.172050956</v>
      </c>
      <c r="C900" s="4" t="n">
        <v>0.344101913</v>
      </c>
      <c r="D900" s="4" t="n">
        <v>0</v>
      </c>
      <c r="E900" s="4" t="n">
        <v>0</v>
      </c>
      <c r="F900" s="4" t="e">
        <f aca="false"/>
        <v>#NAME?</v>
      </c>
      <c r="G900" s="4" t="n">
        <v>1</v>
      </c>
      <c r="H900" s="4" t="n">
        <v>1</v>
      </c>
    </row>
    <row r="901" s="4" customFormat="true" ht="15.75" hidden="false" customHeight="false" outlineLevel="0" collapsed="false">
      <c r="A901" s="4" t="s">
        <v>908</v>
      </c>
      <c r="B901" s="4" t="n">
        <v>0.549984244</v>
      </c>
      <c r="C901" s="4" t="n">
        <v>1.099968489</v>
      </c>
      <c r="D901" s="4" t="n">
        <v>0</v>
      </c>
      <c r="E901" s="4" t="n">
        <v>0</v>
      </c>
      <c r="F901" s="4" t="e">
        <f aca="false"/>
        <v>#NAME?</v>
      </c>
      <c r="G901" s="4" t="n">
        <v>1</v>
      </c>
      <c r="H901" s="4" t="n">
        <v>1</v>
      </c>
    </row>
    <row r="902" s="4" customFormat="true" ht="15.75" hidden="false" customHeight="false" outlineLevel="0" collapsed="false">
      <c r="A902" s="4" t="s">
        <v>909</v>
      </c>
      <c r="B902" s="4" t="n">
        <v>0.377933288</v>
      </c>
      <c r="C902" s="4" t="n">
        <v>0.755866576</v>
      </c>
      <c r="D902" s="4" t="n">
        <v>0</v>
      </c>
      <c r="E902" s="4" t="n">
        <v>0</v>
      </c>
      <c r="F902" s="4" t="e">
        <f aca="false"/>
        <v>#NAME?</v>
      </c>
      <c r="G902" s="4" t="n">
        <v>1</v>
      </c>
      <c r="H902" s="4" t="n">
        <v>1</v>
      </c>
    </row>
    <row r="903" s="4" customFormat="true" ht="15.75" hidden="false" customHeight="false" outlineLevel="0" collapsed="false">
      <c r="A903" s="4" t="s">
        <v>910</v>
      </c>
      <c r="B903" s="4" t="n">
        <v>0.813216895</v>
      </c>
      <c r="C903" s="4" t="n">
        <v>1.626433789</v>
      </c>
      <c r="D903" s="4" t="n">
        <v>0</v>
      </c>
      <c r="E903" s="4" t="n">
        <v>0</v>
      </c>
      <c r="F903" s="4" t="e">
        <f aca="false"/>
        <v>#NAME?</v>
      </c>
      <c r="G903" s="4" t="n">
        <v>1</v>
      </c>
      <c r="H903" s="4" t="n">
        <v>1</v>
      </c>
    </row>
    <row r="904" s="4" customFormat="true" ht="15.75" hidden="false" customHeight="false" outlineLevel="0" collapsed="false">
      <c r="A904" s="4" t="s">
        <v>911</v>
      </c>
      <c r="B904" s="4" t="n">
        <v>0.26323265</v>
      </c>
      <c r="C904" s="4" t="n">
        <v>0.526465301</v>
      </c>
      <c r="D904" s="4" t="n">
        <v>0</v>
      </c>
      <c r="E904" s="4" t="n">
        <v>0</v>
      </c>
      <c r="F904" s="4" t="e">
        <f aca="false"/>
        <v>#NAME?</v>
      </c>
      <c r="G904" s="4" t="n">
        <v>1</v>
      </c>
      <c r="H904" s="4" t="n">
        <v>1</v>
      </c>
    </row>
    <row r="905" s="4" customFormat="true" ht="15.75" hidden="false" customHeight="false" outlineLevel="0" collapsed="false">
      <c r="A905" s="4" t="s">
        <v>912</v>
      </c>
      <c r="B905" s="4" t="n">
        <v>0.77938552</v>
      </c>
      <c r="C905" s="4" t="n">
        <v>1.558771039</v>
      </c>
      <c r="D905" s="4" t="n">
        <v>0</v>
      </c>
      <c r="E905" s="4" t="n">
        <v>0</v>
      </c>
      <c r="F905" s="4" t="e">
        <f aca="false"/>
        <v>#NAME?</v>
      </c>
      <c r="G905" s="4" t="n">
        <v>1</v>
      </c>
      <c r="H905" s="4" t="n">
        <v>1</v>
      </c>
    </row>
    <row r="906" s="4" customFormat="true" ht="15.75" hidden="false" customHeight="false" outlineLevel="0" collapsed="false">
      <c r="A906" s="4" t="s">
        <v>913</v>
      </c>
      <c r="B906" s="4" t="n">
        <v>0.377933288</v>
      </c>
      <c r="C906" s="4" t="n">
        <v>0.755866576</v>
      </c>
      <c r="D906" s="4" t="n">
        <v>0</v>
      </c>
      <c r="E906" s="4" t="n">
        <v>0</v>
      </c>
      <c r="F906" s="4" t="e">
        <f aca="false"/>
        <v>#NAME?</v>
      </c>
      <c r="G906" s="4" t="n">
        <v>1</v>
      </c>
      <c r="H906" s="4" t="n">
        <v>1</v>
      </c>
    </row>
    <row r="907" s="4" customFormat="true" ht="15.75" hidden="false" customHeight="false" outlineLevel="0" collapsed="false">
      <c r="A907" s="4" t="s">
        <v>914</v>
      </c>
      <c r="B907" s="4" t="n">
        <v>0.057350319</v>
      </c>
      <c r="C907" s="4" t="n">
        <v>0.114700638</v>
      </c>
      <c r="D907" s="4" t="n">
        <v>0</v>
      </c>
      <c r="E907" s="4" t="n">
        <v>0</v>
      </c>
      <c r="F907" s="4" t="e">
        <f aca="false"/>
        <v>#NAME?</v>
      </c>
      <c r="G907" s="4" t="n">
        <v>1</v>
      </c>
      <c r="H907" s="4" t="n">
        <v>1</v>
      </c>
    </row>
    <row r="908" s="4" customFormat="true" ht="15.75" hidden="false" customHeight="false" outlineLevel="0" collapsed="false">
      <c r="A908" s="4" t="s">
        <v>915</v>
      </c>
      <c r="B908" s="4" t="n">
        <v>0.77938552</v>
      </c>
      <c r="C908" s="4" t="n">
        <v>1.558771039</v>
      </c>
      <c r="D908" s="4" t="n">
        <v>0</v>
      </c>
      <c r="E908" s="4" t="n">
        <v>0</v>
      </c>
      <c r="F908" s="4" t="e">
        <f aca="false"/>
        <v>#NAME?</v>
      </c>
      <c r="G908" s="4" t="n">
        <v>1</v>
      </c>
      <c r="H908" s="4" t="n">
        <v>1</v>
      </c>
    </row>
    <row r="909" s="4" customFormat="true" ht="15.75" hidden="false" customHeight="false" outlineLevel="0" collapsed="false">
      <c r="A909" s="4" t="s">
        <v>916</v>
      </c>
      <c r="B909" s="4" t="n">
        <v>0.114700638</v>
      </c>
      <c r="C909" s="4" t="n">
        <v>0.229401275</v>
      </c>
      <c r="D909" s="4" t="n">
        <v>0</v>
      </c>
      <c r="E909" s="4" t="n">
        <v>0</v>
      </c>
      <c r="F909" s="4" t="e">
        <f aca="false"/>
        <v>#NAME?</v>
      </c>
      <c r="G909" s="4" t="n">
        <v>1</v>
      </c>
      <c r="H909" s="4" t="n">
        <v>1</v>
      </c>
    </row>
    <row r="910" s="4" customFormat="true" ht="15.75" hidden="false" customHeight="false" outlineLevel="0" collapsed="false">
      <c r="A910" s="4" t="s">
        <v>917</v>
      </c>
      <c r="B910" s="4" t="n">
        <v>0.114700638</v>
      </c>
      <c r="C910" s="4" t="n">
        <v>0.229401275</v>
      </c>
      <c r="D910" s="4" t="n">
        <v>0</v>
      </c>
      <c r="E910" s="4" t="n">
        <v>0</v>
      </c>
      <c r="F910" s="4" t="e">
        <f aca="false"/>
        <v>#NAME?</v>
      </c>
      <c r="G910" s="4" t="n">
        <v>1</v>
      </c>
      <c r="H910" s="4" t="n">
        <v>1</v>
      </c>
    </row>
    <row r="911" s="4" customFormat="true" ht="15.75" hidden="false" customHeight="false" outlineLevel="0" collapsed="false">
      <c r="A911" s="4" t="s">
        <v>918</v>
      </c>
      <c r="B911" s="4" t="n">
        <v>0.057350319</v>
      </c>
      <c r="C911" s="4" t="n">
        <v>0.114700638</v>
      </c>
      <c r="D911" s="4" t="n">
        <v>0</v>
      </c>
      <c r="E911" s="4" t="n">
        <v>0</v>
      </c>
      <c r="F911" s="4" t="e">
        <f aca="false"/>
        <v>#NAME?</v>
      </c>
      <c r="G911" s="4" t="n">
        <v>1</v>
      </c>
      <c r="H911" s="4" t="n">
        <v>1</v>
      </c>
    </row>
    <row r="912" s="4" customFormat="true" ht="15.75" hidden="false" customHeight="false" outlineLevel="0" collapsed="false">
      <c r="A912" s="4" t="s">
        <v>919</v>
      </c>
      <c r="B912" s="4" t="n">
        <v>0.114700638</v>
      </c>
      <c r="C912" s="4" t="n">
        <v>0.229401275</v>
      </c>
      <c r="D912" s="4" t="n">
        <v>0</v>
      </c>
      <c r="E912" s="4" t="n">
        <v>0</v>
      </c>
      <c r="F912" s="4" t="e">
        <f aca="false"/>
        <v>#NAME?</v>
      </c>
      <c r="G912" s="4" t="n">
        <v>1</v>
      </c>
      <c r="H912" s="4" t="n">
        <v>1</v>
      </c>
    </row>
    <row r="913" s="4" customFormat="true" ht="15.75" hidden="false" customHeight="false" outlineLevel="0" collapsed="false">
      <c r="A913" s="4" t="s">
        <v>920</v>
      </c>
      <c r="B913" s="4" t="n">
        <v>0.401452232</v>
      </c>
      <c r="C913" s="4" t="n">
        <v>0.802904464</v>
      </c>
      <c r="D913" s="4" t="n">
        <v>0</v>
      </c>
      <c r="E913" s="4" t="n">
        <v>0</v>
      </c>
      <c r="F913" s="4" t="e">
        <f aca="false"/>
        <v>#NAME?</v>
      </c>
      <c r="G913" s="4" t="n">
        <v>1</v>
      </c>
      <c r="H913" s="4" t="n">
        <v>1</v>
      </c>
    </row>
    <row r="914" s="4" customFormat="true" ht="15.75" hidden="false" customHeight="false" outlineLevel="0" collapsed="false">
      <c r="A914" s="4" t="s">
        <v>921</v>
      </c>
      <c r="B914" s="4" t="n">
        <v>0.172050956</v>
      </c>
      <c r="C914" s="4" t="n">
        <v>0.344101913</v>
      </c>
      <c r="D914" s="4" t="n">
        <v>0</v>
      </c>
      <c r="E914" s="4" t="n">
        <v>0</v>
      </c>
      <c r="F914" s="4" t="e">
        <f aca="false"/>
        <v>#NAME?</v>
      </c>
      <c r="G914" s="4" t="n">
        <v>1</v>
      </c>
      <c r="H914" s="4" t="n">
        <v>1</v>
      </c>
    </row>
    <row r="915" s="4" customFormat="true" ht="15.75" hidden="false" customHeight="false" outlineLevel="0" collapsed="false">
      <c r="A915" s="4" t="s">
        <v>922</v>
      </c>
      <c r="B915" s="4" t="n">
        <v>0.057350319</v>
      </c>
      <c r="C915" s="4" t="n">
        <v>0.114700638</v>
      </c>
      <c r="D915" s="4" t="n">
        <v>0</v>
      </c>
      <c r="E915" s="4" t="n">
        <v>0</v>
      </c>
      <c r="F915" s="4" t="e">
        <f aca="false"/>
        <v>#NAME?</v>
      </c>
      <c r="G915" s="4" t="n">
        <v>1</v>
      </c>
      <c r="H915" s="4" t="n">
        <v>1</v>
      </c>
    </row>
    <row r="916" s="4" customFormat="true" ht="15.75" hidden="false" customHeight="false" outlineLevel="0" collapsed="false">
      <c r="A916" s="4" t="s">
        <v>923</v>
      </c>
      <c r="B916" s="4" t="n">
        <v>0.320582969</v>
      </c>
      <c r="C916" s="4" t="n">
        <v>0.641165938</v>
      </c>
      <c r="D916" s="4" t="n">
        <v>0</v>
      </c>
      <c r="E916" s="4" t="n">
        <v>0</v>
      </c>
      <c r="F916" s="4" t="e">
        <f aca="false"/>
        <v>#NAME?</v>
      </c>
      <c r="G916" s="4" t="n">
        <v>1</v>
      </c>
      <c r="H916" s="4" t="n">
        <v>1</v>
      </c>
    </row>
    <row r="917" s="4" customFormat="true" ht="15.75" hidden="false" customHeight="false" outlineLevel="0" collapsed="false">
      <c r="A917" s="4" t="s">
        <v>924</v>
      </c>
      <c r="B917" s="4" t="n">
        <v>0.573503188</v>
      </c>
      <c r="C917" s="4" t="n">
        <v>1.147006377</v>
      </c>
      <c r="D917" s="4" t="n">
        <v>0</v>
      </c>
      <c r="E917" s="4" t="n">
        <v>0</v>
      </c>
      <c r="F917" s="4" t="e">
        <f aca="false"/>
        <v>#NAME?</v>
      </c>
      <c r="G917" s="4" t="n">
        <v>1</v>
      </c>
      <c r="H917" s="4" t="n">
        <v>1</v>
      </c>
    </row>
    <row r="918" s="4" customFormat="true" ht="15.75" hidden="false" customHeight="false" outlineLevel="0" collapsed="false">
      <c r="A918" s="4" t="s">
        <v>925</v>
      </c>
      <c r="B918" s="4" t="n">
        <v>0.26323265</v>
      </c>
      <c r="C918" s="4" t="n">
        <v>0.526465301</v>
      </c>
      <c r="D918" s="4" t="n">
        <v>0</v>
      </c>
      <c r="E918" s="4" t="n">
        <v>0</v>
      </c>
      <c r="F918" s="4" t="e">
        <f aca="false"/>
        <v>#NAME?</v>
      </c>
      <c r="G918" s="4" t="n">
        <v>1</v>
      </c>
      <c r="H918" s="4" t="n">
        <v>1</v>
      </c>
    </row>
    <row r="919" s="4" customFormat="true" ht="15.75" hidden="false" customHeight="false" outlineLevel="0" collapsed="false">
      <c r="A919" s="4" t="s">
        <v>926</v>
      </c>
      <c r="B919" s="4" t="n">
        <v>1.248500502</v>
      </c>
      <c r="C919" s="4" t="n">
        <v>2.497001003</v>
      </c>
      <c r="D919" s="4" t="n">
        <v>0</v>
      </c>
      <c r="E919" s="4" t="n">
        <v>0</v>
      </c>
      <c r="F919" s="4" t="e">
        <f aca="false"/>
        <v>#NAME?</v>
      </c>
      <c r="G919" s="4" t="n">
        <v>1</v>
      </c>
      <c r="H919" s="4" t="n">
        <v>1</v>
      </c>
    </row>
    <row r="920" s="4" customFormat="true" ht="15.75" hidden="false" customHeight="false" outlineLevel="0" collapsed="false">
      <c r="A920" s="4" t="s">
        <v>927</v>
      </c>
      <c r="B920" s="4" t="n">
        <v>0.057350319</v>
      </c>
      <c r="C920" s="4" t="n">
        <v>0.114700638</v>
      </c>
      <c r="D920" s="4" t="n">
        <v>0</v>
      </c>
      <c r="E920" s="4" t="n">
        <v>0</v>
      </c>
      <c r="F920" s="4" t="e">
        <f aca="false"/>
        <v>#NAME?</v>
      </c>
      <c r="G920" s="4" t="n">
        <v>1</v>
      </c>
      <c r="H920" s="4" t="n">
        <v>1</v>
      </c>
    </row>
    <row r="921" s="4" customFormat="true" ht="15.75" hidden="false" customHeight="false" outlineLevel="0" collapsed="false">
      <c r="A921" s="4" t="s">
        <v>928</v>
      </c>
      <c r="B921" s="4" t="n">
        <v>0.320582969</v>
      </c>
      <c r="C921" s="4" t="n">
        <v>0.641165938</v>
      </c>
      <c r="D921" s="4" t="n">
        <v>0</v>
      </c>
      <c r="E921" s="4" t="n">
        <v>0</v>
      </c>
      <c r="F921" s="4" t="e">
        <f aca="false"/>
        <v>#NAME?</v>
      </c>
      <c r="G921" s="4" t="n">
        <v>1</v>
      </c>
      <c r="H921" s="4" t="n">
        <v>1</v>
      </c>
    </row>
    <row r="922" s="4" customFormat="true" ht="15.75" hidden="false" customHeight="false" outlineLevel="0" collapsed="false">
      <c r="A922" s="4" t="s">
        <v>929</v>
      </c>
      <c r="B922" s="4" t="n">
        <v>0.377933288</v>
      </c>
      <c r="C922" s="4" t="n">
        <v>0.755866576</v>
      </c>
      <c r="D922" s="4" t="n">
        <v>0</v>
      </c>
      <c r="E922" s="4" t="n">
        <v>0</v>
      </c>
      <c r="F922" s="4" t="e">
        <f aca="false"/>
        <v>#NAME?</v>
      </c>
      <c r="G922" s="4" t="n">
        <v>1</v>
      </c>
      <c r="H922" s="4" t="n">
        <v>1</v>
      </c>
    </row>
    <row r="923" s="4" customFormat="true" ht="15.75" hidden="false" customHeight="false" outlineLevel="0" collapsed="false">
      <c r="A923" s="4" t="s">
        <v>930</v>
      </c>
      <c r="B923" s="4" t="n">
        <v>1.707303052</v>
      </c>
      <c r="C923" s="4" t="n">
        <v>3.414606104</v>
      </c>
      <c r="D923" s="4" t="n">
        <v>0</v>
      </c>
      <c r="E923" s="4" t="n">
        <v>0</v>
      </c>
      <c r="F923" s="4" t="e">
        <f aca="false"/>
        <v>#NAME?</v>
      </c>
      <c r="G923" s="4" t="n">
        <v>1</v>
      </c>
      <c r="H923" s="4" t="n">
        <v>1</v>
      </c>
    </row>
    <row r="924" s="4" customFormat="true" ht="15.75" hidden="false" customHeight="false" outlineLevel="0" collapsed="false">
      <c r="A924" s="4" t="s">
        <v>931</v>
      </c>
      <c r="B924" s="4" t="n">
        <v>1.363201139</v>
      </c>
      <c r="C924" s="4" t="n">
        <v>2.726402278</v>
      </c>
      <c r="D924" s="4" t="n">
        <v>0</v>
      </c>
      <c r="E924" s="4" t="n">
        <v>0</v>
      </c>
      <c r="F924" s="4" t="e">
        <f aca="false"/>
        <v>#NAME?</v>
      </c>
      <c r="G924" s="4" t="n">
        <v>1</v>
      </c>
      <c r="H924" s="4" t="n">
        <v>1</v>
      </c>
    </row>
    <row r="925" s="4" customFormat="true" ht="15.75" hidden="false" customHeight="false" outlineLevel="0" collapsed="false">
      <c r="A925" s="4" t="s">
        <v>932</v>
      </c>
      <c r="B925" s="4" t="n">
        <v>0.435283607</v>
      </c>
      <c r="C925" s="4" t="n">
        <v>0.870567214</v>
      </c>
      <c r="D925" s="4" t="n">
        <v>0</v>
      </c>
      <c r="E925" s="4" t="n">
        <v>0</v>
      </c>
      <c r="F925" s="4" t="e">
        <f aca="false"/>
        <v>#NAME?</v>
      </c>
      <c r="G925" s="4" t="n">
        <v>1</v>
      </c>
      <c r="H925" s="4" t="n">
        <v>1</v>
      </c>
    </row>
    <row r="926" s="4" customFormat="true" ht="15.75" hidden="false" customHeight="false" outlineLevel="0" collapsed="false">
      <c r="A926" s="4" t="s">
        <v>933</v>
      </c>
      <c r="B926" s="4" t="n">
        <v>0.492633926</v>
      </c>
      <c r="C926" s="4" t="n">
        <v>0.985267851</v>
      </c>
      <c r="D926" s="4" t="n">
        <v>0</v>
      </c>
      <c r="E926" s="4" t="n">
        <v>0</v>
      </c>
      <c r="F926" s="4" t="e">
        <f aca="false"/>
        <v>#NAME?</v>
      </c>
      <c r="G926" s="4" t="n">
        <v>1</v>
      </c>
      <c r="H926" s="4" t="n">
        <v>1</v>
      </c>
    </row>
    <row r="927" s="4" customFormat="true" ht="15.75" hidden="false" customHeight="false" outlineLevel="0" collapsed="false">
      <c r="A927" s="4" t="s">
        <v>934</v>
      </c>
      <c r="B927" s="4" t="n">
        <v>0.26323265</v>
      </c>
      <c r="C927" s="4" t="n">
        <v>0.526465301</v>
      </c>
      <c r="D927" s="4" t="n">
        <v>0</v>
      </c>
      <c r="E927" s="4" t="n">
        <v>0</v>
      </c>
      <c r="F927" s="4" t="e">
        <f aca="false"/>
        <v>#NAME?</v>
      </c>
      <c r="G927" s="4" t="n">
        <v>1</v>
      </c>
      <c r="H927" s="4" t="n">
        <v>1</v>
      </c>
    </row>
    <row r="928" s="4" customFormat="true" ht="15.75" hidden="false" customHeight="false" outlineLevel="0" collapsed="false">
      <c r="A928" s="4" t="s">
        <v>935</v>
      </c>
      <c r="B928" s="4" t="n">
        <v>0.836735839</v>
      </c>
      <c r="C928" s="4" t="n">
        <v>1.673471677</v>
      </c>
      <c r="D928" s="4" t="n">
        <v>0</v>
      </c>
      <c r="E928" s="4" t="n">
        <v>0</v>
      </c>
      <c r="F928" s="4" t="e">
        <f aca="false"/>
        <v>#NAME?</v>
      </c>
      <c r="G928" s="4" t="n">
        <v>1</v>
      </c>
      <c r="H928" s="4" t="n">
        <v>1</v>
      </c>
    </row>
    <row r="929" s="4" customFormat="true" ht="15.75" hidden="false" customHeight="false" outlineLevel="0" collapsed="false">
      <c r="A929" s="4" t="s">
        <v>936</v>
      </c>
      <c r="B929" s="4" t="n">
        <v>1.363201139</v>
      </c>
      <c r="C929" s="4" t="n">
        <v>2.726402278</v>
      </c>
      <c r="D929" s="4" t="n">
        <v>0</v>
      </c>
      <c r="E929" s="4" t="n">
        <v>0</v>
      </c>
      <c r="F929" s="4" t="e">
        <f aca="false"/>
        <v>#NAME?</v>
      </c>
      <c r="G929" s="4" t="n">
        <v>1</v>
      </c>
      <c r="H929" s="4" t="n">
        <v>1</v>
      </c>
    </row>
    <row r="930" s="4" customFormat="true" ht="15.75" hidden="false" customHeight="false" outlineLevel="0" collapsed="false">
      <c r="A930" s="4" t="s">
        <v>937</v>
      </c>
      <c r="B930" s="4" t="n">
        <v>0.057350319</v>
      </c>
      <c r="C930" s="4" t="n">
        <v>0.114700638</v>
      </c>
      <c r="D930" s="4" t="n">
        <v>0</v>
      </c>
      <c r="E930" s="4" t="n">
        <v>0</v>
      </c>
      <c r="F930" s="4" t="e">
        <f aca="false"/>
        <v>#NAME?</v>
      </c>
      <c r="G930" s="4" t="n">
        <v>1</v>
      </c>
      <c r="H930" s="4" t="n">
        <v>1</v>
      </c>
    </row>
    <row r="931" s="4" customFormat="true" ht="15.75" hidden="false" customHeight="false" outlineLevel="0" collapsed="false">
      <c r="A931" s="4" t="s">
        <v>938</v>
      </c>
      <c r="B931" s="4" t="n">
        <v>1.224981558</v>
      </c>
      <c r="C931" s="4" t="n">
        <v>2.449963115</v>
      </c>
      <c r="D931" s="4" t="n">
        <v>0</v>
      </c>
      <c r="E931" s="4" t="n">
        <v>0</v>
      </c>
      <c r="F931" s="4" t="e">
        <f aca="false"/>
        <v>#NAME?</v>
      </c>
      <c r="G931" s="4" t="n">
        <v>1</v>
      </c>
      <c r="H931" s="4" t="n">
        <v>1</v>
      </c>
    </row>
    <row r="932" s="4" customFormat="true" ht="15.75" hidden="false" customHeight="false" outlineLevel="0" collapsed="false">
      <c r="A932" s="4" t="s">
        <v>939</v>
      </c>
      <c r="B932" s="4" t="n">
        <v>0.057350319</v>
      </c>
      <c r="C932" s="4" t="n">
        <v>0.114700638</v>
      </c>
      <c r="D932" s="4" t="n">
        <v>0</v>
      </c>
      <c r="E932" s="4" t="n">
        <v>0</v>
      </c>
      <c r="F932" s="4" t="e">
        <f aca="false"/>
        <v>#NAME?</v>
      </c>
      <c r="G932" s="4" t="n">
        <v>1</v>
      </c>
      <c r="H932" s="4" t="n">
        <v>1</v>
      </c>
    </row>
    <row r="933" s="4" customFormat="true" ht="15.75" hidden="false" customHeight="false" outlineLevel="0" collapsed="false">
      <c r="A933" s="4" t="s">
        <v>940</v>
      </c>
      <c r="B933" s="4" t="n">
        <v>0.057350319</v>
      </c>
      <c r="C933" s="4" t="n">
        <v>0.114700638</v>
      </c>
      <c r="D933" s="4" t="n">
        <v>0</v>
      </c>
      <c r="E933" s="4" t="n">
        <v>0</v>
      </c>
      <c r="F933" s="4" t="e">
        <f aca="false"/>
        <v>#NAME?</v>
      </c>
      <c r="G933" s="4" t="n">
        <v>1</v>
      </c>
      <c r="H933" s="4" t="n">
        <v>1</v>
      </c>
    </row>
    <row r="934" s="4" customFormat="true" ht="15.75" hidden="false" customHeight="false" outlineLevel="0" collapsed="false">
      <c r="A934" s="4" t="s">
        <v>941</v>
      </c>
      <c r="B934" s="4" t="n">
        <v>0.172050956</v>
      </c>
      <c r="C934" s="4" t="n">
        <v>0.344101913</v>
      </c>
      <c r="D934" s="4" t="n">
        <v>0</v>
      </c>
      <c r="E934" s="4" t="n">
        <v>0</v>
      </c>
      <c r="F934" s="4" t="e">
        <f aca="false"/>
        <v>#NAME?</v>
      </c>
      <c r="G934" s="4" t="n">
        <v>1</v>
      </c>
      <c r="H934" s="4" t="n">
        <v>1</v>
      </c>
    </row>
    <row r="935" s="4" customFormat="true" ht="15.75" hidden="false" customHeight="false" outlineLevel="0" collapsed="false">
      <c r="A935" s="4" t="s">
        <v>942</v>
      </c>
      <c r="B935" s="4" t="n">
        <v>0.057350319</v>
      </c>
      <c r="C935" s="4" t="n">
        <v>0.114700638</v>
      </c>
      <c r="D935" s="4" t="n">
        <v>0</v>
      </c>
      <c r="E935" s="4" t="n">
        <v>0</v>
      </c>
      <c r="F935" s="4" t="e">
        <f aca="false"/>
        <v>#NAME?</v>
      </c>
      <c r="G935" s="4" t="n">
        <v>1</v>
      </c>
      <c r="H935" s="4" t="n">
        <v>1</v>
      </c>
    </row>
    <row r="936" s="4" customFormat="true" ht="15.75" hidden="false" customHeight="false" outlineLevel="0" collapsed="false">
      <c r="A936" s="4" t="s">
        <v>943</v>
      </c>
      <c r="B936" s="4" t="n">
        <v>0.057350319</v>
      </c>
      <c r="C936" s="4" t="n">
        <v>0.114700638</v>
      </c>
      <c r="D936" s="4" t="n">
        <v>0</v>
      </c>
      <c r="E936" s="4" t="n">
        <v>0</v>
      </c>
      <c r="F936" s="4" t="e">
        <f aca="false"/>
        <v>#NAME?</v>
      </c>
      <c r="G936" s="4" t="n">
        <v>1</v>
      </c>
      <c r="H936" s="4" t="n">
        <v>1</v>
      </c>
    </row>
    <row r="937" s="4" customFormat="true" ht="15.75" hidden="false" customHeight="false" outlineLevel="0" collapsed="false">
      <c r="A937" s="4" t="s">
        <v>944</v>
      </c>
      <c r="B937" s="4" t="n">
        <v>0.229401275</v>
      </c>
      <c r="C937" s="4" t="n">
        <v>0.458802551</v>
      </c>
      <c r="D937" s="4" t="n">
        <v>0</v>
      </c>
      <c r="E937" s="4" t="n">
        <v>0</v>
      </c>
      <c r="F937" s="4" t="e">
        <f aca="false"/>
        <v>#NAME?</v>
      </c>
      <c r="G937" s="4" t="n">
        <v>1</v>
      </c>
      <c r="H937" s="4" t="n">
        <v>1</v>
      </c>
    </row>
    <row r="938" s="4" customFormat="true" ht="15.75" hidden="false" customHeight="false" outlineLevel="0" collapsed="false">
      <c r="A938" s="4" t="s">
        <v>945</v>
      </c>
      <c r="B938" s="4" t="n">
        <v>0.435283607</v>
      </c>
      <c r="C938" s="4" t="n">
        <v>0.870567214</v>
      </c>
      <c r="D938" s="4" t="n">
        <v>0</v>
      </c>
      <c r="E938" s="4" t="n">
        <v>0</v>
      </c>
      <c r="F938" s="4" t="e">
        <f aca="false"/>
        <v>#NAME?</v>
      </c>
      <c r="G938" s="4" t="n">
        <v>1</v>
      </c>
      <c r="H938" s="4" t="n">
        <v>1</v>
      </c>
    </row>
    <row r="939" s="4" customFormat="true" ht="15.75" hidden="false" customHeight="false" outlineLevel="0" collapsed="false">
      <c r="A939" s="4" t="s">
        <v>946</v>
      </c>
      <c r="B939" s="4" t="n">
        <v>0.114700638</v>
      </c>
      <c r="C939" s="4" t="n">
        <v>0.229401275</v>
      </c>
      <c r="D939" s="4" t="n">
        <v>0</v>
      </c>
      <c r="E939" s="4" t="n">
        <v>0</v>
      </c>
      <c r="F939" s="4" t="e">
        <f aca="false"/>
        <v>#NAME?</v>
      </c>
      <c r="G939" s="4" t="n">
        <v>1</v>
      </c>
      <c r="H939" s="4" t="n">
        <v>1</v>
      </c>
    </row>
    <row r="940" s="4" customFormat="true" ht="15.75" hidden="false" customHeight="false" outlineLevel="0" collapsed="false">
      <c r="A940" s="4" t="s">
        <v>947</v>
      </c>
      <c r="B940" s="4" t="n">
        <v>0.961748907</v>
      </c>
      <c r="C940" s="4" t="n">
        <v>1.923497815</v>
      </c>
      <c r="D940" s="4" t="n">
        <v>0</v>
      </c>
      <c r="E940" s="4" t="n">
        <v>0</v>
      </c>
      <c r="F940" s="4" t="e">
        <f aca="false"/>
        <v>#NAME?</v>
      </c>
      <c r="G940" s="4" t="n">
        <v>1</v>
      </c>
      <c r="H940" s="4" t="n">
        <v>1</v>
      </c>
    </row>
    <row r="941" s="4" customFormat="true" ht="15.75" hidden="false" customHeight="false" outlineLevel="0" collapsed="false">
      <c r="A941" s="4" t="s">
        <v>948</v>
      </c>
      <c r="B941" s="4" t="n">
        <v>0.057350319</v>
      </c>
      <c r="C941" s="4" t="n">
        <v>0.114700638</v>
      </c>
      <c r="D941" s="4" t="n">
        <v>0</v>
      </c>
      <c r="E941" s="4" t="n">
        <v>0</v>
      </c>
      <c r="F941" s="4" t="e">
        <f aca="false"/>
        <v>#NAME?</v>
      </c>
      <c r="G941" s="4" t="n">
        <v>1</v>
      </c>
      <c r="H941" s="4" t="n">
        <v>1</v>
      </c>
    </row>
    <row r="942" s="4" customFormat="true" ht="15.75" hidden="false" customHeight="false" outlineLevel="0" collapsed="false">
      <c r="A942" s="4" t="s">
        <v>949</v>
      </c>
      <c r="B942" s="4" t="n">
        <v>0.344101913</v>
      </c>
      <c r="C942" s="4" t="n">
        <v>0.688203826</v>
      </c>
      <c r="D942" s="4" t="n">
        <v>0</v>
      </c>
      <c r="E942" s="4" t="n">
        <v>0</v>
      </c>
      <c r="F942" s="4" t="e">
        <f aca="false"/>
        <v>#NAME?</v>
      </c>
      <c r="G942" s="4" t="n">
        <v>1</v>
      </c>
      <c r="H942" s="4" t="n">
        <v>1</v>
      </c>
    </row>
    <row r="943" s="4" customFormat="true" ht="15.75" hidden="false" customHeight="false" outlineLevel="0" collapsed="false">
      <c r="A943" s="4" t="s">
        <v>950</v>
      </c>
      <c r="B943" s="4" t="n">
        <v>0.172050956</v>
      </c>
      <c r="C943" s="4" t="n">
        <v>0.344101913</v>
      </c>
      <c r="D943" s="4" t="n">
        <v>0</v>
      </c>
      <c r="E943" s="4" t="n">
        <v>0</v>
      </c>
      <c r="F943" s="4" t="e">
        <f aca="false"/>
        <v>#NAME?</v>
      </c>
      <c r="G943" s="4" t="n">
        <v>1</v>
      </c>
      <c r="H943" s="4" t="n">
        <v>1</v>
      </c>
    </row>
    <row r="944" s="4" customFormat="true" ht="15.75" hidden="false" customHeight="false" outlineLevel="0" collapsed="false">
      <c r="A944" s="4" t="s">
        <v>951</v>
      </c>
      <c r="B944" s="4" t="n">
        <v>0.26323265</v>
      </c>
      <c r="C944" s="4" t="n">
        <v>0.526465301</v>
      </c>
      <c r="D944" s="4" t="n">
        <v>0</v>
      </c>
      <c r="E944" s="4" t="n">
        <v>0</v>
      </c>
      <c r="F944" s="4" t="e">
        <f aca="false"/>
        <v>#NAME?</v>
      </c>
      <c r="G944" s="4" t="n">
        <v>1</v>
      </c>
      <c r="H944" s="4" t="n">
        <v>1</v>
      </c>
    </row>
    <row r="945" s="4" customFormat="true" ht="15.75" hidden="false" customHeight="false" outlineLevel="0" collapsed="false">
      <c r="A945" s="4" t="s">
        <v>952</v>
      </c>
      <c r="B945" s="4" t="n">
        <v>0.641165938</v>
      </c>
      <c r="C945" s="4" t="n">
        <v>1.282331876</v>
      </c>
      <c r="D945" s="4" t="n">
        <v>0</v>
      </c>
      <c r="E945" s="4" t="n">
        <v>0</v>
      </c>
      <c r="F945" s="4" t="e">
        <f aca="false"/>
        <v>#NAME?</v>
      </c>
      <c r="G945" s="4" t="n">
        <v>1</v>
      </c>
      <c r="H945" s="4" t="n">
        <v>1</v>
      </c>
    </row>
    <row r="946" s="4" customFormat="true" ht="15.75" hidden="false" customHeight="false" outlineLevel="0" collapsed="false">
      <c r="A946" s="4" t="s">
        <v>953</v>
      </c>
      <c r="B946" s="4" t="n">
        <v>0.114700638</v>
      </c>
      <c r="C946" s="4" t="n">
        <v>0.229401275</v>
      </c>
      <c r="D946" s="4" t="n">
        <v>0</v>
      </c>
      <c r="E946" s="4" t="n">
        <v>0</v>
      </c>
      <c r="F946" s="4" t="e">
        <f aca="false"/>
        <v>#NAME?</v>
      </c>
      <c r="G946" s="4" t="n">
        <v>1</v>
      </c>
      <c r="H946" s="4" t="n">
        <v>1</v>
      </c>
    </row>
    <row r="947" s="4" customFormat="true" ht="15.75" hidden="false" customHeight="false" outlineLevel="0" collapsed="false">
      <c r="A947" s="4" t="s">
        <v>954</v>
      </c>
      <c r="B947" s="4" t="n">
        <v>0.057350319</v>
      </c>
      <c r="C947" s="4" t="n">
        <v>0.114700638</v>
      </c>
      <c r="D947" s="4" t="n">
        <v>0</v>
      </c>
      <c r="E947" s="4" t="n">
        <v>0</v>
      </c>
      <c r="F947" s="4" t="e">
        <f aca="false"/>
        <v>#NAME?</v>
      </c>
      <c r="G947" s="4" t="n">
        <v>1</v>
      </c>
      <c r="H947" s="4" t="n">
        <v>1</v>
      </c>
    </row>
    <row r="948" s="4" customFormat="true" ht="15.75" hidden="false" customHeight="false" outlineLevel="0" collapsed="false">
      <c r="A948" s="4" t="s">
        <v>955</v>
      </c>
      <c r="B948" s="4" t="n">
        <v>1.123487433</v>
      </c>
      <c r="C948" s="4" t="n">
        <v>2.246974865</v>
      </c>
      <c r="D948" s="4" t="n">
        <v>0</v>
      </c>
      <c r="E948" s="4" t="n">
        <v>0</v>
      </c>
      <c r="F948" s="4" t="e">
        <f aca="false"/>
        <v>#NAME?</v>
      </c>
      <c r="G948" s="4" t="n">
        <v>1</v>
      </c>
      <c r="H948" s="4" t="n">
        <v>1</v>
      </c>
    </row>
    <row r="949" s="4" customFormat="true" ht="15.75" hidden="false" customHeight="false" outlineLevel="0" collapsed="false">
      <c r="A949" s="4" t="s">
        <v>956</v>
      </c>
      <c r="B949" s="4" t="n">
        <v>0.286751594</v>
      </c>
      <c r="C949" s="4" t="n">
        <v>0.573503188</v>
      </c>
      <c r="D949" s="4" t="n">
        <v>0</v>
      </c>
      <c r="E949" s="4" t="n">
        <v>0</v>
      </c>
      <c r="F949" s="4" t="e">
        <f aca="false"/>
        <v>#NAME?</v>
      </c>
      <c r="G949" s="4" t="n">
        <v>1</v>
      </c>
      <c r="H949" s="4" t="n">
        <v>1</v>
      </c>
    </row>
    <row r="950" s="4" customFormat="true" ht="15.75" hidden="false" customHeight="false" outlineLevel="0" collapsed="false">
      <c r="A950" s="4" t="s">
        <v>957</v>
      </c>
      <c r="B950" s="4" t="n">
        <v>0.26323265</v>
      </c>
      <c r="C950" s="4" t="n">
        <v>0.526465301</v>
      </c>
      <c r="D950" s="4" t="n">
        <v>0</v>
      </c>
      <c r="E950" s="4" t="n">
        <v>0</v>
      </c>
      <c r="F950" s="4" t="e">
        <f aca="false"/>
        <v>#NAME?</v>
      </c>
      <c r="G950" s="4" t="n">
        <v>1</v>
      </c>
      <c r="H950" s="4" t="n">
        <v>1</v>
      </c>
    </row>
    <row r="951" s="4" customFormat="true" ht="15.75" hidden="false" customHeight="false" outlineLevel="0" collapsed="false">
      <c r="A951" s="4" t="s">
        <v>958</v>
      </c>
      <c r="B951" s="4" t="n">
        <v>0.26323265</v>
      </c>
      <c r="C951" s="4" t="n">
        <v>0.526465301</v>
      </c>
      <c r="D951" s="4" t="n">
        <v>0</v>
      </c>
      <c r="E951" s="4" t="n">
        <v>0</v>
      </c>
      <c r="F951" s="4" t="e">
        <f aca="false"/>
        <v>#NAME?</v>
      </c>
      <c r="G951" s="4" t="n">
        <v>1</v>
      </c>
      <c r="H951" s="4" t="n">
        <v>1</v>
      </c>
    </row>
    <row r="952" s="4" customFormat="true" ht="15.75" hidden="false" customHeight="false" outlineLevel="0" collapsed="false">
      <c r="A952" s="4" t="s">
        <v>959</v>
      </c>
      <c r="B952" s="4" t="n">
        <v>0.26323265</v>
      </c>
      <c r="C952" s="4" t="n">
        <v>0.526465301</v>
      </c>
      <c r="D952" s="4" t="n">
        <v>0</v>
      </c>
      <c r="E952" s="4" t="n">
        <v>0</v>
      </c>
      <c r="F952" s="4" t="e">
        <f aca="false"/>
        <v>#NAME?</v>
      </c>
      <c r="G952" s="4" t="n">
        <v>1</v>
      </c>
      <c r="H952" s="4" t="n">
        <v>1</v>
      </c>
    </row>
    <row r="953" s="4" customFormat="true" ht="15.75" hidden="false" customHeight="false" outlineLevel="0" collapsed="false">
      <c r="A953" s="4" t="s">
        <v>960</v>
      </c>
      <c r="B953" s="4" t="n">
        <v>0.057350319</v>
      </c>
      <c r="C953" s="4" t="n">
        <v>0.114700638</v>
      </c>
      <c r="D953" s="4" t="n">
        <v>0</v>
      </c>
      <c r="E953" s="4" t="n">
        <v>0</v>
      </c>
      <c r="F953" s="4" t="e">
        <f aca="false"/>
        <v>#NAME?</v>
      </c>
      <c r="G953" s="4" t="n">
        <v>1</v>
      </c>
      <c r="H953" s="4" t="n">
        <v>1</v>
      </c>
    </row>
    <row r="954" s="4" customFormat="true" ht="15.75" hidden="false" customHeight="false" outlineLevel="0" collapsed="false">
      <c r="A954" s="4" t="s">
        <v>961</v>
      </c>
      <c r="B954" s="4" t="n">
        <v>0.057350319</v>
      </c>
      <c r="C954" s="4" t="n">
        <v>0.114700638</v>
      </c>
      <c r="D954" s="4" t="n">
        <v>0</v>
      </c>
      <c r="E954" s="4" t="n">
        <v>0</v>
      </c>
      <c r="F954" s="4" t="e">
        <f aca="false"/>
        <v>#NAME?</v>
      </c>
      <c r="G954" s="4" t="n">
        <v>1</v>
      </c>
      <c r="H954" s="4" t="n">
        <v>1</v>
      </c>
    </row>
    <row r="955" s="4" customFormat="true" ht="15.75" hidden="false" customHeight="false" outlineLevel="0" collapsed="false">
      <c r="A955" s="4" t="s">
        <v>962</v>
      </c>
      <c r="B955" s="4" t="n">
        <v>0.057350319</v>
      </c>
      <c r="C955" s="4" t="n">
        <v>0.114700638</v>
      </c>
      <c r="D955" s="4" t="n">
        <v>0</v>
      </c>
      <c r="E955" s="4" t="n">
        <v>0</v>
      </c>
      <c r="F955" s="4" t="e">
        <f aca="false"/>
        <v>#NAME?</v>
      </c>
      <c r="G955" s="4" t="n">
        <v>1</v>
      </c>
      <c r="H955" s="4" t="n">
        <v>1</v>
      </c>
    </row>
    <row r="956" s="4" customFormat="true" ht="15.75" hidden="false" customHeight="false" outlineLevel="0" collapsed="false">
      <c r="A956" s="4" t="s">
        <v>963</v>
      </c>
      <c r="B956" s="4" t="n">
        <v>1.535252096</v>
      </c>
      <c r="C956" s="4" t="n">
        <v>3.070504191</v>
      </c>
      <c r="D956" s="4" t="n">
        <v>0</v>
      </c>
      <c r="E956" s="4" t="n">
        <v>0</v>
      </c>
      <c r="F956" s="4" t="e">
        <f aca="false"/>
        <v>#NAME?</v>
      </c>
      <c r="G956" s="4" t="n">
        <v>1</v>
      </c>
      <c r="H956" s="4" t="n">
        <v>1</v>
      </c>
    </row>
    <row r="957" s="4" customFormat="true" ht="15.75" hidden="false" customHeight="false" outlineLevel="0" collapsed="false">
      <c r="A957" s="4" t="s">
        <v>964</v>
      </c>
      <c r="B957" s="4" t="n">
        <v>0.870567214</v>
      </c>
      <c r="C957" s="4" t="n">
        <v>1.741134427</v>
      </c>
      <c r="D957" s="4" t="n">
        <v>0</v>
      </c>
      <c r="E957" s="4" t="n">
        <v>0</v>
      </c>
      <c r="F957" s="4" t="e">
        <f aca="false"/>
        <v>#NAME?</v>
      </c>
      <c r="G957" s="4" t="n">
        <v>1</v>
      </c>
      <c r="H957" s="4" t="n">
        <v>1</v>
      </c>
    </row>
    <row r="958" s="4" customFormat="true" ht="15.75" hidden="false" customHeight="false" outlineLevel="0" collapsed="false">
      <c r="A958" s="4" t="s">
        <v>965</v>
      </c>
      <c r="B958" s="4" t="n">
        <v>0.26323265</v>
      </c>
      <c r="C958" s="4" t="n">
        <v>0.526465301</v>
      </c>
      <c r="D958" s="4" t="n">
        <v>0</v>
      </c>
      <c r="E958" s="4" t="n">
        <v>0</v>
      </c>
      <c r="F958" s="4" t="e">
        <f aca="false"/>
        <v>#NAME?</v>
      </c>
      <c r="G958" s="4" t="n">
        <v>1</v>
      </c>
      <c r="H958" s="4" t="n">
        <v>1</v>
      </c>
    </row>
    <row r="959" s="4" customFormat="true" ht="15.75" hidden="false" customHeight="false" outlineLevel="0" collapsed="false">
      <c r="A959" s="4" t="s">
        <v>966</v>
      </c>
      <c r="B959" s="4" t="n">
        <v>0.114700638</v>
      </c>
      <c r="C959" s="4" t="n">
        <v>0.229401275</v>
      </c>
      <c r="D959" s="4" t="n">
        <v>0</v>
      </c>
      <c r="E959" s="4" t="n">
        <v>0</v>
      </c>
      <c r="F959" s="4" t="e">
        <f aca="false"/>
        <v>#NAME?</v>
      </c>
      <c r="G959" s="4" t="n">
        <v>1</v>
      </c>
      <c r="H959" s="4" t="n">
        <v>1</v>
      </c>
    </row>
    <row r="960" s="4" customFormat="true" ht="15.75" hidden="false" customHeight="false" outlineLevel="0" collapsed="false">
      <c r="A960" s="4" t="s">
        <v>967</v>
      </c>
      <c r="B960" s="4" t="n">
        <v>0.114700638</v>
      </c>
      <c r="C960" s="4" t="n">
        <v>0.229401275</v>
      </c>
      <c r="D960" s="4" t="n">
        <v>0</v>
      </c>
      <c r="E960" s="4" t="n">
        <v>0</v>
      </c>
      <c r="F960" s="4" t="e">
        <f aca="false"/>
        <v>#NAME?</v>
      </c>
      <c r="G960" s="4" t="n">
        <v>1</v>
      </c>
      <c r="H960" s="4" t="n">
        <v>1</v>
      </c>
    </row>
    <row r="961" s="4" customFormat="true" ht="15.75" hidden="false" customHeight="false" outlineLevel="0" collapsed="false">
      <c r="A961" s="4" t="s">
        <v>968</v>
      </c>
      <c r="B961" s="4" t="n">
        <v>0.435283607</v>
      </c>
      <c r="C961" s="4" t="n">
        <v>0.870567214</v>
      </c>
      <c r="D961" s="4" t="n">
        <v>0</v>
      </c>
      <c r="E961" s="4" t="n">
        <v>0</v>
      </c>
      <c r="F961" s="4" t="e">
        <f aca="false"/>
        <v>#NAME?</v>
      </c>
      <c r="G961" s="4" t="n">
        <v>1</v>
      </c>
      <c r="H961" s="4" t="n">
        <v>1</v>
      </c>
    </row>
    <row r="962" s="4" customFormat="true" ht="15.75" hidden="false" customHeight="false" outlineLevel="0" collapsed="false">
      <c r="A962" s="4" t="s">
        <v>969</v>
      </c>
      <c r="B962" s="4" t="n">
        <v>0.172050956</v>
      </c>
      <c r="C962" s="4" t="n">
        <v>0.344101913</v>
      </c>
      <c r="D962" s="4" t="n">
        <v>0</v>
      </c>
      <c r="E962" s="4" t="n">
        <v>0</v>
      </c>
      <c r="F962" s="4" t="e">
        <f aca="false"/>
        <v>#NAME?</v>
      </c>
      <c r="G962" s="4" t="n">
        <v>1</v>
      </c>
      <c r="H962" s="4" t="n">
        <v>1</v>
      </c>
    </row>
    <row r="963" s="4" customFormat="true" ht="15.75" hidden="false" customHeight="false" outlineLevel="0" collapsed="false">
      <c r="A963" s="4" t="s">
        <v>970</v>
      </c>
      <c r="B963" s="4" t="n">
        <v>0.057350319</v>
      </c>
      <c r="C963" s="4" t="n">
        <v>0.114700638</v>
      </c>
      <c r="D963" s="4" t="n">
        <v>0</v>
      </c>
      <c r="E963" s="4" t="n">
        <v>0</v>
      </c>
      <c r="F963" s="4" t="e">
        <f aca="false"/>
        <v>#NAME?</v>
      </c>
      <c r="G963" s="4" t="n">
        <v>1</v>
      </c>
      <c r="H963" s="4" t="n">
        <v>1</v>
      </c>
    </row>
    <row r="964" s="4" customFormat="true" ht="15.75" hidden="false" customHeight="false" outlineLevel="0" collapsed="false">
      <c r="A964" s="4" t="s">
        <v>971</v>
      </c>
      <c r="B964" s="4" t="n">
        <v>0.057350319</v>
      </c>
      <c r="C964" s="4" t="n">
        <v>0.114700638</v>
      </c>
      <c r="D964" s="4" t="n">
        <v>0</v>
      </c>
      <c r="E964" s="4" t="n">
        <v>0</v>
      </c>
      <c r="F964" s="4" t="e">
        <f aca="false"/>
        <v>#NAME?</v>
      </c>
      <c r="G964" s="4" t="n">
        <v>1</v>
      </c>
      <c r="H964" s="4" t="n">
        <v>1</v>
      </c>
    </row>
    <row r="965" s="4" customFormat="true" ht="15.75" hidden="false" customHeight="false" outlineLevel="0" collapsed="false">
      <c r="A965" s="4" t="s">
        <v>972</v>
      </c>
      <c r="B965" s="4" t="n">
        <v>0.320582969</v>
      </c>
      <c r="C965" s="4" t="n">
        <v>0.641165938</v>
      </c>
      <c r="D965" s="4" t="n">
        <v>0</v>
      </c>
      <c r="E965" s="4" t="n">
        <v>0</v>
      </c>
      <c r="F965" s="4" t="e">
        <f aca="false"/>
        <v>#NAME?</v>
      </c>
      <c r="G965" s="4" t="n">
        <v>1</v>
      </c>
      <c r="H965" s="4" t="n">
        <v>1</v>
      </c>
    </row>
    <row r="966" s="4" customFormat="true" ht="15.75" hidden="false" customHeight="false" outlineLevel="0" collapsed="false">
      <c r="A966" s="4" t="s">
        <v>973</v>
      </c>
      <c r="B966" s="4" t="n">
        <v>0.057350319</v>
      </c>
      <c r="C966" s="4" t="n">
        <v>0.114700638</v>
      </c>
      <c r="D966" s="4" t="n">
        <v>0</v>
      </c>
      <c r="E966" s="4" t="n">
        <v>0</v>
      </c>
      <c r="F966" s="4" t="e">
        <f aca="false"/>
        <v>#NAME?</v>
      </c>
      <c r="G966" s="4" t="n">
        <v>1</v>
      </c>
      <c r="H966" s="4" t="n">
        <v>1</v>
      </c>
    </row>
    <row r="967" s="4" customFormat="true" ht="15.75" hidden="false" customHeight="false" outlineLevel="0" collapsed="false">
      <c r="A967" s="4" t="s">
        <v>974</v>
      </c>
      <c r="B967" s="4" t="n">
        <v>0.057350319</v>
      </c>
      <c r="C967" s="4" t="n">
        <v>0.114700638</v>
      </c>
      <c r="D967" s="4" t="n">
        <v>0</v>
      </c>
      <c r="E967" s="4" t="n">
        <v>0</v>
      </c>
      <c r="F967" s="4" t="e">
        <f aca="false"/>
        <v>#NAME?</v>
      </c>
      <c r="G967" s="4" t="n">
        <v>1</v>
      </c>
      <c r="H967" s="4" t="n">
        <v>1</v>
      </c>
    </row>
    <row r="968" s="4" customFormat="true" ht="15.75" hidden="false" customHeight="false" outlineLevel="0" collapsed="false">
      <c r="A968" s="4" t="s">
        <v>975</v>
      </c>
      <c r="B968" s="4" t="n">
        <v>0.057350319</v>
      </c>
      <c r="C968" s="4" t="n">
        <v>0.114700638</v>
      </c>
      <c r="D968" s="4" t="n">
        <v>0</v>
      </c>
      <c r="E968" s="4" t="n">
        <v>0</v>
      </c>
      <c r="F968" s="4" t="e">
        <f aca="false"/>
        <v>#NAME?</v>
      </c>
      <c r="G968" s="4" t="n">
        <v>1</v>
      </c>
      <c r="H968" s="4" t="n">
        <v>1</v>
      </c>
    </row>
    <row r="969" s="4" customFormat="true" ht="15.75" hidden="false" customHeight="false" outlineLevel="0" collapsed="false">
      <c r="A969" s="4" t="s">
        <v>976</v>
      </c>
      <c r="B969" s="4" t="n">
        <v>0.26323265</v>
      </c>
      <c r="C969" s="4" t="n">
        <v>0.526465301</v>
      </c>
      <c r="D969" s="4" t="n">
        <v>0</v>
      </c>
      <c r="E969" s="4" t="n">
        <v>0</v>
      </c>
      <c r="F969" s="4" t="e">
        <f aca="false"/>
        <v>#NAME?</v>
      </c>
      <c r="G969" s="4" t="n">
        <v>1</v>
      </c>
      <c r="H969" s="4" t="n">
        <v>1</v>
      </c>
    </row>
    <row r="970" s="4" customFormat="true" ht="15.75" hidden="false" customHeight="false" outlineLevel="0" collapsed="false">
      <c r="A970" s="4" t="s">
        <v>977</v>
      </c>
      <c r="B970" s="4" t="n">
        <v>0.229401275</v>
      </c>
      <c r="C970" s="4" t="n">
        <v>0.458802551</v>
      </c>
      <c r="D970" s="4" t="n">
        <v>0</v>
      </c>
      <c r="E970" s="4" t="n">
        <v>0</v>
      </c>
      <c r="F970" s="4" t="e">
        <f aca="false"/>
        <v>#NAME?</v>
      </c>
      <c r="G970" s="4" t="n">
        <v>1</v>
      </c>
      <c r="H970" s="4" t="n">
        <v>1</v>
      </c>
    </row>
    <row r="971" s="4" customFormat="true" ht="15.75" hidden="false" customHeight="false" outlineLevel="0" collapsed="false">
      <c r="A971" s="4" t="s">
        <v>978</v>
      </c>
      <c r="B971" s="4" t="n">
        <v>0.526465301</v>
      </c>
      <c r="C971" s="4" t="n">
        <v>1.052930601</v>
      </c>
      <c r="D971" s="4" t="n">
        <v>0</v>
      </c>
      <c r="E971" s="4" t="n">
        <v>0</v>
      </c>
      <c r="F971" s="4" t="e">
        <f aca="false"/>
        <v>#NAME?</v>
      </c>
      <c r="G971" s="4" t="n">
        <v>1</v>
      </c>
      <c r="H971" s="4" t="n">
        <v>1</v>
      </c>
    </row>
    <row r="972" s="4" customFormat="true" ht="15.75" hidden="false" customHeight="false" outlineLevel="0" collapsed="false">
      <c r="A972" s="4" t="s">
        <v>979</v>
      </c>
      <c r="B972" s="4" t="n">
        <v>0.114700638</v>
      </c>
      <c r="C972" s="4" t="n">
        <v>0.229401275</v>
      </c>
      <c r="D972" s="4" t="n">
        <v>0</v>
      </c>
      <c r="E972" s="4" t="n">
        <v>0</v>
      </c>
      <c r="F972" s="4" t="e">
        <f aca="false"/>
        <v>#NAME?</v>
      </c>
      <c r="G972" s="4" t="n">
        <v>1</v>
      </c>
      <c r="H972" s="4" t="n">
        <v>1</v>
      </c>
    </row>
    <row r="973" s="4" customFormat="true" ht="15.75" hidden="false" customHeight="false" outlineLevel="0" collapsed="false">
      <c r="A973" s="4" t="s">
        <v>980</v>
      </c>
      <c r="B973" s="4" t="n">
        <v>0.229401275</v>
      </c>
      <c r="C973" s="4" t="n">
        <v>0.458802551</v>
      </c>
      <c r="D973" s="4" t="n">
        <v>0</v>
      </c>
      <c r="E973" s="4" t="n">
        <v>0</v>
      </c>
      <c r="F973" s="4" t="e">
        <f aca="false"/>
        <v>#NAME?</v>
      </c>
      <c r="G973" s="4" t="n">
        <v>1</v>
      </c>
      <c r="H973" s="4" t="n">
        <v>1</v>
      </c>
    </row>
    <row r="974" s="4" customFormat="true" ht="15.75" hidden="false" customHeight="false" outlineLevel="0" collapsed="false">
      <c r="A974" s="4" t="s">
        <v>981</v>
      </c>
      <c r="B974" s="4" t="n">
        <v>0.526465301</v>
      </c>
      <c r="C974" s="4" t="n">
        <v>1.052930601</v>
      </c>
      <c r="D974" s="4" t="n">
        <v>0</v>
      </c>
      <c r="E974" s="4" t="n">
        <v>0</v>
      </c>
      <c r="F974" s="4" t="e">
        <f aca="false"/>
        <v>#NAME?</v>
      </c>
      <c r="G974" s="4" t="n">
        <v>1</v>
      </c>
      <c r="H974" s="4" t="n">
        <v>1</v>
      </c>
    </row>
    <row r="975" s="4" customFormat="true" ht="15.75" hidden="false" customHeight="false" outlineLevel="0" collapsed="false">
      <c r="A975" s="4" t="s">
        <v>982</v>
      </c>
      <c r="B975" s="4" t="n">
        <v>0.26323265</v>
      </c>
      <c r="C975" s="4" t="n">
        <v>0.526465301</v>
      </c>
      <c r="D975" s="4" t="n">
        <v>0</v>
      </c>
      <c r="E975" s="4" t="n">
        <v>0</v>
      </c>
      <c r="F975" s="4" t="e">
        <f aca="false"/>
        <v>#NAME?</v>
      </c>
      <c r="G975" s="4" t="n">
        <v>1</v>
      </c>
      <c r="H975" s="4" t="n">
        <v>1</v>
      </c>
    </row>
    <row r="976" s="4" customFormat="true" ht="15.75" hidden="false" customHeight="false" outlineLevel="0" collapsed="false">
      <c r="A976" s="4" t="s">
        <v>983</v>
      </c>
      <c r="B976" s="4" t="n">
        <v>0.057350319</v>
      </c>
      <c r="C976" s="4" t="n">
        <v>0.114700638</v>
      </c>
      <c r="D976" s="4" t="n">
        <v>0</v>
      </c>
      <c r="E976" s="4" t="n">
        <v>0</v>
      </c>
      <c r="F976" s="4" t="e">
        <f aca="false"/>
        <v>#NAME?</v>
      </c>
      <c r="G976" s="4" t="n">
        <v>1</v>
      </c>
      <c r="H976" s="4" t="n">
        <v>1</v>
      </c>
    </row>
    <row r="977" s="4" customFormat="true" ht="15.75" hidden="false" customHeight="false" outlineLevel="0" collapsed="false">
      <c r="A977" s="4" t="s">
        <v>984</v>
      </c>
      <c r="B977" s="4" t="n">
        <v>0.26323265</v>
      </c>
      <c r="C977" s="4" t="n">
        <v>0.526465301</v>
      </c>
      <c r="D977" s="4" t="n">
        <v>0</v>
      </c>
      <c r="E977" s="4" t="n">
        <v>0</v>
      </c>
      <c r="F977" s="4" t="e">
        <f aca="false"/>
        <v>#NAME?</v>
      </c>
      <c r="G977" s="4" t="n">
        <v>1</v>
      </c>
      <c r="H977" s="4" t="n">
        <v>1</v>
      </c>
    </row>
    <row r="978" s="4" customFormat="true" ht="15.75" hidden="false" customHeight="false" outlineLevel="0" collapsed="false">
      <c r="A978" s="4" t="s">
        <v>985</v>
      </c>
      <c r="B978" s="4" t="n">
        <v>0.526465301</v>
      </c>
      <c r="C978" s="4" t="n">
        <v>1.052930601</v>
      </c>
      <c r="D978" s="4" t="n">
        <v>0</v>
      </c>
      <c r="E978" s="4" t="n">
        <v>0</v>
      </c>
      <c r="F978" s="4" t="e">
        <f aca="false"/>
        <v>#NAME?</v>
      </c>
      <c r="G978" s="4" t="n">
        <v>1</v>
      </c>
      <c r="H978" s="4" t="n">
        <v>1</v>
      </c>
    </row>
    <row r="979" s="4" customFormat="true" ht="15.75" hidden="false" customHeight="false" outlineLevel="0" collapsed="false">
      <c r="A979" s="4" t="s">
        <v>986</v>
      </c>
      <c r="B979" s="4" t="n">
        <v>0.114700638</v>
      </c>
      <c r="C979" s="4" t="n">
        <v>0.229401275</v>
      </c>
      <c r="D979" s="4" t="n">
        <v>0</v>
      </c>
      <c r="E979" s="4" t="n">
        <v>0</v>
      </c>
      <c r="F979" s="4" t="e">
        <f aca="false"/>
        <v>#NAME?</v>
      </c>
      <c r="G979" s="4" t="n">
        <v>1</v>
      </c>
      <c r="H979" s="4" t="n">
        <v>1</v>
      </c>
    </row>
    <row r="980" s="4" customFormat="true" ht="15.75" hidden="false" customHeight="false" outlineLevel="0" collapsed="false">
      <c r="A980" s="4" t="s">
        <v>987</v>
      </c>
      <c r="B980" s="4" t="n">
        <v>0.057350319</v>
      </c>
      <c r="C980" s="4" t="n">
        <v>0.114700638</v>
      </c>
      <c r="D980" s="4" t="n">
        <v>0</v>
      </c>
      <c r="E980" s="4" t="n">
        <v>0</v>
      </c>
      <c r="F980" s="4" t="e">
        <f aca="false"/>
        <v>#NAME?</v>
      </c>
      <c r="G980" s="4" t="n">
        <v>1</v>
      </c>
      <c r="H980" s="4" t="n">
        <v>1</v>
      </c>
    </row>
    <row r="981" s="4" customFormat="true" ht="15.75" hidden="false" customHeight="false" outlineLevel="0" collapsed="false">
      <c r="A981" s="4" t="s">
        <v>988</v>
      </c>
      <c r="B981" s="4" t="n">
        <v>0.377933288</v>
      </c>
      <c r="C981" s="4" t="n">
        <v>0.755866576</v>
      </c>
      <c r="D981" s="4" t="n">
        <v>0</v>
      </c>
      <c r="E981" s="4" t="n">
        <v>0</v>
      </c>
      <c r="F981" s="4" t="e">
        <f aca="false"/>
        <v>#NAME?</v>
      </c>
      <c r="G981" s="4" t="n">
        <v>1</v>
      </c>
      <c r="H981" s="4" t="n">
        <v>1</v>
      </c>
    </row>
    <row r="982" s="4" customFormat="true" ht="15.75" hidden="false" customHeight="false" outlineLevel="0" collapsed="false">
      <c r="A982" s="4" t="s">
        <v>989</v>
      </c>
      <c r="B982" s="4" t="n">
        <v>0.435283607</v>
      </c>
      <c r="C982" s="4" t="n">
        <v>0.870567214</v>
      </c>
      <c r="D982" s="4" t="n">
        <v>0</v>
      </c>
      <c r="E982" s="4" t="n">
        <v>0</v>
      </c>
      <c r="F982" s="4" t="e">
        <f aca="false"/>
        <v>#NAME?</v>
      </c>
      <c r="G982" s="4" t="n">
        <v>1</v>
      </c>
      <c r="H982" s="4" t="n">
        <v>1</v>
      </c>
    </row>
    <row r="983" s="4" customFormat="true" ht="15.75" hidden="false" customHeight="false" outlineLevel="0" collapsed="false">
      <c r="A983" s="4" t="s">
        <v>990</v>
      </c>
      <c r="B983" s="4" t="n">
        <v>0.377933288</v>
      </c>
      <c r="C983" s="4" t="n">
        <v>0.755866576</v>
      </c>
      <c r="D983" s="4" t="n">
        <v>0</v>
      </c>
      <c r="E983" s="4" t="n">
        <v>0</v>
      </c>
      <c r="F983" s="4" t="e">
        <f aca="false"/>
        <v>#NAME?</v>
      </c>
      <c r="G983" s="4" t="n">
        <v>1</v>
      </c>
      <c r="H983" s="4" t="n">
        <v>1</v>
      </c>
    </row>
    <row r="984" s="4" customFormat="true" ht="15.75" hidden="false" customHeight="false" outlineLevel="0" collapsed="false">
      <c r="A984" s="4" t="s">
        <v>991</v>
      </c>
      <c r="B984" s="4" t="n">
        <v>0.172050956</v>
      </c>
      <c r="C984" s="4" t="n">
        <v>0.344101913</v>
      </c>
      <c r="D984" s="4" t="n">
        <v>0</v>
      </c>
      <c r="E984" s="4" t="n">
        <v>0</v>
      </c>
      <c r="F984" s="4" t="e">
        <f aca="false"/>
        <v>#NAME?</v>
      </c>
      <c r="G984" s="4" t="n">
        <v>1</v>
      </c>
      <c r="H984" s="4" t="n">
        <v>1</v>
      </c>
    </row>
    <row r="985" s="4" customFormat="true" ht="15.75" hidden="false" customHeight="false" outlineLevel="0" collapsed="false">
      <c r="A985" s="4" t="s">
        <v>992</v>
      </c>
      <c r="B985" s="4" t="n">
        <v>0.401452232</v>
      </c>
      <c r="C985" s="4" t="n">
        <v>0.802904464</v>
      </c>
      <c r="D985" s="4" t="n">
        <v>0</v>
      </c>
      <c r="E985" s="4" t="n">
        <v>0</v>
      </c>
      <c r="F985" s="4" t="e">
        <f aca="false"/>
        <v>#NAME?</v>
      </c>
      <c r="G985" s="4" t="n">
        <v>1</v>
      </c>
      <c r="H985" s="4" t="n">
        <v>1</v>
      </c>
    </row>
    <row r="986" s="4" customFormat="true" ht="15.75" hidden="false" customHeight="false" outlineLevel="0" collapsed="false">
      <c r="A986" s="4" t="s">
        <v>993</v>
      </c>
      <c r="B986" s="4" t="n">
        <v>0.320582969</v>
      </c>
      <c r="C986" s="4" t="n">
        <v>0.641165938</v>
      </c>
      <c r="D986" s="4" t="n">
        <v>0</v>
      </c>
      <c r="E986" s="4" t="n">
        <v>0</v>
      </c>
      <c r="F986" s="4" t="e">
        <f aca="false"/>
        <v>#NAME?</v>
      </c>
      <c r="G986" s="4" t="n">
        <v>1</v>
      </c>
      <c r="H986" s="4" t="n">
        <v>1</v>
      </c>
    </row>
    <row r="987" s="4" customFormat="true" ht="15.75" hidden="false" customHeight="false" outlineLevel="0" collapsed="false">
      <c r="A987" s="4" t="s">
        <v>994</v>
      </c>
      <c r="B987" s="4" t="n">
        <v>1.008786795</v>
      </c>
      <c r="C987" s="4" t="n">
        <v>2.01757359</v>
      </c>
      <c r="D987" s="4" t="n">
        <v>0</v>
      </c>
      <c r="E987" s="4" t="n">
        <v>0</v>
      </c>
      <c r="F987" s="4" t="e">
        <f aca="false"/>
        <v>#NAME?</v>
      </c>
      <c r="G987" s="4" t="n">
        <v>1</v>
      </c>
      <c r="H987" s="4" t="n">
        <v>1</v>
      </c>
    </row>
    <row r="988" s="4" customFormat="true" ht="15.75" hidden="false" customHeight="false" outlineLevel="0" collapsed="false">
      <c r="A988" s="4" t="s">
        <v>995</v>
      </c>
      <c r="B988" s="4" t="n">
        <v>0.813216895</v>
      </c>
      <c r="C988" s="4" t="n">
        <v>1.626433789</v>
      </c>
      <c r="D988" s="4" t="n">
        <v>0</v>
      </c>
      <c r="E988" s="4" t="n">
        <v>0</v>
      </c>
      <c r="F988" s="4" t="e">
        <f aca="false"/>
        <v>#NAME?</v>
      </c>
      <c r="G988" s="4" t="n">
        <v>1</v>
      </c>
      <c r="H988" s="4" t="n">
        <v>1</v>
      </c>
    </row>
    <row r="989" s="4" customFormat="true" ht="15.75" hidden="false" customHeight="false" outlineLevel="0" collapsed="false">
      <c r="A989" s="4" t="s">
        <v>996</v>
      </c>
      <c r="B989" s="4" t="n">
        <v>0.401452232</v>
      </c>
      <c r="C989" s="4" t="n">
        <v>0.802904464</v>
      </c>
      <c r="D989" s="4" t="n">
        <v>0</v>
      </c>
      <c r="E989" s="4" t="n">
        <v>0</v>
      </c>
      <c r="F989" s="4" t="e">
        <f aca="false"/>
        <v>#NAME?</v>
      </c>
      <c r="G989" s="4" t="n">
        <v>1</v>
      </c>
      <c r="H989" s="4" t="n">
        <v>1</v>
      </c>
    </row>
    <row r="990" s="4" customFormat="true" ht="15.75" hidden="false" customHeight="false" outlineLevel="0" collapsed="false">
      <c r="A990" s="4" t="s">
        <v>997</v>
      </c>
      <c r="B990" s="4" t="n">
        <v>0.057350319</v>
      </c>
      <c r="C990" s="4" t="n">
        <v>0.114700638</v>
      </c>
      <c r="D990" s="4" t="n">
        <v>0</v>
      </c>
      <c r="E990" s="4" t="n">
        <v>0</v>
      </c>
      <c r="F990" s="4" t="e">
        <f aca="false"/>
        <v>#NAME?</v>
      </c>
      <c r="G990" s="4" t="n">
        <v>1</v>
      </c>
      <c r="H990" s="4" t="n">
        <v>1</v>
      </c>
    </row>
    <row r="991" s="4" customFormat="true" ht="15.75" hidden="false" customHeight="false" outlineLevel="0" collapsed="false">
      <c r="A991" s="4" t="s">
        <v>998</v>
      </c>
      <c r="B991" s="4" t="n">
        <v>0.114700638</v>
      </c>
      <c r="C991" s="4" t="n">
        <v>0.229401275</v>
      </c>
      <c r="D991" s="4" t="n">
        <v>0</v>
      </c>
      <c r="E991" s="4" t="n">
        <v>0</v>
      </c>
      <c r="F991" s="4" t="e">
        <f aca="false"/>
        <v>#NAME?</v>
      </c>
      <c r="G991" s="4" t="n">
        <v>1</v>
      </c>
      <c r="H991" s="4" t="n">
        <v>1</v>
      </c>
    </row>
    <row r="992" s="4" customFormat="true" ht="15.75" hidden="false" customHeight="false" outlineLevel="0" collapsed="false">
      <c r="A992" s="4" t="s">
        <v>999</v>
      </c>
      <c r="B992" s="4" t="n">
        <v>0.26323265</v>
      </c>
      <c r="C992" s="4" t="n">
        <v>0.526465301</v>
      </c>
      <c r="D992" s="4" t="n">
        <v>0</v>
      </c>
      <c r="E992" s="4" t="n">
        <v>0</v>
      </c>
      <c r="F992" s="4" t="e">
        <f aca="false"/>
        <v>#NAME?</v>
      </c>
      <c r="G992" s="4" t="n">
        <v>1</v>
      </c>
      <c r="H992" s="4" t="n">
        <v>1</v>
      </c>
    </row>
    <row r="993" s="4" customFormat="true" ht="15.75" hidden="false" customHeight="false" outlineLevel="0" collapsed="false">
      <c r="A993" s="4" t="s">
        <v>1000</v>
      </c>
      <c r="B993" s="4" t="n">
        <v>0.057350319</v>
      </c>
      <c r="C993" s="4" t="n">
        <v>0.114700638</v>
      </c>
      <c r="D993" s="4" t="n">
        <v>0</v>
      </c>
      <c r="E993" s="4" t="n">
        <v>0</v>
      </c>
      <c r="F993" s="4" t="e">
        <f aca="false"/>
        <v>#NAME?</v>
      </c>
      <c r="G993" s="4" t="n">
        <v>1</v>
      </c>
      <c r="H993" s="4" t="n">
        <v>1</v>
      </c>
    </row>
    <row r="994" s="4" customFormat="true" ht="15.75" hidden="false" customHeight="false" outlineLevel="0" collapsed="false">
      <c r="A994" s="4" t="s">
        <v>1001</v>
      </c>
      <c r="B994" s="4" t="n">
        <v>0.114700638</v>
      </c>
      <c r="C994" s="4" t="n">
        <v>0.229401275</v>
      </c>
      <c r="D994" s="4" t="n">
        <v>0</v>
      </c>
      <c r="E994" s="4" t="n">
        <v>0</v>
      </c>
      <c r="F994" s="4" t="e">
        <f aca="false"/>
        <v>#NAME?</v>
      </c>
      <c r="G994" s="4" t="n">
        <v>1</v>
      </c>
      <c r="H994" s="4" t="n">
        <v>1</v>
      </c>
    </row>
    <row r="995" s="4" customFormat="true" ht="15.75" hidden="false" customHeight="false" outlineLevel="0" collapsed="false">
      <c r="A995" s="4" t="s">
        <v>1002</v>
      </c>
      <c r="B995" s="4" t="n">
        <v>0.172050956</v>
      </c>
      <c r="C995" s="4" t="n">
        <v>0.344101913</v>
      </c>
      <c r="D995" s="4" t="n">
        <v>0</v>
      </c>
      <c r="E995" s="4" t="n">
        <v>0</v>
      </c>
      <c r="F995" s="4" t="e">
        <f aca="false"/>
        <v>#NAME?</v>
      </c>
      <c r="G995" s="4" t="n">
        <v>1</v>
      </c>
      <c r="H995" s="4" t="n">
        <v>1</v>
      </c>
    </row>
    <row r="996" s="4" customFormat="true" ht="15.75" hidden="false" customHeight="false" outlineLevel="0" collapsed="false">
      <c r="A996" s="4" t="s">
        <v>1003</v>
      </c>
      <c r="B996" s="4" t="n">
        <v>0.057350319</v>
      </c>
      <c r="C996" s="4" t="n">
        <v>0.114700638</v>
      </c>
      <c r="D996" s="4" t="n">
        <v>0</v>
      </c>
      <c r="E996" s="4" t="n">
        <v>0</v>
      </c>
      <c r="F996" s="4" t="e">
        <f aca="false"/>
        <v>#NAME?</v>
      </c>
      <c r="G996" s="4" t="n">
        <v>1</v>
      </c>
      <c r="H996" s="4" t="n">
        <v>1</v>
      </c>
    </row>
    <row r="997" s="4" customFormat="true" ht="15.75" hidden="false" customHeight="false" outlineLevel="0" collapsed="false">
      <c r="A997" s="4" t="s">
        <v>1004</v>
      </c>
      <c r="B997" s="4" t="n">
        <v>0.057350319</v>
      </c>
      <c r="C997" s="4" t="n">
        <v>0.114700638</v>
      </c>
      <c r="D997" s="4" t="n">
        <v>0</v>
      </c>
      <c r="E997" s="4" t="n">
        <v>0</v>
      </c>
      <c r="F997" s="4" t="e">
        <f aca="false"/>
        <v>#NAME?</v>
      </c>
      <c r="G997" s="4" t="n">
        <v>1</v>
      </c>
      <c r="H997" s="4" t="n">
        <v>1</v>
      </c>
    </row>
    <row r="998" s="4" customFormat="true" ht="15.75" hidden="false" customHeight="false" outlineLevel="0" collapsed="false">
      <c r="A998" s="4" t="s">
        <v>1005</v>
      </c>
      <c r="B998" s="4" t="n">
        <v>0.057350319</v>
      </c>
      <c r="C998" s="4" t="n">
        <v>0.114700638</v>
      </c>
      <c r="D998" s="4" t="n">
        <v>0</v>
      </c>
      <c r="E998" s="4" t="n">
        <v>0</v>
      </c>
      <c r="F998" s="4" t="e">
        <f aca="false"/>
        <v>#NAME?</v>
      </c>
      <c r="G998" s="4" t="n">
        <v>1</v>
      </c>
      <c r="H998" s="4" t="n">
        <v>1</v>
      </c>
    </row>
    <row r="999" s="4" customFormat="true" ht="15.75" hidden="false" customHeight="false" outlineLevel="0" collapsed="false">
      <c r="A999" s="4" t="s">
        <v>1006</v>
      </c>
      <c r="B999" s="4" t="n">
        <v>0.229401275</v>
      </c>
      <c r="C999" s="4" t="n">
        <v>0.458802551</v>
      </c>
      <c r="D999" s="4" t="n">
        <v>0</v>
      </c>
      <c r="E999" s="4" t="n">
        <v>0</v>
      </c>
      <c r="F999" s="4" t="e">
        <f aca="false"/>
        <v>#NAME?</v>
      </c>
      <c r="G999" s="4" t="n">
        <v>1</v>
      </c>
      <c r="H999" s="4" t="n">
        <v>1</v>
      </c>
    </row>
    <row r="1000" s="4" customFormat="true" ht="15.75" hidden="false" customHeight="false" outlineLevel="0" collapsed="false">
      <c r="A1000" s="4" t="s">
        <v>1007</v>
      </c>
      <c r="B1000" s="4" t="n">
        <v>0.057350319</v>
      </c>
      <c r="C1000" s="4" t="n">
        <v>0.114700638</v>
      </c>
      <c r="D1000" s="4" t="n">
        <v>0</v>
      </c>
      <c r="E1000" s="4" t="n">
        <v>0</v>
      </c>
      <c r="F1000" s="4" t="e">
        <f aca="false"/>
        <v>#NAME?</v>
      </c>
      <c r="G1000" s="4" t="n">
        <v>1</v>
      </c>
      <c r="H1000" s="4" t="n">
        <v>1</v>
      </c>
    </row>
    <row r="1001" s="4" customFormat="true" ht="15.75" hidden="false" customHeight="false" outlineLevel="0" collapsed="false">
      <c r="A1001" s="4" t="s">
        <v>1008</v>
      </c>
      <c r="B1001" s="4" t="n">
        <v>0.26323265</v>
      </c>
      <c r="C1001" s="4" t="n">
        <v>0.526465301</v>
      </c>
      <c r="D1001" s="4" t="n">
        <v>0</v>
      </c>
      <c r="E1001" s="4" t="n">
        <v>0</v>
      </c>
      <c r="F1001" s="4" t="e">
        <f aca="false"/>
        <v>#NAME?</v>
      </c>
      <c r="G1001" s="4" t="n">
        <v>1</v>
      </c>
      <c r="H1001" s="4" t="n">
        <v>1</v>
      </c>
    </row>
    <row r="1002" s="4" customFormat="true" ht="15.75" hidden="false" customHeight="false" outlineLevel="0" collapsed="false">
      <c r="A1002" s="4" t="s">
        <v>1009</v>
      </c>
      <c r="B1002" s="4" t="n">
        <v>0.114700638</v>
      </c>
      <c r="C1002" s="4" t="n">
        <v>0.229401275</v>
      </c>
      <c r="D1002" s="4" t="n">
        <v>0</v>
      </c>
      <c r="E1002" s="4" t="n">
        <v>0</v>
      </c>
      <c r="F1002" s="4" t="e">
        <f aca="false"/>
        <v>#NAME?</v>
      </c>
      <c r="G1002" s="4" t="n">
        <v>1</v>
      </c>
      <c r="H1002" s="4" t="n">
        <v>1</v>
      </c>
    </row>
    <row r="1003" s="4" customFormat="true" ht="15.75" hidden="false" customHeight="false" outlineLevel="0" collapsed="false">
      <c r="A1003" s="4" t="s">
        <v>1010</v>
      </c>
      <c r="B1003" s="4" t="n">
        <v>0.320582969</v>
      </c>
      <c r="C1003" s="4" t="n">
        <v>0.641165938</v>
      </c>
      <c r="D1003" s="4" t="n">
        <v>0</v>
      </c>
      <c r="E1003" s="4" t="n">
        <v>0</v>
      </c>
      <c r="F1003" s="4" t="e">
        <f aca="false"/>
        <v>#NAME?</v>
      </c>
      <c r="G1003" s="4" t="n">
        <v>1</v>
      </c>
      <c r="H1003" s="4" t="n">
        <v>1</v>
      </c>
    </row>
    <row r="1004" s="4" customFormat="true" ht="15.75" hidden="false" customHeight="false" outlineLevel="0" collapsed="false">
      <c r="A1004" s="4" t="s">
        <v>1011</v>
      </c>
      <c r="B1004" s="4" t="n">
        <v>0.229401275</v>
      </c>
      <c r="C1004" s="4" t="n">
        <v>0.458802551</v>
      </c>
      <c r="D1004" s="4" t="n">
        <v>0</v>
      </c>
      <c r="E1004" s="4" t="n">
        <v>0</v>
      </c>
      <c r="F1004" s="4" t="e">
        <f aca="false"/>
        <v>#NAME?</v>
      </c>
      <c r="G1004" s="4" t="n">
        <v>1</v>
      </c>
      <c r="H1004" s="4" t="n">
        <v>1</v>
      </c>
    </row>
    <row r="1005" s="4" customFormat="true" ht="15.75" hidden="false" customHeight="false" outlineLevel="0" collapsed="false">
      <c r="A1005" s="4" t="s">
        <v>1012</v>
      </c>
      <c r="B1005" s="4" t="n">
        <v>0.26323265</v>
      </c>
      <c r="C1005" s="4" t="n">
        <v>0.526465301</v>
      </c>
      <c r="D1005" s="4" t="n">
        <v>0</v>
      </c>
      <c r="E1005" s="4" t="n">
        <v>0</v>
      </c>
      <c r="F1005" s="4" t="e">
        <f aca="false"/>
        <v>#NAME?</v>
      </c>
      <c r="G1005" s="4" t="n">
        <v>1</v>
      </c>
      <c r="H1005" s="4" t="n">
        <v>1</v>
      </c>
    </row>
    <row r="1006" s="4" customFormat="true" ht="15.75" hidden="false" customHeight="false" outlineLevel="0" collapsed="false">
      <c r="A1006" s="4" t="s">
        <v>1013</v>
      </c>
      <c r="B1006" s="4" t="n">
        <v>0.722035201</v>
      </c>
      <c r="C1006" s="4" t="n">
        <v>1.444070402</v>
      </c>
      <c r="D1006" s="4" t="n">
        <v>0</v>
      </c>
      <c r="E1006" s="4" t="n">
        <v>0</v>
      </c>
      <c r="F1006" s="4" t="e">
        <f aca="false"/>
        <v>#NAME?</v>
      </c>
      <c r="G1006" s="4" t="n">
        <v>1</v>
      </c>
      <c r="H1006" s="4" t="n">
        <v>1</v>
      </c>
    </row>
    <row r="1007" s="4" customFormat="true" ht="15.75" hidden="false" customHeight="false" outlineLevel="0" collapsed="false">
      <c r="A1007" s="4" t="s">
        <v>1014</v>
      </c>
      <c r="B1007" s="4" t="n">
        <v>0.057350319</v>
      </c>
      <c r="C1007" s="4" t="n">
        <v>0.114700638</v>
      </c>
      <c r="D1007" s="4" t="n">
        <v>0</v>
      </c>
      <c r="E1007" s="4" t="n">
        <v>0</v>
      </c>
      <c r="F1007" s="4" t="e">
        <f aca="false"/>
        <v>#NAME?</v>
      </c>
      <c r="G1007" s="4" t="n">
        <v>1</v>
      </c>
      <c r="H1007" s="4" t="n">
        <v>1</v>
      </c>
    </row>
    <row r="1008" s="4" customFormat="true" ht="15.75" hidden="false" customHeight="false" outlineLevel="0" collapsed="false">
      <c r="A1008" s="4" t="s">
        <v>1015</v>
      </c>
      <c r="B1008" s="4" t="n">
        <v>0.755866576</v>
      </c>
      <c r="C1008" s="4" t="n">
        <v>1.511733152</v>
      </c>
      <c r="D1008" s="4" t="n">
        <v>0</v>
      </c>
      <c r="E1008" s="4" t="n">
        <v>0</v>
      </c>
      <c r="F1008" s="4" t="e">
        <f aca="false"/>
        <v>#NAME?</v>
      </c>
      <c r="G1008" s="4" t="n">
        <v>1</v>
      </c>
      <c r="H1008" s="4" t="n">
        <v>1</v>
      </c>
    </row>
    <row r="1009" s="4" customFormat="true" ht="15.75" hidden="false" customHeight="false" outlineLevel="0" collapsed="false">
      <c r="A1009" s="4" t="s">
        <v>1016</v>
      </c>
      <c r="B1009" s="4" t="n">
        <v>0.114700638</v>
      </c>
      <c r="C1009" s="4" t="n">
        <v>0.229401275</v>
      </c>
      <c r="D1009" s="4" t="n">
        <v>0</v>
      </c>
      <c r="E1009" s="4" t="n">
        <v>0</v>
      </c>
      <c r="F1009" s="4" t="e">
        <f aca="false"/>
        <v>#NAME?</v>
      </c>
      <c r="G1009" s="4" t="n">
        <v>1</v>
      </c>
      <c r="H1009" s="4" t="n">
        <v>1</v>
      </c>
    </row>
    <row r="1010" s="4" customFormat="true" ht="15.75" hidden="false" customHeight="false" outlineLevel="0" collapsed="false">
      <c r="A1010" s="4" t="s">
        <v>1017</v>
      </c>
      <c r="B1010" s="4" t="n">
        <v>0.377933288</v>
      </c>
      <c r="C1010" s="4" t="n">
        <v>0.755866576</v>
      </c>
      <c r="D1010" s="4" t="n">
        <v>0</v>
      </c>
      <c r="E1010" s="4" t="n">
        <v>0</v>
      </c>
      <c r="F1010" s="4" t="e">
        <f aca="false"/>
        <v>#NAME?</v>
      </c>
      <c r="G1010" s="4" t="n">
        <v>1</v>
      </c>
      <c r="H1010" s="4" t="n">
        <v>1</v>
      </c>
    </row>
    <row r="1011" s="4" customFormat="true" ht="15.75" hidden="false" customHeight="false" outlineLevel="0" collapsed="false">
      <c r="A1011" s="4" t="s">
        <v>1018</v>
      </c>
      <c r="B1011" s="4" t="n">
        <v>0.26323265</v>
      </c>
      <c r="C1011" s="4" t="n">
        <v>0.526465301</v>
      </c>
      <c r="D1011" s="4" t="n">
        <v>0</v>
      </c>
      <c r="E1011" s="4" t="n">
        <v>0</v>
      </c>
      <c r="F1011" s="4" t="e">
        <f aca="false"/>
        <v>#NAME?</v>
      </c>
      <c r="G1011" s="4" t="n">
        <v>1</v>
      </c>
      <c r="H1011" s="4" t="n">
        <v>1</v>
      </c>
    </row>
    <row r="1012" s="4" customFormat="true" ht="15.75" hidden="false" customHeight="false" outlineLevel="0" collapsed="false">
      <c r="A1012" s="4" t="s">
        <v>1019</v>
      </c>
      <c r="B1012" s="4" t="n">
        <v>0.114700638</v>
      </c>
      <c r="C1012" s="4" t="n">
        <v>0.229401275</v>
      </c>
      <c r="D1012" s="4" t="n">
        <v>0</v>
      </c>
      <c r="E1012" s="4" t="n">
        <v>0</v>
      </c>
      <c r="F1012" s="4" t="e">
        <f aca="false"/>
        <v>#NAME?</v>
      </c>
      <c r="G1012" s="4" t="n">
        <v>1</v>
      </c>
      <c r="H1012" s="4" t="n">
        <v>1</v>
      </c>
    </row>
    <row r="1013" s="4" customFormat="true" ht="15.75" hidden="false" customHeight="false" outlineLevel="0" collapsed="false">
      <c r="A1013" s="4" t="s">
        <v>1020</v>
      </c>
      <c r="B1013" s="4" t="n">
        <v>1.329369764</v>
      </c>
      <c r="C1013" s="4" t="n">
        <v>2.658739528</v>
      </c>
      <c r="D1013" s="4" t="n">
        <v>0</v>
      </c>
      <c r="E1013" s="4" t="n">
        <v>0</v>
      </c>
      <c r="F1013" s="4" t="e">
        <f aca="false"/>
        <v>#NAME?</v>
      </c>
      <c r="G1013" s="4" t="n">
        <v>1</v>
      </c>
      <c r="H1013" s="4" t="n">
        <v>1</v>
      </c>
    </row>
    <row r="1014" s="4" customFormat="true" ht="15.75" hidden="false" customHeight="false" outlineLevel="0" collapsed="false">
      <c r="A1014" s="4" t="s">
        <v>1021</v>
      </c>
      <c r="B1014" s="4" t="n">
        <v>0.057350319</v>
      </c>
      <c r="C1014" s="4" t="n">
        <v>0.114700638</v>
      </c>
      <c r="D1014" s="4" t="n">
        <v>0</v>
      </c>
      <c r="E1014" s="4" t="n">
        <v>0</v>
      </c>
      <c r="F1014" s="4" t="e">
        <f aca="false"/>
        <v>#NAME?</v>
      </c>
      <c r="G1014" s="4" t="n">
        <v>1</v>
      </c>
      <c r="H1014" s="4" t="n">
        <v>1</v>
      </c>
    </row>
    <row r="1015" s="4" customFormat="true" ht="15.75" hidden="false" customHeight="false" outlineLevel="0" collapsed="false">
      <c r="A1015" s="4" t="s">
        <v>1022</v>
      </c>
      <c r="B1015" s="4" t="n">
        <v>0.172050956</v>
      </c>
      <c r="C1015" s="4" t="n">
        <v>0.344101913</v>
      </c>
      <c r="D1015" s="4" t="n">
        <v>0</v>
      </c>
      <c r="E1015" s="4" t="n">
        <v>0</v>
      </c>
      <c r="F1015" s="4" t="e">
        <f aca="false"/>
        <v>#NAME?</v>
      </c>
      <c r="G1015" s="4" t="n">
        <v>1</v>
      </c>
      <c r="H1015" s="4" t="n">
        <v>1</v>
      </c>
    </row>
    <row r="1016" s="4" customFormat="true" ht="15.75" hidden="false" customHeight="false" outlineLevel="0" collapsed="false">
      <c r="A1016" s="4" t="s">
        <v>1023</v>
      </c>
      <c r="B1016" s="4" t="n">
        <v>0.057350319</v>
      </c>
      <c r="C1016" s="4" t="n">
        <v>0.114700638</v>
      </c>
      <c r="D1016" s="4" t="n">
        <v>0</v>
      </c>
      <c r="E1016" s="4" t="n">
        <v>0</v>
      </c>
      <c r="F1016" s="4" t="e">
        <f aca="false"/>
        <v>#NAME?</v>
      </c>
      <c r="G1016" s="4" t="n">
        <v>1</v>
      </c>
      <c r="H1016" s="4" t="n">
        <v>1</v>
      </c>
    </row>
    <row r="1017" s="4" customFormat="true" ht="15.75" hidden="false" customHeight="false" outlineLevel="0" collapsed="false">
      <c r="A1017" s="4" t="s">
        <v>1024</v>
      </c>
      <c r="B1017" s="4" t="n">
        <v>0.26323265</v>
      </c>
      <c r="C1017" s="4" t="n">
        <v>0.526465301</v>
      </c>
      <c r="D1017" s="4" t="n">
        <v>0</v>
      </c>
      <c r="E1017" s="4" t="n">
        <v>0</v>
      </c>
      <c r="F1017" s="4" t="e">
        <f aca="false"/>
        <v>#NAME?</v>
      </c>
      <c r="G1017" s="4" t="n">
        <v>1</v>
      </c>
      <c r="H1017" s="4" t="n">
        <v>1</v>
      </c>
    </row>
    <row r="1018" s="4" customFormat="true" ht="15.75" hidden="false" customHeight="false" outlineLevel="0" collapsed="false">
      <c r="A1018" s="4" t="s">
        <v>1025</v>
      </c>
      <c r="B1018" s="4" t="n">
        <v>0.057350319</v>
      </c>
      <c r="C1018" s="4" t="n">
        <v>0.114700638</v>
      </c>
      <c r="D1018" s="4" t="n">
        <v>0</v>
      </c>
      <c r="E1018" s="4" t="n">
        <v>0</v>
      </c>
      <c r="F1018" s="4" t="e">
        <f aca="false"/>
        <v>#NAME?</v>
      </c>
      <c r="G1018" s="4" t="n">
        <v>1</v>
      </c>
      <c r="H1018" s="4" t="n">
        <v>1</v>
      </c>
    </row>
    <row r="1019" s="4" customFormat="true" ht="15.75" hidden="false" customHeight="false" outlineLevel="0" collapsed="false">
      <c r="A1019" s="4" t="s">
        <v>1026</v>
      </c>
      <c r="B1019" s="4" t="n">
        <v>0.377933288</v>
      </c>
      <c r="C1019" s="4" t="n">
        <v>0.755866576</v>
      </c>
      <c r="D1019" s="4" t="n">
        <v>0</v>
      </c>
      <c r="E1019" s="4" t="n">
        <v>0</v>
      </c>
      <c r="F1019" s="4" t="e">
        <f aca="false"/>
        <v>#NAME?</v>
      </c>
      <c r="G1019" s="4" t="n">
        <v>1</v>
      </c>
      <c r="H1019" s="4" t="n">
        <v>1</v>
      </c>
    </row>
    <row r="1020" s="4" customFormat="true" ht="15.75" hidden="false" customHeight="false" outlineLevel="0" collapsed="false">
      <c r="A1020" s="4" t="s">
        <v>1027</v>
      </c>
      <c r="B1020" s="4" t="n">
        <v>0.435283607</v>
      </c>
      <c r="C1020" s="4" t="n">
        <v>0.870567214</v>
      </c>
      <c r="D1020" s="4" t="n">
        <v>0</v>
      </c>
      <c r="E1020" s="4" t="n">
        <v>0</v>
      </c>
      <c r="F1020" s="4" t="e">
        <f aca="false"/>
        <v>#NAME?</v>
      </c>
      <c r="G1020" s="4" t="n">
        <v>1</v>
      </c>
      <c r="H1020" s="4" t="n">
        <v>1</v>
      </c>
    </row>
    <row r="1021" s="4" customFormat="true" ht="15.75" hidden="false" customHeight="false" outlineLevel="0" collapsed="false">
      <c r="A1021" s="4" t="s">
        <v>1028</v>
      </c>
      <c r="B1021" s="4" t="n">
        <v>0.057350319</v>
      </c>
      <c r="C1021" s="4" t="n">
        <v>0.114700638</v>
      </c>
      <c r="D1021" s="4" t="n">
        <v>0</v>
      </c>
      <c r="E1021" s="4" t="n">
        <v>0</v>
      </c>
      <c r="F1021" s="4" t="e">
        <f aca="false"/>
        <v>#NAME?</v>
      </c>
      <c r="G1021" s="4" t="n">
        <v>1</v>
      </c>
      <c r="H1021" s="4" t="n">
        <v>1</v>
      </c>
    </row>
    <row r="1022" s="4" customFormat="true" ht="15.75" hidden="false" customHeight="false" outlineLevel="0" collapsed="false">
      <c r="A1022" s="4" t="s">
        <v>1029</v>
      </c>
      <c r="B1022" s="4" t="n">
        <v>0.583815619</v>
      </c>
      <c r="C1022" s="4" t="n">
        <v>1.167631239</v>
      </c>
      <c r="D1022" s="4" t="n">
        <v>0</v>
      </c>
      <c r="E1022" s="4" t="n">
        <v>0</v>
      </c>
      <c r="F1022" s="4" t="e">
        <f aca="false"/>
        <v>#NAME?</v>
      </c>
      <c r="G1022" s="4" t="n">
        <v>1</v>
      </c>
      <c r="H1022" s="4" t="n">
        <v>1</v>
      </c>
    </row>
    <row r="1023" s="4" customFormat="true" ht="15.75" hidden="false" customHeight="false" outlineLevel="0" collapsed="false">
      <c r="A1023" s="4" t="s">
        <v>1030</v>
      </c>
      <c r="B1023" s="4" t="n">
        <v>0.172050956</v>
      </c>
      <c r="C1023" s="4" t="n">
        <v>0.344101913</v>
      </c>
      <c r="D1023" s="4" t="n">
        <v>0</v>
      </c>
      <c r="E1023" s="4" t="n">
        <v>0</v>
      </c>
      <c r="F1023" s="4" t="e">
        <f aca="false"/>
        <v>#NAME?</v>
      </c>
      <c r="G1023" s="4" t="n">
        <v>1</v>
      </c>
      <c r="H1023" s="4" t="n">
        <v>1</v>
      </c>
    </row>
    <row r="1024" s="4" customFormat="true" ht="15.75" hidden="false" customHeight="false" outlineLevel="0" collapsed="false">
      <c r="A1024" s="4" t="s">
        <v>1031</v>
      </c>
      <c r="B1024" s="4" t="n">
        <v>0.26323265</v>
      </c>
      <c r="C1024" s="4" t="n">
        <v>0.526465301</v>
      </c>
      <c r="D1024" s="4" t="n">
        <v>0</v>
      </c>
      <c r="E1024" s="4" t="n">
        <v>0</v>
      </c>
      <c r="F1024" s="4" t="e">
        <f aca="false"/>
        <v>#NAME?</v>
      </c>
      <c r="G1024" s="4" t="n">
        <v>1</v>
      </c>
      <c r="H1024" s="4" t="n">
        <v>1</v>
      </c>
    </row>
    <row r="1025" s="4" customFormat="true" ht="15.75" hidden="false" customHeight="false" outlineLevel="0" collapsed="false">
      <c r="A1025" s="4" t="s">
        <v>1032</v>
      </c>
      <c r="B1025" s="4" t="n">
        <v>0.114700638</v>
      </c>
      <c r="C1025" s="4" t="n">
        <v>0.229401275</v>
      </c>
      <c r="D1025" s="4" t="n">
        <v>0</v>
      </c>
      <c r="E1025" s="4" t="n">
        <v>0</v>
      </c>
      <c r="F1025" s="4" t="e">
        <f aca="false"/>
        <v>#NAME?</v>
      </c>
      <c r="G1025" s="4" t="n">
        <v>1</v>
      </c>
      <c r="H1025" s="4" t="n">
        <v>1</v>
      </c>
    </row>
    <row r="1026" s="4" customFormat="true" ht="15.75" hidden="false" customHeight="false" outlineLevel="0" collapsed="false">
      <c r="A1026" s="4" t="s">
        <v>1033</v>
      </c>
      <c r="B1026" s="4" t="n">
        <v>0.26323265</v>
      </c>
      <c r="C1026" s="4" t="n">
        <v>0.526465301</v>
      </c>
      <c r="D1026" s="4" t="n">
        <v>0</v>
      </c>
      <c r="E1026" s="4" t="n">
        <v>0</v>
      </c>
      <c r="F1026" s="4" t="e">
        <f aca="false"/>
        <v>#NAME?</v>
      </c>
      <c r="G1026" s="4" t="n">
        <v>1</v>
      </c>
      <c r="H1026" s="4" t="n">
        <v>1</v>
      </c>
    </row>
    <row r="1027" s="4" customFormat="true" ht="15.75" hidden="false" customHeight="false" outlineLevel="0" collapsed="false">
      <c r="A1027" s="4" t="s">
        <v>1034</v>
      </c>
      <c r="B1027" s="4" t="n">
        <v>0.26323265</v>
      </c>
      <c r="C1027" s="4" t="n">
        <v>0.526465301</v>
      </c>
      <c r="D1027" s="4" t="n">
        <v>0</v>
      </c>
      <c r="E1027" s="4" t="n">
        <v>0</v>
      </c>
      <c r="F1027" s="4" t="e">
        <f aca="false"/>
        <v>#NAME?</v>
      </c>
      <c r="G1027" s="4" t="n">
        <v>1</v>
      </c>
      <c r="H1027" s="4" t="n">
        <v>1</v>
      </c>
    </row>
    <row r="1028" s="4" customFormat="true" ht="15.75" hidden="false" customHeight="false" outlineLevel="0" collapsed="false">
      <c r="A1028" s="4" t="s">
        <v>1035</v>
      </c>
      <c r="B1028" s="4" t="n">
        <v>0.172050956</v>
      </c>
      <c r="C1028" s="4" t="n">
        <v>0.344101913</v>
      </c>
      <c r="D1028" s="4" t="n">
        <v>0</v>
      </c>
      <c r="E1028" s="4" t="n">
        <v>0</v>
      </c>
      <c r="F1028" s="4" t="e">
        <f aca="false"/>
        <v>#NAME?</v>
      </c>
      <c r="G1028" s="4" t="n">
        <v>1</v>
      </c>
      <c r="H1028" s="4" t="n">
        <v>1</v>
      </c>
    </row>
    <row r="1029" s="4" customFormat="true" ht="15.75" hidden="false" customHeight="false" outlineLevel="0" collapsed="false">
      <c r="A1029" s="4" t="s">
        <v>1036</v>
      </c>
      <c r="B1029" s="4" t="n">
        <v>0.26323265</v>
      </c>
      <c r="C1029" s="4" t="n">
        <v>0.526465301</v>
      </c>
      <c r="D1029" s="4" t="n">
        <v>0</v>
      </c>
      <c r="E1029" s="4" t="n">
        <v>0</v>
      </c>
      <c r="F1029" s="4" t="e">
        <f aca="false"/>
        <v>#NAME?</v>
      </c>
      <c r="G1029" s="4" t="n">
        <v>1</v>
      </c>
      <c r="H1029" s="4" t="n">
        <v>1</v>
      </c>
    </row>
    <row r="1030" s="4" customFormat="true" ht="15.75" hidden="false" customHeight="false" outlineLevel="0" collapsed="false">
      <c r="A1030" s="4" t="s">
        <v>1037</v>
      </c>
      <c r="B1030" s="4" t="n">
        <v>0.526465301</v>
      </c>
      <c r="C1030" s="4" t="n">
        <v>1.052930601</v>
      </c>
      <c r="D1030" s="4" t="n">
        <v>0</v>
      </c>
      <c r="E1030" s="4" t="n">
        <v>0</v>
      </c>
      <c r="F1030" s="4" t="e">
        <f aca="false"/>
        <v>#NAME?</v>
      </c>
      <c r="G1030" s="4" t="n">
        <v>1</v>
      </c>
      <c r="H1030" s="4" t="n">
        <v>1</v>
      </c>
    </row>
    <row r="1031" s="4" customFormat="true" ht="15.75" hidden="false" customHeight="false" outlineLevel="0" collapsed="false">
      <c r="A1031" s="4" t="s">
        <v>1038</v>
      </c>
      <c r="B1031" s="4" t="n">
        <v>1.798484746</v>
      </c>
      <c r="C1031" s="4" t="n">
        <v>3.596969492</v>
      </c>
      <c r="D1031" s="4" t="n">
        <v>0</v>
      </c>
      <c r="E1031" s="4" t="n">
        <v>0</v>
      </c>
      <c r="F1031" s="4" t="e">
        <f aca="false"/>
        <v>#NAME?</v>
      </c>
      <c r="G1031" s="4" t="n">
        <v>1</v>
      </c>
      <c r="H1031" s="4" t="n">
        <v>1</v>
      </c>
    </row>
    <row r="1032" s="4" customFormat="true" ht="15.75" hidden="false" customHeight="false" outlineLevel="0" collapsed="false">
      <c r="A1032" s="4" t="s">
        <v>1039</v>
      </c>
      <c r="B1032" s="4" t="n">
        <v>0.836735839</v>
      </c>
      <c r="C1032" s="4" t="n">
        <v>1.673471677</v>
      </c>
      <c r="D1032" s="4" t="n">
        <v>0</v>
      </c>
      <c r="E1032" s="4" t="n">
        <v>0</v>
      </c>
      <c r="F1032" s="4" t="e">
        <f aca="false"/>
        <v>#NAME?</v>
      </c>
      <c r="G1032" s="4" t="n">
        <v>1</v>
      </c>
      <c r="H1032" s="4" t="n">
        <v>1</v>
      </c>
    </row>
    <row r="1033" s="4" customFormat="true" ht="15.75" hidden="false" customHeight="false" outlineLevel="0" collapsed="false">
      <c r="A1033" s="4" t="s">
        <v>1040</v>
      </c>
      <c r="B1033" s="4" t="n">
        <v>0.435283607</v>
      </c>
      <c r="C1033" s="4" t="n">
        <v>0.870567214</v>
      </c>
      <c r="D1033" s="4" t="n">
        <v>0</v>
      </c>
      <c r="E1033" s="4" t="n">
        <v>0</v>
      </c>
      <c r="F1033" s="4" t="e">
        <f aca="false"/>
        <v>#NAME?</v>
      </c>
      <c r="G1033" s="4" t="n">
        <v>1</v>
      </c>
      <c r="H1033" s="4" t="n">
        <v>1</v>
      </c>
    </row>
    <row r="1034" s="4" customFormat="true" ht="15.75" hidden="false" customHeight="false" outlineLevel="0" collapsed="false">
      <c r="A1034" s="4" t="s">
        <v>1041</v>
      </c>
      <c r="B1034" s="4" t="n">
        <v>0.057350319</v>
      </c>
      <c r="C1034" s="4" t="n">
        <v>0.114700638</v>
      </c>
      <c r="D1034" s="4" t="n">
        <v>0</v>
      </c>
      <c r="E1034" s="4" t="n">
        <v>0</v>
      </c>
      <c r="F1034" s="4" t="e">
        <f aca="false"/>
        <v>#NAME?</v>
      </c>
      <c r="G1034" s="4" t="n">
        <v>1</v>
      </c>
      <c r="H1034" s="4" t="n">
        <v>1</v>
      </c>
    </row>
    <row r="1035" s="4" customFormat="true" ht="15.75" hidden="false" customHeight="false" outlineLevel="0" collapsed="false">
      <c r="A1035" s="4" t="s">
        <v>1042</v>
      </c>
      <c r="B1035" s="4" t="n">
        <v>0.057350319</v>
      </c>
      <c r="C1035" s="4" t="n">
        <v>0.114700638</v>
      </c>
      <c r="D1035" s="4" t="n">
        <v>0</v>
      </c>
      <c r="E1035" s="4" t="n">
        <v>0</v>
      </c>
      <c r="F1035" s="4" t="e">
        <f aca="false"/>
        <v>#NAME?</v>
      </c>
      <c r="G1035" s="4" t="n">
        <v>1</v>
      </c>
      <c r="H1035" s="4" t="n">
        <v>1</v>
      </c>
    </row>
    <row r="1036" s="4" customFormat="true" ht="15.75" hidden="false" customHeight="false" outlineLevel="0" collapsed="false">
      <c r="A1036" s="4" t="s">
        <v>1043</v>
      </c>
      <c r="B1036" s="4" t="n">
        <v>0.114700638</v>
      </c>
      <c r="C1036" s="4" t="n">
        <v>0.229401275</v>
      </c>
      <c r="D1036" s="4" t="n">
        <v>0</v>
      </c>
      <c r="E1036" s="4" t="n">
        <v>0</v>
      </c>
      <c r="F1036" s="4" t="e">
        <f aca="false"/>
        <v>#NAME?</v>
      </c>
      <c r="G1036" s="4" t="n">
        <v>1</v>
      </c>
      <c r="H1036" s="4" t="n">
        <v>1</v>
      </c>
    </row>
    <row r="1037" s="4" customFormat="true" ht="15.75" hidden="false" customHeight="false" outlineLevel="0" collapsed="false">
      <c r="A1037" s="4" t="s">
        <v>1044</v>
      </c>
      <c r="B1037" s="4" t="n">
        <v>0.320582969</v>
      </c>
      <c r="C1037" s="4" t="n">
        <v>0.641165938</v>
      </c>
      <c r="D1037" s="4" t="n">
        <v>0</v>
      </c>
      <c r="E1037" s="4" t="n">
        <v>0</v>
      </c>
      <c r="F1037" s="4" t="e">
        <f aca="false"/>
        <v>#NAME?</v>
      </c>
      <c r="G1037" s="4" t="n">
        <v>1</v>
      </c>
      <c r="H1037" s="4" t="n">
        <v>1</v>
      </c>
    </row>
    <row r="1038" s="4" customFormat="true" ht="15.75" hidden="false" customHeight="false" outlineLevel="0" collapsed="false">
      <c r="A1038" s="4" t="s">
        <v>1045</v>
      </c>
      <c r="B1038" s="4" t="n">
        <v>1.123487433</v>
      </c>
      <c r="C1038" s="4" t="n">
        <v>2.246974865</v>
      </c>
      <c r="D1038" s="4" t="n">
        <v>0</v>
      </c>
      <c r="E1038" s="4" t="n">
        <v>0</v>
      </c>
      <c r="F1038" s="4" t="e">
        <f aca="false"/>
        <v>#NAME?</v>
      </c>
      <c r="G1038" s="4" t="n">
        <v>1</v>
      </c>
      <c r="H1038" s="4" t="n">
        <v>1</v>
      </c>
    </row>
    <row r="1039" s="4" customFormat="true" ht="15.75" hidden="false" customHeight="false" outlineLevel="0" collapsed="false">
      <c r="A1039" s="4" t="s">
        <v>1046</v>
      </c>
      <c r="B1039" s="4" t="n">
        <v>0.172050956</v>
      </c>
      <c r="C1039" s="4" t="n">
        <v>0.344101913</v>
      </c>
      <c r="D1039" s="4" t="n">
        <v>0</v>
      </c>
      <c r="E1039" s="4" t="n">
        <v>0</v>
      </c>
      <c r="F1039" s="4" t="e">
        <f aca="false"/>
        <v>#NAME?</v>
      </c>
      <c r="G1039" s="4" t="n">
        <v>1</v>
      </c>
      <c r="H1039" s="4" t="n">
        <v>1</v>
      </c>
    </row>
    <row r="1040" s="4" customFormat="true" ht="15.75" hidden="false" customHeight="false" outlineLevel="0" collapsed="false">
      <c r="A1040" s="4" t="s">
        <v>1047</v>
      </c>
      <c r="B1040" s="4" t="n">
        <v>1.191150183</v>
      </c>
      <c r="C1040" s="4" t="n">
        <v>2.382300365</v>
      </c>
      <c r="D1040" s="4" t="n">
        <v>0</v>
      </c>
      <c r="E1040" s="4" t="n">
        <v>0</v>
      </c>
      <c r="F1040" s="4" t="e">
        <f aca="false"/>
        <v>#NAME?</v>
      </c>
      <c r="G1040" s="4" t="n">
        <v>1</v>
      </c>
      <c r="H1040" s="4" t="n">
        <v>1</v>
      </c>
    </row>
    <row r="1041" s="4" customFormat="true" ht="15.75" hidden="false" customHeight="false" outlineLevel="0" collapsed="false">
      <c r="A1041" s="4" t="s">
        <v>1048</v>
      </c>
      <c r="B1041" s="4" t="n">
        <v>0.549984244</v>
      </c>
      <c r="C1041" s="4" t="n">
        <v>1.099968489</v>
      </c>
      <c r="D1041" s="4" t="n">
        <v>0</v>
      </c>
      <c r="E1041" s="4" t="n">
        <v>0</v>
      </c>
      <c r="F1041" s="4" t="e">
        <f aca="false"/>
        <v>#NAME?</v>
      </c>
      <c r="G1041" s="4" t="n">
        <v>1</v>
      </c>
      <c r="H1041" s="4" t="n">
        <v>1</v>
      </c>
    </row>
    <row r="1042" s="4" customFormat="true" ht="15.75" hidden="false" customHeight="false" outlineLevel="0" collapsed="false">
      <c r="A1042" s="4" t="s">
        <v>1049</v>
      </c>
      <c r="B1042" s="4" t="n">
        <v>0.26323265</v>
      </c>
      <c r="C1042" s="4" t="n">
        <v>0.526465301</v>
      </c>
      <c r="D1042" s="4" t="n">
        <v>0</v>
      </c>
      <c r="E1042" s="4" t="n">
        <v>0</v>
      </c>
      <c r="F1042" s="4" t="e">
        <f aca="false"/>
        <v>#NAME?</v>
      </c>
      <c r="G1042" s="4" t="n">
        <v>1</v>
      </c>
      <c r="H1042" s="4" t="n">
        <v>1</v>
      </c>
    </row>
    <row r="1043" s="4" customFormat="true" ht="15.75" hidden="false" customHeight="false" outlineLevel="0" collapsed="false">
      <c r="A1043" s="4" t="s">
        <v>1050</v>
      </c>
      <c r="B1043" s="4" t="n">
        <v>0.057350319</v>
      </c>
      <c r="C1043" s="4" t="n">
        <v>0.114700638</v>
      </c>
      <c r="D1043" s="4" t="n">
        <v>0</v>
      </c>
      <c r="E1043" s="4" t="n">
        <v>0</v>
      </c>
      <c r="F1043" s="4" t="e">
        <f aca="false"/>
        <v>#NAME?</v>
      </c>
      <c r="G1043" s="4" t="n">
        <v>1</v>
      </c>
      <c r="H1043" s="4" t="n">
        <v>1</v>
      </c>
    </row>
    <row r="1044" s="4" customFormat="true" ht="15.75" hidden="false" customHeight="false" outlineLevel="0" collapsed="false">
      <c r="A1044" s="4" t="s">
        <v>1051</v>
      </c>
      <c r="B1044" s="4" t="n">
        <v>0.114700638</v>
      </c>
      <c r="C1044" s="4" t="n">
        <v>0.229401275</v>
      </c>
      <c r="D1044" s="4" t="n">
        <v>0</v>
      </c>
      <c r="E1044" s="4" t="n">
        <v>0</v>
      </c>
      <c r="F1044" s="4" t="e">
        <f aca="false"/>
        <v>#NAME?</v>
      </c>
      <c r="G1044" s="4" t="n">
        <v>1</v>
      </c>
      <c r="H1044" s="4" t="n">
        <v>1</v>
      </c>
    </row>
    <row r="1045" s="4" customFormat="true" ht="15.75" hidden="false" customHeight="false" outlineLevel="0" collapsed="false">
      <c r="A1045" s="4" t="s">
        <v>1052</v>
      </c>
      <c r="B1045" s="4" t="n">
        <v>0.401452232</v>
      </c>
      <c r="C1045" s="4" t="n">
        <v>0.802904464</v>
      </c>
      <c r="D1045" s="4" t="n">
        <v>0</v>
      </c>
      <c r="E1045" s="4" t="n">
        <v>0</v>
      </c>
      <c r="F1045" s="4" t="e">
        <f aca="false"/>
        <v>#NAME?</v>
      </c>
      <c r="G1045" s="4" t="n">
        <v>1</v>
      </c>
      <c r="H1045" s="4" t="n">
        <v>1</v>
      </c>
    </row>
    <row r="1046" s="4" customFormat="true" ht="15.75" hidden="false" customHeight="false" outlineLevel="0" collapsed="false">
      <c r="A1046" s="4" t="s">
        <v>1053</v>
      </c>
      <c r="B1046" s="4" t="n">
        <v>0.458802551</v>
      </c>
      <c r="C1046" s="4" t="n">
        <v>0.917605101</v>
      </c>
      <c r="D1046" s="4" t="n">
        <v>0</v>
      </c>
      <c r="E1046" s="4" t="n">
        <v>0</v>
      </c>
      <c r="F1046" s="4" t="e">
        <f aca="false"/>
        <v>#NAME?</v>
      </c>
      <c r="G1046" s="4" t="n">
        <v>1</v>
      </c>
      <c r="H1046" s="4" t="n">
        <v>1</v>
      </c>
    </row>
    <row r="1047" s="4" customFormat="true" ht="15.75" hidden="false" customHeight="false" outlineLevel="0" collapsed="false">
      <c r="A1047" s="4" t="s">
        <v>1054</v>
      </c>
      <c r="B1047" s="4" t="n">
        <v>0.057350319</v>
      </c>
      <c r="C1047" s="4" t="n">
        <v>0.114700638</v>
      </c>
      <c r="D1047" s="4" t="n">
        <v>0</v>
      </c>
      <c r="E1047" s="4" t="n">
        <v>0</v>
      </c>
      <c r="F1047" s="4" t="e">
        <f aca="false"/>
        <v>#NAME?</v>
      </c>
      <c r="G1047" s="4" t="n">
        <v>1</v>
      </c>
      <c r="H1047" s="4" t="n">
        <v>1</v>
      </c>
    </row>
    <row r="1048" s="4" customFormat="true" ht="15.75" hidden="false" customHeight="false" outlineLevel="0" collapsed="false">
      <c r="A1048" s="4" t="s">
        <v>1055</v>
      </c>
      <c r="B1048" s="4" t="n">
        <v>0.172050956</v>
      </c>
      <c r="C1048" s="4" t="n">
        <v>0.344101913</v>
      </c>
      <c r="D1048" s="4" t="n">
        <v>0</v>
      </c>
      <c r="E1048" s="4" t="n">
        <v>0</v>
      </c>
      <c r="F1048" s="4" t="e">
        <f aca="false"/>
        <v>#NAME?</v>
      </c>
      <c r="G1048" s="4" t="n">
        <v>1</v>
      </c>
      <c r="H1048" s="4" t="n">
        <v>1</v>
      </c>
    </row>
    <row r="1049" s="4" customFormat="true" ht="15.75" hidden="false" customHeight="false" outlineLevel="0" collapsed="false">
      <c r="A1049" s="4" t="s">
        <v>1056</v>
      </c>
      <c r="B1049" s="4" t="n">
        <v>0.377933288</v>
      </c>
      <c r="C1049" s="4" t="n">
        <v>0.755866576</v>
      </c>
      <c r="D1049" s="4" t="n">
        <v>0</v>
      </c>
      <c r="E1049" s="4" t="n">
        <v>0</v>
      </c>
      <c r="F1049" s="4" t="e">
        <f aca="false"/>
        <v>#NAME?</v>
      </c>
      <c r="G1049" s="4" t="n">
        <v>1</v>
      </c>
      <c r="H1049" s="4" t="n">
        <v>1</v>
      </c>
    </row>
    <row r="1050" s="4" customFormat="true" ht="15.75" hidden="false" customHeight="false" outlineLevel="0" collapsed="false">
      <c r="A1050" s="4" t="s">
        <v>1057</v>
      </c>
      <c r="B1050" s="4" t="n">
        <v>0.435283607</v>
      </c>
      <c r="C1050" s="4" t="n">
        <v>0.870567214</v>
      </c>
      <c r="D1050" s="4" t="n">
        <v>0</v>
      </c>
      <c r="E1050" s="4" t="n">
        <v>0</v>
      </c>
      <c r="F1050" s="4" t="e">
        <f aca="false"/>
        <v>#NAME?</v>
      </c>
      <c r="G1050" s="4" t="n">
        <v>1</v>
      </c>
      <c r="H1050" s="4" t="n">
        <v>1</v>
      </c>
    </row>
    <row r="1051" s="4" customFormat="true" ht="15.75" hidden="false" customHeight="false" outlineLevel="0" collapsed="false">
      <c r="A1051" s="4" t="s">
        <v>1058</v>
      </c>
      <c r="B1051" s="4" t="n">
        <v>0.26323265</v>
      </c>
      <c r="C1051" s="4" t="n">
        <v>0.526465301</v>
      </c>
      <c r="D1051" s="4" t="n">
        <v>0</v>
      </c>
      <c r="E1051" s="4" t="n">
        <v>0</v>
      </c>
      <c r="F1051" s="4" t="e">
        <f aca="false"/>
        <v>#NAME?</v>
      </c>
      <c r="G1051" s="4" t="n">
        <v>1</v>
      </c>
      <c r="H1051" s="4" t="n">
        <v>1</v>
      </c>
    </row>
    <row r="1052" s="4" customFormat="true" ht="15.75" hidden="false" customHeight="false" outlineLevel="0" collapsed="false">
      <c r="A1052" s="4" t="s">
        <v>1059</v>
      </c>
      <c r="B1052" s="4" t="n">
        <v>1.04261817</v>
      </c>
      <c r="C1052" s="4" t="n">
        <v>2.08523634</v>
      </c>
      <c r="D1052" s="4" t="n">
        <v>0</v>
      </c>
      <c r="E1052" s="4" t="n">
        <v>0</v>
      </c>
      <c r="F1052" s="4" t="e">
        <f aca="false"/>
        <v>#NAME?</v>
      </c>
      <c r="G1052" s="4" t="n">
        <v>1</v>
      </c>
      <c r="H1052" s="4" t="n">
        <v>1</v>
      </c>
    </row>
    <row r="1053" s="4" customFormat="true" ht="15.75" hidden="false" customHeight="false" outlineLevel="0" collapsed="false">
      <c r="A1053" s="4" t="s">
        <v>1060</v>
      </c>
      <c r="B1053" s="4" t="n">
        <v>0.229401275</v>
      </c>
      <c r="C1053" s="4" t="n">
        <v>0.458802551</v>
      </c>
      <c r="D1053" s="4" t="n">
        <v>0</v>
      </c>
      <c r="E1053" s="4" t="n">
        <v>0</v>
      </c>
      <c r="F1053" s="4" t="e">
        <f aca="false"/>
        <v>#NAME?</v>
      </c>
      <c r="G1053" s="4" t="n">
        <v>1</v>
      </c>
      <c r="H1053" s="4" t="n">
        <v>1</v>
      </c>
    </row>
    <row r="1054" s="4" customFormat="true" ht="15.75" hidden="false" customHeight="false" outlineLevel="0" collapsed="false">
      <c r="A1054" s="4" t="s">
        <v>1061</v>
      </c>
      <c r="B1054" s="4" t="n">
        <v>0.320582969</v>
      </c>
      <c r="C1054" s="4" t="n">
        <v>0.641165938</v>
      </c>
      <c r="D1054" s="4" t="n">
        <v>0</v>
      </c>
      <c r="E1054" s="4" t="n">
        <v>0</v>
      </c>
      <c r="F1054" s="4" t="e">
        <f aca="false"/>
        <v>#NAME?</v>
      </c>
      <c r="G1054" s="4" t="n">
        <v>1</v>
      </c>
      <c r="H1054" s="4" t="n">
        <v>1</v>
      </c>
    </row>
    <row r="1055" s="4" customFormat="true" ht="15.75" hidden="false" customHeight="false" outlineLevel="0" collapsed="false">
      <c r="A1055" s="4" t="s">
        <v>1062</v>
      </c>
      <c r="B1055" s="4" t="n">
        <v>0.607334563</v>
      </c>
      <c r="C1055" s="4" t="n">
        <v>1.214669127</v>
      </c>
      <c r="D1055" s="4" t="n">
        <v>0</v>
      </c>
      <c r="E1055" s="4" t="n">
        <v>0</v>
      </c>
      <c r="F1055" s="4" t="e">
        <f aca="false"/>
        <v>#NAME?</v>
      </c>
      <c r="G1055" s="4" t="n">
        <v>1</v>
      </c>
      <c r="H1055" s="4" t="n">
        <v>1</v>
      </c>
    </row>
    <row r="1056" s="4" customFormat="true" ht="15.75" hidden="false" customHeight="false" outlineLevel="0" collapsed="false">
      <c r="A1056" s="4" t="s">
        <v>1063</v>
      </c>
      <c r="B1056" s="4" t="n">
        <v>0.320582969</v>
      </c>
      <c r="C1056" s="4" t="n">
        <v>0.641165938</v>
      </c>
      <c r="D1056" s="4" t="n">
        <v>0</v>
      </c>
      <c r="E1056" s="4" t="n">
        <v>0</v>
      </c>
      <c r="F1056" s="4" t="e">
        <f aca="false"/>
        <v>#NAME?</v>
      </c>
      <c r="G1056" s="4" t="n">
        <v>1</v>
      </c>
      <c r="H1056" s="4" t="n">
        <v>1</v>
      </c>
    </row>
    <row r="1057" s="4" customFormat="true" ht="15.75" hidden="false" customHeight="false" outlineLevel="0" collapsed="false">
      <c r="A1057" s="4" t="s">
        <v>1064</v>
      </c>
      <c r="B1057" s="4" t="n">
        <v>0.172050956</v>
      </c>
      <c r="C1057" s="4" t="n">
        <v>0.344101913</v>
      </c>
      <c r="D1057" s="4" t="n">
        <v>0</v>
      </c>
      <c r="E1057" s="4" t="n">
        <v>0</v>
      </c>
      <c r="F1057" s="4" t="e">
        <f aca="false"/>
        <v>#NAME?</v>
      </c>
      <c r="G1057" s="4" t="n">
        <v>1</v>
      </c>
      <c r="H1057" s="4" t="n">
        <v>1</v>
      </c>
    </row>
    <row r="1058" s="4" customFormat="true" ht="15.75" hidden="false" customHeight="false" outlineLevel="0" collapsed="false">
      <c r="A1058" s="4" t="s">
        <v>1065</v>
      </c>
      <c r="B1058" s="4" t="n">
        <v>1.04261817</v>
      </c>
      <c r="C1058" s="4" t="n">
        <v>2.08523634</v>
      </c>
      <c r="D1058" s="4" t="n">
        <v>0</v>
      </c>
      <c r="E1058" s="4" t="n">
        <v>0</v>
      </c>
      <c r="F1058" s="4" t="e">
        <f aca="false"/>
        <v>#NAME?</v>
      </c>
      <c r="G1058" s="4" t="n">
        <v>1</v>
      </c>
      <c r="H1058" s="4" t="n">
        <v>1</v>
      </c>
    </row>
    <row r="1059" s="4" customFormat="true" ht="15.75" hidden="false" customHeight="false" outlineLevel="0" collapsed="false">
      <c r="A1059" s="4" t="s">
        <v>1066</v>
      </c>
      <c r="B1059" s="4" t="n">
        <v>0.698516257</v>
      </c>
      <c r="C1059" s="4" t="n">
        <v>1.397032514</v>
      </c>
      <c r="D1059" s="4" t="n">
        <v>0</v>
      </c>
      <c r="E1059" s="4" t="n">
        <v>0</v>
      </c>
      <c r="F1059" s="4" t="e">
        <f aca="false"/>
        <v>#NAME?</v>
      </c>
      <c r="G1059" s="4" t="n">
        <v>1</v>
      </c>
      <c r="H1059" s="4" t="n">
        <v>1</v>
      </c>
    </row>
    <row r="1060" s="4" customFormat="true" ht="15.75" hidden="false" customHeight="false" outlineLevel="0" collapsed="false">
      <c r="A1060" s="4" t="s">
        <v>1067</v>
      </c>
      <c r="B1060" s="4" t="n">
        <v>0.320582969</v>
      </c>
      <c r="C1060" s="4" t="n">
        <v>0.641165938</v>
      </c>
      <c r="D1060" s="4" t="n">
        <v>0</v>
      </c>
      <c r="E1060" s="4" t="n">
        <v>0</v>
      </c>
      <c r="F1060" s="4" t="e">
        <f aca="false"/>
        <v>#NAME?</v>
      </c>
      <c r="G1060" s="4" t="n">
        <v>1</v>
      </c>
      <c r="H1060" s="4" t="n">
        <v>1</v>
      </c>
    </row>
    <row r="1061" s="4" customFormat="true" ht="15.75" hidden="false" customHeight="false" outlineLevel="0" collapsed="false">
      <c r="A1061" s="4" t="s">
        <v>1068</v>
      </c>
      <c r="B1061" s="4" t="n">
        <v>0.057350319</v>
      </c>
      <c r="C1061" s="4" t="n">
        <v>0.114700638</v>
      </c>
      <c r="D1061" s="4" t="n">
        <v>0</v>
      </c>
      <c r="E1061" s="4" t="n">
        <v>0</v>
      </c>
      <c r="F1061" s="4" t="e">
        <f aca="false"/>
        <v>#NAME?</v>
      </c>
      <c r="G1061" s="4" t="n">
        <v>1</v>
      </c>
      <c r="H1061" s="4" t="n">
        <v>1</v>
      </c>
    </row>
    <row r="1062" s="4" customFormat="true" ht="15.75" hidden="false" customHeight="false" outlineLevel="0" collapsed="false">
      <c r="A1062" s="4" t="s">
        <v>1069</v>
      </c>
      <c r="B1062" s="4" t="n">
        <v>0.114700638</v>
      </c>
      <c r="C1062" s="4" t="n">
        <v>0.229401275</v>
      </c>
      <c r="D1062" s="4" t="n">
        <v>0</v>
      </c>
      <c r="E1062" s="4" t="n">
        <v>0</v>
      </c>
      <c r="F1062" s="4" t="e">
        <f aca="false"/>
        <v>#NAME?</v>
      </c>
      <c r="G1062" s="4" t="n">
        <v>1</v>
      </c>
      <c r="H1062" s="4" t="n">
        <v>1</v>
      </c>
    </row>
    <row r="1063" s="4" customFormat="true" ht="15.75" hidden="false" customHeight="false" outlineLevel="0" collapsed="false">
      <c r="A1063" s="4" t="s">
        <v>1070</v>
      </c>
      <c r="B1063" s="4" t="n">
        <v>0.401452232</v>
      </c>
      <c r="C1063" s="4" t="n">
        <v>0.802904464</v>
      </c>
      <c r="D1063" s="4" t="n">
        <v>0</v>
      </c>
      <c r="E1063" s="4" t="n">
        <v>0</v>
      </c>
      <c r="F1063" s="4" t="e">
        <f aca="false"/>
        <v>#NAME?</v>
      </c>
      <c r="G1063" s="4" t="n">
        <v>1</v>
      </c>
      <c r="H1063" s="4" t="n">
        <v>1</v>
      </c>
    </row>
    <row r="1064" s="4" customFormat="true" ht="15.75" hidden="false" customHeight="false" outlineLevel="0" collapsed="false">
      <c r="A1064" s="4" t="s">
        <v>1071</v>
      </c>
      <c r="B1064" s="4" t="n">
        <v>0.114700638</v>
      </c>
      <c r="C1064" s="4" t="n">
        <v>0.229401275</v>
      </c>
      <c r="D1064" s="4" t="n">
        <v>0</v>
      </c>
      <c r="E1064" s="4" t="n">
        <v>0</v>
      </c>
      <c r="F1064" s="4" t="e">
        <f aca="false"/>
        <v>#NAME?</v>
      </c>
      <c r="G1064" s="4" t="n">
        <v>1</v>
      </c>
      <c r="H1064" s="4" t="n">
        <v>1</v>
      </c>
    </row>
    <row r="1065" s="4" customFormat="true" ht="15.75" hidden="false" customHeight="false" outlineLevel="0" collapsed="false">
      <c r="A1065" s="4" t="s">
        <v>1072</v>
      </c>
      <c r="B1065" s="4" t="n">
        <v>0.057350319</v>
      </c>
      <c r="C1065" s="4" t="n">
        <v>0.114700638</v>
      </c>
      <c r="D1065" s="4" t="n">
        <v>0</v>
      </c>
      <c r="E1065" s="4" t="n">
        <v>0</v>
      </c>
      <c r="F1065" s="4" t="e">
        <f aca="false"/>
        <v>#NAME?</v>
      </c>
      <c r="G1065" s="4" t="n">
        <v>1</v>
      </c>
      <c r="H1065" s="4" t="n">
        <v>1</v>
      </c>
    </row>
    <row r="1066" s="4" customFormat="true" ht="15.75" hidden="false" customHeight="false" outlineLevel="0" collapsed="false">
      <c r="A1066" s="4" t="s">
        <v>1073</v>
      </c>
      <c r="B1066" s="4" t="n">
        <v>0.435283607</v>
      </c>
      <c r="C1066" s="4" t="n">
        <v>0.870567214</v>
      </c>
      <c r="D1066" s="4" t="n">
        <v>0</v>
      </c>
      <c r="E1066" s="4" t="n">
        <v>0</v>
      </c>
      <c r="F1066" s="4" t="e">
        <f aca="false"/>
        <v>#NAME?</v>
      </c>
      <c r="G1066" s="4" t="n">
        <v>1</v>
      </c>
      <c r="H1066" s="4" t="n">
        <v>1</v>
      </c>
    </row>
    <row r="1067" s="4" customFormat="true" ht="15.75" hidden="false" customHeight="false" outlineLevel="0" collapsed="false">
      <c r="A1067" s="4" t="s">
        <v>1074</v>
      </c>
      <c r="B1067" s="4" t="n">
        <v>0.172050956</v>
      </c>
      <c r="C1067" s="4" t="n">
        <v>0.344101913</v>
      </c>
      <c r="D1067" s="4" t="n">
        <v>0</v>
      </c>
      <c r="E1067" s="4" t="n">
        <v>0</v>
      </c>
      <c r="F1067" s="4" t="e">
        <f aca="false"/>
        <v>#NAME?</v>
      </c>
      <c r="G1067" s="4" t="n">
        <v>1</v>
      </c>
      <c r="H1067" s="4" t="n">
        <v>1</v>
      </c>
    </row>
    <row r="1068" s="4" customFormat="true" ht="15.75" hidden="false" customHeight="false" outlineLevel="0" collapsed="false">
      <c r="A1068" s="4" t="s">
        <v>1075</v>
      </c>
      <c r="B1068" s="4" t="n">
        <v>0.057350319</v>
      </c>
      <c r="C1068" s="4" t="n">
        <v>0.114700638</v>
      </c>
      <c r="D1068" s="4" t="n">
        <v>0</v>
      </c>
      <c r="E1068" s="4" t="n">
        <v>0</v>
      </c>
      <c r="F1068" s="4" t="e">
        <f aca="false"/>
        <v>#NAME?</v>
      </c>
      <c r="G1068" s="4" t="n">
        <v>1</v>
      </c>
      <c r="H1068" s="4" t="n">
        <v>1</v>
      </c>
    </row>
    <row r="1069" s="4" customFormat="true" ht="15.75" hidden="false" customHeight="false" outlineLevel="0" collapsed="false">
      <c r="A1069" s="4" t="s">
        <v>1076</v>
      </c>
      <c r="B1069" s="4" t="n">
        <v>0.229401275</v>
      </c>
      <c r="C1069" s="4" t="n">
        <v>0.458802551</v>
      </c>
      <c r="D1069" s="4" t="n">
        <v>0</v>
      </c>
      <c r="E1069" s="4" t="n">
        <v>0</v>
      </c>
      <c r="F1069" s="4" t="e">
        <f aca="false"/>
        <v>#NAME?</v>
      </c>
      <c r="G1069" s="4" t="n">
        <v>1</v>
      </c>
      <c r="H1069" s="4" t="n">
        <v>1</v>
      </c>
    </row>
    <row r="1070" s="4" customFormat="true" ht="15.75" hidden="false" customHeight="false" outlineLevel="0" collapsed="false">
      <c r="A1070" s="4" t="s">
        <v>1077</v>
      </c>
      <c r="B1070" s="4" t="n">
        <v>0.492633926</v>
      </c>
      <c r="C1070" s="4" t="n">
        <v>0.985267851</v>
      </c>
      <c r="D1070" s="4" t="n">
        <v>0</v>
      </c>
      <c r="E1070" s="4" t="n">
        <v>0</v>
      </c>
      <c r="F1070" s="4" t="e">
        <f aca="false"/>
        <v>#NAME?</v>
      </c>
      <c r="G1070" s="4" t="n">
        <v>1</v>
      </c>
      <c r="H1070" s="4" t="n">
        <v>1</v>
      </c>
    </row>
    <row r="1071" s="4" customFormat="true" ht="15.75" hidden="false" customHeight="false" outlineLevel="0" collapsed="false">
      <c r="A1071" s="4" t="s">
        <v>1078</v>
      </c>
      <c r="B1071" s="4" t="n">
        <v>0.057350319</v>
      </c>
      <c r="C1071" s="4" t="n">
        <v>0.114700638</v>
      </c>
      <c r="D1071" s="4" t="n">
        <v>0</v>
      </c>
      <c r="E1071" s="4" t="n">
        <v>0</v>
      </c>
      <c r="F1071" s="4" t="e">
        <f aca="false"/>
        <v>#NAME?</v>
      </c>
      <c r="G1071" s="4" t="n">
        <v>1</v>
      </c>
      <c r="H1071" s="4" t="n">
        <v>1</v>
      </c>
    </row>
    <row r="1072" s="4" customFormat="true" ht="15.75" hidden="false" customHeight="false" outlineLevel="0" collapsed="false">
      <c r="A1072" s="4" t="s">
        <v>1079</v>
      </c>
      <c r="B1072" s="4" t="n">
        <v>0.057350319</v>
      </c>
      <c r="C1072" s="4" t="n">
        <v>0.114700638</v>
      </c>
      <c r="D1072" s="4" t="n">
        <v>0</v>
      </c>
      <c r="E1072" s="4" t="n">
        <v>0</v>
      </c>
      <c r="F1072" s="4" t="e">
        <f aca="false"/>
        <v>#NAME?</v>
      </c>
      <c r="G1072" s="4" t="n">
        <v>1</v>
      </c>
      <c r="H1072" s="4" t="n">
        <v>1</v>
      </c>
    </row>
    <row r="1073" s="4" customFormat="true" ht="15.75" hidden="false" customHeight="false" outlineLevel="0" collapsed="false">
      <c r="A1073" s="4" t="s">
        <v>1080</v>
      </c>
      <c r="B1073" s="4" t="n">
        <v>0.377933288</v>
      </c>
      <c r="C1073" s="4" t="n">
        <v>0.755866576</v>
      </c>
      <c r="D1073" s="4" t="n">
        <v>0</v>
      </c>
      <c r="E1073" s="4" t="n">
        <v>0</v>
      </c>
      <c r="F1073" s="4" t="e">
        <f aca="false"/>
        <v>#NAME?</v>
      </c>
      <c r="G1073" s="4" t="n">
        <v>1</v>
      </c>
      <c r="H1073" s="4" t="n">
        <v>1</v>
      </c>
    </row>
    <row r="1074" s="4" customFormat="true" ht="15.75" hidden="false" customHeight="false" outlineLevel="0" collapsed="false">
      <c r="A1074" s="4" t="s">
        <v>1081</v>
      </c>
      <c r="B1074" s="4" t="n">
        <v>0.526465301</v>
      </c>
      <c r="C1074" s="4" t="n">
        <v>1.052930601</v>
      </c>
      <c r="D1074" s="4" t="n">
        <v>0</v>
      </c>
      <c r="E1074" s="4" t="n">
        <v>0</v>
      </c>
      <c r="F1074" s="4" t="e">
        <f aca="false"/>
        <v>#NAME?</v>
      </c>
      <c r="G1074" s="4" t="n">
        <v>1</v>
      </c>
      <c r="H1074" s="4" t="n">
        <v>1</v>
      </c>
    </row>
    <row r="1075" s="4" customFormat="true" ht="15.75" hidden="false" customHeight="false" outlineLevel="0" collapsed="false">
      <c r="A1075" s="4" t="s">
        <v>1082</v>
      </c>
      <c r="B1075" s="4" t="n">
        <v>0.526465301</v>
      </c>
      <c r="C1075" s="4" t="n">
        <v>1.052930601</v>
      </c>
      <c r="D1075" s="4" t="n">
        <v>0</v>
      </c>
      <c r="E1075" s="4" t="n">
        <v>0</v>
      </c>
      <c r="F1075" s="4" t="e">
        <f aca="false"/>
        <v>#NAME?</v>
      </c>
      <c r="G1075" s="4" t="n">
        <v>1</v>
      </c>
      <c r="H1075" s="4" t="n">
        <v>1</v>
      </c>
    </row>
    <row r="1076" s="4" customFormat="true" ht="15.75" hidden="false" customHeight="false" outlineLevel="0" collapsed="false">
      <c r="A1076" s="4" t="s">
        <v>1083</v>
      </c>
      <c r="B1076" s="4" t="n">
        <v>0.172050956</v>
      </c>
      <c r="C1076" s="4" t="n">
        <v>0.344101913</v>
      </c>
      <c r="D1076" s="4" t="n">
        <v>0</v>
      </c>
      <c r="E1076" s="4" t="n">
        <v>0</v>
      </c>
      <c r="F1076" s="4" t="e">
        <f aca="false"/>
        <v>#NAME?</v>
      </c>
      <c r="G1076" s="4" t="n">
        <v>1</v>
      </c>
      <c r="H1076" s="4" t="n">
        <v>1</v>
      </c>
    </row>
    <row r="1077" s="4" customFormat="true" ht="15.75" hidden="false" customHeight="false" outlineLevel="0" collapsed="false">
      <c r="A1077" s="4" t="s">
        <v>1084</v>
      </c>
      <c r="B1077" s="4" t="n">
        <v>0.057350319</v>
      </c>
      <c r="C1077" s="4" t="n">
        <v>0.114700638</v>
      </c>
      <c r="D1077" s="4" t="n">
        <v>0</v>
      </c>
      <c r="E1077" s="4" t="n">
        <v>0</v>
      </c>
      <c r="F1077" s="4" t="e">
        <f aca="false"/>
        <v>#NAME?</v>
      </c>
      <c r="G1077" s="4" t="n">
        <v>1</v>
      </c>
      <c r="H1077" s="4" t="n">
        <v>1</v>
      </c>
    </row>
    <row r="1078" s="4" customFormat="true" ht="15.75" hidden="false" customHeight="false" outlineLevel="0" collapsed="false">
      <c r="A1078" s="4" t="s">
        <v>1085</v>
      </c>
      <c r="B1078" s="4" t="n">
        <v>0.114700638</v>
      </c>
      <c r="C1078" s="4" t="n">
        <v>0.229401275</v>
      </c>
      <c r="D1078" s="4" t="n">
        <v>0</v>
      </c>
      <c r="E1078" s="4" t="n">
        <v>0</v>
      </c>
      <c r="F1078" s="4" t="e">
        <f aca="false"/>
        <v>#NAME?</v>
      </c>
      <c r="G1078" s="4" t="n">
        <v>1</v>
      </c>
      <c r="H1078" s="4" t="n">
        <v>1</v>
      </c>
    </row>
    <row r="1079" s="4" customFormat="true" ht="15.75" hidden="false" customHeight="false" outlineLevel="0" collapsed="false">
      <c r="A1079" s="4" t="s">
        <v>1086</v>
      </c>
      <c r="B1079" s="4" t="n">
        <v>0.057350319</v>
      </c>
      <c r="C1079" s="4" t="n">
        <v>0.114700638</v>
      </c>
      <c r="D1079" s="4" t="n">
        <v>0</v>
      </c>
      <c r="E1079" s="4" t="n">
        <v>0</v>
      </c>
      <c r="F1079" s="4" t="e">
        <f aca="false"/>
        <v>#NAME?</v>
      </c>
      <c r="G1079" s="4" t="n">
        <v>1</v>
      </c>
      <c r="H1079" s="4" t="n">
        <v>1</v>
      </c>
    </row>
    <row r="1080" s="4" customFormat="true" ht="15.75" hidden="false" customHeight="false" outlineLevel="0" collapsed="false">
      <c r="A1080" s="4" t="s">
        <v>1087</v>
      </c>
      <c r="B1080" s="4" t="n">
        <v>0.057350319</v>
      </c>
      <c r="C1080" s="4" t="n">
        <v>0.114700638</v>
      </c>
      <c r="D1080" s="4" t="n">
        <v>0</v>
      </c>
      <c r="E1080" s="4" t="n">
        <v>0</v>
      </c>
      <c r="F1080" s="4" t="e">
        <f aca="false"/>
        <v>#NAME?</v>
      </c>
      <c r="G1080" s="4" t="n">
        <v>1</v>
      </c>
      <c r="H1080" s="4" t="n">
        <v>1</v>
      </c>
    </row>
    <row r="1081" s="4" customFormat="true" ht="15.75" hidden="false" customHeight="false" outlineLevel="0" collapsed="false">
      <c r="A1081" s="4" t="s">
        <v>1088</v>
      </c>
      <c r="B1081" s="4" t="n">
        <v>0.573503188</v>
      </c>
      <c r="C1081" s="4" t="n">
        <v>1.147006377</v>
      </c>
      <c r="D1081" s="4" t="n">
        <v>0</v>
      </c>
      <c r="E1081" s="4" t="n">
        <v>0</v>
      </c>
      <c r="F1081" s="4" t="e">
        <f aca="false"/>
        <v>#NAME?</v>
      </c>
      <c r="G1081" s="4" t="n">
        <v>1</v>
      </c>
      <c r="H1081" s="4" t="n">
        <v>1</v>
      </c>
    </row>
    <row r="1082" s="4" customFormat="true" ht="15.75" hidden="false" customHeight="false" outlineLevel="0" collapsed="false">
      <c r="A1082" s="4" t="s">
        <v>1089</v>
      </c>
      <c r="B1082" s="4" t="n">
        <v>0.320582969</v>
      </c>
      <c r="C1082" s="4" t="n">
        <v>0.641165938</v>
      </c>
      <c r="D1082" s="4" t="n">
        <v>0</v>
      </c>
      <c r="E1082" s="4" t="n">
        <v>0</v>
      </c>
      <c r="F1082" s="4" t="e">
        <f aca="false"/>
        <v>#NAME?</v>
      </c>
      <c r="G1082" s="4" t="n">
        <v>1</v>
      </c>
      <c r="H1082" s="4" t="n">
        <v>1</v>
      </c>
    </row>
    <row r="1083" s="4" customFormat="true" ht="15.75" hidden="false" customHeight="false" outlineLevel="0" collapsed="false">
      <c r="A1083" s="4" t="s">
        <v>1090</v>
      </c>
      <c r="B1083" s="4" t="n">
        <v>0.057350319</v>
      </c>
      <c r="C1083" s="4" t="n">
        <v>0.114700638</v>
      </c>
      <c r="D1083" s="4" t="n">
        <v>0</v>
      </c>
      <c r="E1083" s="4" t="n">
        <v>0</v>
      </c>
      <c r="F1083" s="4" t="e">
        <f aca="false"/>
        <v>#NAME?</v>
      </c>
      <c r="G1083" s="4" t="n">
        <v>1</v>
      </c>
      <c r="H1083" s="4" t="n">
        <v>1</v>
      </c>
    </row>
    <row r="1084" s="4" customFormat="true" ht="15.75" hidden="false" customHeight="false" outlineLevel="0" collapsed="false">
      <c r="A1084" s="4" t="s">
        <v>1091</v>
      </c>
      <c r="B1084" s="4" t="n">
        <v>0.057350319</v>
      </c>
      <c r="C1084" s="4" t="n">
        <v>0.114700638</v>
      </c>
      <c r="D1084" s="4" t="n">
        <v>0</v>
      </c>
      <c r="E1084" s="4" t="n">
        <v>0</v>
      </c>
      <c r="F1084" s="4" t="e">
        <f aca="false"/>
        <v>#NAME?</v>
      </c>
      <c r="G1084" s="4" t="n">
        <v>1</v>
      </c>
      <c r="H1084" s="4" t="n">
        <v>1</v>
      </c>
    </row>
    <row r="1085" s="4" customFormat="true" ht="15.75" hidden="false" customHeight="false" outlineLevel="0" collapsed="false">
      <c r="A1085" s="4" t="s">
        <v>1092</v>
      </c>
      <c r="B1085" s="4" t="n">
        <v>0.057350319</v>
      </c>
      <c r="C1085" s="4" t="n">
        <v>0.114700638</v>
      </c>
      <c r="D1085" s="4" t="n">
        <v>0</v>
      </c>
      <c r="E1085" s="4" t="n">
        <v>0</v>
      </c>
      <c r="F1085" s="4" t="e">
        <f aca="false"/>
        <v>#NAME?</v>
      </c>
      <c r="G1085" s="4" t="n">
        <v>1</v>
      </c>
      <c r="H1085" s="4" t="n">
        <v>1</v>
      </c>
    </row>
    <row r="1086" s="4" customFormat="true" ht="15.75" hidden="false" customHeight="false" outlineLevel="0" collapsed="false">
      <c r="A1086" s="4" t="s">
        <v>1093</v>
      </c>
      <c r="B1086" s="4" t="n">
        <v>0.172050956</v>
      </c>
      <c r="C1086" s="4" t="n">
        <v>0.344101913</v>
      </c>
      <c r="D1086" s="4" t="n">
        <v>0</v>
      </c>
      <c r="E1086" s="4" t="n">
        <v>0</v>
      </c>
      <c r="F1086" s="4" t="e">
        <f aca="false"/>
        <v>#NAME?</v>
      </c>
      <c r="G1086" s="4" t="n">
        <v>1</v>
      </c>
      <c r="H1086" s="4" t="n">
        <v>1</v>
      </c>
    </row>
    <row r="1087" s="4" customFormat="true" ht="15.75" hidden="false" customHeight="false" outlineLevel="0" collapsed="false">
      <c r="A1087" s="4" t="s">
        <v>1094</v>
      </c>
      <c r="B1087" s="4" t="n">
        <v>0.26323265</v>
      </c>
      <c r="C1087" s="4" t="n">
        <v>0.526465301</v>
      </c>
      <c r="D1087" s="4" t="n">
        <v>0</v>
      </c>
      <c r="E1087" s="4" t="n">
        <v>0</v>
      </c>
      <c r="F1087" s="4" t="e">
        <f aca="false"/>
        <v>#NAME?</v>
      </c>
      <c r="G1087" s="4" t="n">
        <v>1</v>
      </c>
      <c r="H1087" s="4" t="n">
        <v>1</v>
      </c>
    </row>
    <row r="1088" s="4" customFormat="true" ht="15.75" hidden="false" customHeight="false" outlineLevel="0" collapsed="false">
      <c r="A1088" s="4" t="s">
        <v>1095</v>
      </c>
      <c r="B1088" s="4" t="n">
        <v>0.057350319</v>
      </c>
      <c r="C1088" s="4" t="n">
        <v>0.114700638</v>
      </c>
      <c r="D1088" s="4" t="n">
        <v>0</v>
      </c>
      <c r="E1088" s="4" t="n">
        <v>0</v>
      </c>
      <c r="F1088" s="4" t="e">
        <f aca="false"/>
        <v>#NAME?</v>
      </c>
      <c r="G1088" s="4" t="n">
        <v>1</v>
      </c>
      <c r="H1088" s="4" t="n">
        <v>1</v>
      </c>
    </row>
    <row r="1089" s="4" customFormat="true" ht="15.75" hidden="false" customHeight="false" outlineLevel="0" collapsed="false">
      <c r="A1089" s="4" t="s">
        <v>1096</v>
      </c>
      <c r="B1089" s="4" t="n">
        <v>0.607334563</v>
      </c>
      <c r="C1089" s="4" t="n">
        <v>1.214669127</v>
      </c>
      <c r="D1089" s="4" t="n">
        <v>0</v>
      </c>
      <c r="E1089" s="4" t="n">
        <v>0</v>
      </c>
      <c r="F1089" s="4" t="e">
        <f aca="false"/>
        <v>#NAME?</v>
      </c>
      <c r="G1089" s="4" t="n">
        <v>1</v>
      </c>
      <c r="H1089" s="4" t="n">
        <v>1</v>
      </c>
    </row>
    <row r="1090" s="4" customFormat="true" ht="15.75" hidden="false" customHeight="false" outlineLevel="0" collapsed="false">
      <c r="A1090" s="4" t="s">
        <v>1097</v>
      </c>
      <c r="B1090" s="4" t="n">
        <v>0.114700638</v>
      </c>
      <c r="C1090" s="4" t="n">
        <v>0.229401275</v>
      </c>
      <c r="D1090" s="4" t="n">
        <v>0</v>
      </c>
      <c r="E1090" s="4" t="n">
        <v>0</v>
      </c>
      <c r="F1090" s="4" t="e">
        <f aca="false"/>
        <v>#NAME?</v>
      </c>
      <c r="G1090" s="4" t="n">
        <v>1</v>
      </c>
      <c r="H1090" s="4" t="n">
        <v>1</v>
      </c>
    </row>
    <row r="1091" s="4" customFormat="true" ht="15.75" hidden="false" customHeight="false" outlineLevel="0" collapsed="false">
      <c r="A1091" s="4" t="s">
        <v>1098</v>
      </c>
      <c r="B1091" s="4" t="n">
        <v>0.26323265</v>
      </c>
      <c r="C1091" s="4" t="n">
        <v>0.526465301</v>
      </c>
      <c r="D1091" s="4" t="n">
        <v>0</v>
      </c>
      <c r="E1091" s="4" t="n">
        <v>0</v>
      </c>
      <c r="F1091" s="4" t="e">
        <f aca="false"/>
        <v>#NAME?</v>
      </c>
      <c r="G1091" s="4" t="n">
        <v>1</v>
      </c>
      <c r="H1091" s="4" t="n">
        <v>1</v>
      </c>
    </row>
    <row r="1092" s="4" customFormat="true" ht="15.75" hidden="false" customHeight="false" outlineLevel="0" collapsed="false">
      <c r="A1092" s="4" t="s">
        <v>1099</v>
      </c>
      <c r="B1092" s="4" t="n">
        <v>0.057350319</v>
      </c>
      <c r="C1092" s="4" t="n">
        <v>0.114700638</v>
      </c>
      <c r="D1092" s="4" t="n">
        <v>0</v>
      </c>
      <c r="E1092" s="4" t="n">
        <v>0</v>
      </c>
      <c r="F1092" s="4" t="e">
        <f aca="false"/>
        <v>#NAME?</v>
      </c>
      <c r="G1092" s="4" t="n">
        <v>1</v>
      </c>
      <c r="H1092" s="4" t="n">
        <v>1</v>
      </c>
    </row>
    <row r="1093" s="4" customFormat="true" ht="15.75" hidden="false" customHeight="false" outlineLevel="0" collapsed="false">
      <c r="A1093" s="4" t="s">
        <v>1100</v>
      </c>
      <c r="B1093" s="4" t="n">
        <v>0.526465301</v>
      </c>
      <c r="C1093" s="4" t="n">
        <v>1.052930601</v>
      </c>
      <c r="D1093" s="4" t="n">
        <v>0</v>
      </c>
      <c r="E1093" s="4" t="n">
        <v>0</v>
      </c>
      <c r="F1093" s="4" t="e">
        <f aca="false"/>
        <v>#NAME?</v>
      </c>
      <c r="G1093" s="4" t="n">
        <v>1</v>
      </c>
      <c r="H1093" s="4" t="n">
        <v>1</v>
      </c>
    </row>
    <row r="1094" s="4" customFormat="true" ht="15.75" hidden="false" customHeight="false" outlineLevel="0" collapsed="false">
      <c r="A1094" s="4" t="s">
        <v>1101</v>
      </c>
      <c r="B1094" s="4" t="n">
        <v>0.057350319</v>
      </c>
      <c r="C1094" s="4" t="n">
        <v>0.114700638</v>
      </c>
      <c r="D1094" s="4" t="n">
        <v>0</v>
      </c>
      <c r="E1094" s="4" t="n">
        <v>0</v>
      </c>
      <c r="F1094" s="4" t="e">
        <f aca="false"/>
        <v>#NAME?</v>
      </c>
      <c r="G1094" s="4" t="n">
        <v>1</v>
      </c>
      <c r="H1094" s="4" t="n">
        <v>1</v>
      </c>
    </row>
    <row r="1095" s="4" customFormat="true" ht="15.75" hidden="false" customHeight="false" outlineLevel="0" collapsed="false">
      <c r="A1095" s="4" t="s">
        <v>1102</v>
      </c>
      <c r="B1095" s="4" t="n">
        <v>0.26323265</v>
      </c>
      <c r="C1095" s="4" t="n">
        <v>0.526465301</v>
      </c>
      <c r="D1095" s="4" t="n">
        <v>0</v>
      </c>
      <c r="E1095" s="4" t="n">
        <v>0</v>
      </c>
      <c r="F1095" s="4" t="e">
        <f aca="false"/>
        <v>#NAME?</v>
      </c>
      <c r="G1095" s="4" t="n">
        <v>1</v>
      </c>
      <c r="H1095" s="4" t="n">
        <v>1</v>
      </c>
    </row>
    <row r="1096" s="4" customFormat="true" ht="15.75" hidden="false" customHeight="false" outlineLevel="0" collapsed="false">
      <c r="A1096" s="4" t="s">
        <v>1103</v>
      </c>
      <c r="B1096" s="4" t="n">
        <v>0.26323265</v>
      </c>
      <c r="C1096" s="4" t="n">
        <v>0.526465301</v>
      </c>
      <c r="D1096" s="4" t="n">
        <v>0</v>
      </c>
      <c r="E1096" s="4" t="n">
        <v>0</v>
      </c>
      <c r="F1096" s="4" t="e">
        <f aca="false"/>
        <v>#NAME?</v>
      </c>
      <c r="G1096" s="4" t="n">
        <v>1</v>
      </c>
      <c r="H1096" s="4" t="n">
        <v>1</v>
      </c>
    </row>
    <row r="1097" s="4" customFormat="true" ht="15.75" hidden="false" customHeight="false" outlineLevel="0" collapsed="false">
      <c r="A1097" s="4" t="s">
        <v>1104</v>
      </c>
      <c r="B1097" s="4" t="n">
        <v>0.401452232</v>
      </c>
      <c r="C1097" s="4" t="n">
        <v>0.802904464</v>
      </c>
      <c r="D1097" s="4" t="n">
        <v>0</v>
      </c>
      <c r="E1097" s="4" t="n">
        <v>0</v>
      </c>
      <c r="F1097" s="4" t="e">
        <f aca="false"/>
        <v>#NAME?</v>
      </c>
      <c r="G1097" s="4" t="n">
        <v>1</v>
      </c>
      <c r="H1097" s="4" t="n">
        <v>1</v>
      </c>
    </row>
    <row r="1098" s="4" customFormat="true" ht="15.75" hidden="false" customHeight="false" outlineLevel="0" collapsed="false">
      <c r="A1098" s="4" t="s">
        <v>1105</v>
      </c>
      <c r="B1098" s="4" t="n">
        <v>0.114700638</v>
      </c>
      <c r="C1098" s="4" t="n">
        <v>0.229401275</v>
      </c>
      <c r="D1098" s="4" t="n">
        <v>0</v>
      </c>
      <c r="E1098" s="4" t="n">
        <v>0</v>
      </c>
      <c r="F1098" s="4" t="e">
        <f aca="false"/>
        <v>#NAME?</v>
      </c>
      <c r="G1098" s="4" t="n">
        <v>1</v>
      </c>
      <c r="H1098" s="4" t="n">
        <v>1</v>
      </c>
    </row>
    <row r="1099" s="4" customFormat="true" ht="15.75" hidden="false" customHeight="false" outlineLevel="0" collapsed="false">
      <c r="A1099" s="4" t="s">
        <v>1106</v>
      </c>
      <c r="B1099" s="4" t="n">
        <v>0.057350319</v>
      </c>
      <c r="C1099" s="4" t="n">
        <v>0.114700638</v>
      </c>
      <c r="D1099" s="4" t="n">
        <v>0</v>
      </c>
      <c r="E1099" s="4" t="n">
        <v>0</v>
      </c>
      <c r="F1099" s="4" t="e">
        <f aca="false"/>
        <v>#NAME?</v>
      </c>
      <c r="G1099" s="4" t="n">
        <v>1</v>
      </c>
      <c r="H1099" s="4" t="n">
        <v>1</v>
      </c>
    </row>
    <row r="1100" s="4" customFormat="true" ht="15.75" hidden="false" customHeight="false" outlineLevel="0" collapsed="false">
      <c r="A1100" s="4" t="s">
        <v>1107</v>
      </c>
      <c r="B1100" s="4" t="n">
        <v>0.435283607</v>
      </c>
      <c r="C1100" s="4" t="n">
        <v>0.870567214</v>
      </c>
      <c r="D1100" s="4" t="n">
        <v>0</v>
      </c>
      <c r="E1100" s="4" t="n">
        <v>0</v>
      </c>
      <c r="F1100" s="4" t="e">
        <f aca="false"/>
        <v>#NAME?</v>
      </c>
      <c r="G1100" s="4" t="n">
        <v>1</v>
      </c>
      <c r="H1100" s="4" t="n">
        <v>1</v>
      </c>
    </row>
    <row r="1101" s="4" customFormat="true" ht="15.75" hidden="false" customHeight="false" outlineLevel="0" collapsed="false">
      <c r="A1101" s="4" t="s">
        <v>1108</v>
      </c>
      <c r="B1101" s="4" t="n">
        <v>0.114700638</v>
      </c>
      <c r="C1101" s="4" t="n">
        <v>0.229401275</v>
      </c>
      <c r="D1101" s="4" t="n">
        <v>0</v>
      </c>
      <c r="E1101" s="4" t="n">
        <v>0</v>
      </c>
      <c r="F1101" s="4" t="e">
        <f aca="false"/>
        <v>#NAME?</v>
      </c>
      <c r="G1101" s="4" t="n">
        <v>1</v>
      </c>
      <c r="H1101" s="4" t="n">
        <v>1</v>
      </c>
    </row>
    <row r="1102" s="4" customFormat="true" ht="15.75" hidden="false" customHeight="false" outlineLevel="0" collapsed="false">
      <c r="A1102" s="4" t="s">
        <v>1109</v>
      </c>
      <c r="B1102" s="4" t="n">
        <v>0.114700638</v>
      </c>
      <c r="C1102" s="4" t="n">
        <v>0.229401275</v>
      </c>
      <c r="D1102" s="4" t="n">
        <v>0</v>
      </c>
      <c r="E1102" s="4" t="n">
        <v>0</v>
      </c>
      <c r="F1102" s="4" t="e">
        <f aca="false"/>
        <v>#NAME?</v>
      </c>
      <c r="G1102" s="4" t="n">
        <v>1</v>
      </c>
      <c r="H1102" s="4" t="n">
        <v>1</v>
      </c>
    </row>
    <row r="1103" s="4" customFormat="true" ht="15.75" hidden="false" customHeight="false" outlineLevel="0" collapsed="false">
      <c r="A1103" s="4" t="s">
        <v>1110</v>
      </c>
      <c r="B1103" s="4" t="n">
        <v>0.172050956</v>
      </c>
      <c r="C1103" s="4" t="n">
        <v>0.344101913</v>
      </c>
      <c r="D1103" s="4" t="n">
        <v>0</v>
      </c>
      <c r="E1103" s="4" t="n">
        <v>0</v>
      </c>
      <c r="F1103" s="4" t="e">
        <f aca="false"/>
        <v>#NAME?</v>
      </c>
      <c r="G1103" s="4" t="n">
        <v>1</v>
      </c>
      <c r="H1103" s="4" t="n">
        <v>1</v>
      </c>
    </row>
    <row r="1104" s="4" customFormat="true" ht="15.75" hidden="false" customHeight="false" outlineLevel="0" collapsed="false">
      <c r="A1104" s="4" t="s">
        <v>1111</v>
      </c>
      <c r="B1104" s="4" t="n">
        <v>0.114700638</v>
      </c>
      <c r="C1104" s="4" t="n">
        <v>0.229401275</v>
      </c>
      <c r="D1104" s="4" t="n">
        <v>0</v>
      </c>
      <c r="E1104" s="4" t="n">
        <v>0</v>
      </c>
      <c r="F1104" s="4" t="e">
        <f aca="false"/>
        <v>#NAME?</v>
      </c>
      <c r="G1104" s="4" t="n">
        <v>1</v>
      </c>
      <c r="H1104" s="4" t="n">
        <v>1</v>
      </c>
    </row>
    <row r="1105" s="4" customFormat="true" ht="15.75" hidden="false" customHeight="false" outlineLevel="0" collapsed="false">
      <c r="A1105" s="4" t="s">
        <v>1112</v>
      </c>
      <c r="B1105" s="4" t="n">
        <v>0.057350319</v>
      </c>
      <c r="C1105" s="4" t="n">
        <v>0.114700638</v>
      </c>
      <c r="D1105" s="4" t="n">
        <v>0</v>
      </c>
      <c r="E1105" s="4" t="n">
        <v>0</v>
      </c>
      <c r="F1105" s="4" t="e">
        <f aca="false"/>
        <v>#NAME?</v>
      </c>
      <c r="G1105" s="4" t="n">
        <v>1</v>
      </c>
      <c r="H1105" s="4" t="n">
        <v>1</v>
      </c>
    </row>
    <row r="1106" s="4" customFormat="true" ht="15.75" hidden="false" customHeight="false" outlineLevel="0" collapsed="false">
      <c r="A1106" s="4" t="s">
        <v>1113</v>
      </c>
      <c r="B1106" s="4" t="n">
        <v>0.549984244</v>
      </c>
      <c r="C1106" s="4" t="n">
        <v>1.099968489</v>
      </c>
      <c r="D1106" s="4" t="n">
        <v>0</v>
      </c>
      <c r="E1106" s="4" t="n">
        <v>0</v>
      </c>
      <c r="F1106" s="4" t="e">
        <f aca="false"/>
        <v>#NAME?</v>
      </c>
      <c r="G1106" s="4" t="n">
        <v>1</v>
      </c>
      <c r="H1106" s="4" t="n">
        <v>1</v>
      </c>
    </row>
    <row r="1107" s="4" customFormat="true" ht="15.75" hidden="false" customHeight="false" outlineLevel="0" collapsed="false">
      <c r="A1107" s="4" t="s">
        <v>1114</v>
      </c>
      <c r="B1107" s="4" t="n">
        <v>0.526465301</v>
      </c>
      <c r="C1107" s="4" t="n">
        <v>1.052930601</v>
      </c>
      <c r="D1107" s="4" t="n">
        <v>0</v>
      </c>
      <c r="E1107" s="4" t="n">
        <v>0</v>
      </c>
      <c r="F1107" s="4" t="e">
        <f aca="false"/>
        <v>#NAME?</v>
      </c>
      <c r="G1107" s="4" t="n">
        <v>1</v>
      </c>
      <c r="H1107" s="4" t="n">
        <v>1</v>
      </c>
    </row>
    <row r="1108" s="4" customFormat="true" ht="15.75" hidden="false" customHeight="false" outlineLevel="0" collapsed="false">
      <c r="A1108" s="4" t="s">
        <v>1115</v>
      </c>
      <c r="B1108" s="4" t="n">
        <v>0.057350319</v>
      </c>
      <c r="C1108" s="4" t="n">
        <v>0.114700638</v>
      </c>
      <c r="D1108" s="4" t="n">
        <v>0</v>
      </c>
      <c r="E1108" s="4" t="n">
        <v>0</v>
      </c>
      <c r="F1108" s="4" t="e">
        <f aca="false"/>
        <v>#NAME?</v>
      </c>
      <c r="G1108" s="4" t="n">
        <v>1</v>
      </c>
      <c r="H1108" s="4" t="n">
        <v>1</v>
      </c>
    </row>
    <row r="1109" s="4" customFormat="true" ht="15.75" hidden="false" customHeight="false" outlineLevel="0" collapsed="false">
      <c r="A1109" s="4" t="s">
        <v>1116</v>
      </c>
      <c r="B1109" s="4" t="n">
        <v>0.114700638</v>
      </c>
      <c r="C1109" s="4" t="n">
        <v>0.229401275</v>
      </c>
      <c r="D1109" s="4" t="n">
        <v>0</v>
      </c>
      <c r="E1109" s="4" t="n">
        <v>0</v>
      </c>
      <c r="F1109" s="4" t="e">
        <f aca="false"/>
        <v>#NAME?</v>
      </c>
      <c r="G1109" s="4" t="n">
        <v>1</v>
      </c>
      <c r="H1109" s="4" t="n">
        <v>1</v>
      </c>
    </row>
    <row r="1110" s="4" customFormat="true" ht="15.75" hidden="false" customHeight="false" outlineLevel="0" collapsed="false">
      <c r="A1110" s="4" t="s">
        <v>1117</v>
      </c>
      <c r="B1110" s="4" t="n">
        <v>0.114700638</v>
      </c>
      <c r="C1110" s="4" t="n">
        <v>0.229401275</v>
      </c>
      <c r="D1110" s="4" t="n">
        <v>0</v>
      </c>
      <c r="E1110" s="4" t="n">
        <v>0</v>
      </c>
      <c r="F1110" s="4" t="e">
        <f aca="false"/>
        <v>#NAME?</v>
      </c>
      <c r="G1110" s="4" t="n">
        <v>1</v>
      </c>
      <c r="H1110" s="4" t="n">
        <v>1</v>
      </c>
    </row>
    <row r="1111" s="4" customFormat="true" ht="15.75" hidden="false" customHeight="false" outlineLevel="0" collapsed="false">
      <c r="A1111" s="4" t="s">
        <v>1118</v>
      </c>
      <c r="B1111" s="4" t="n">
        <v>0.172050956</v>
      </c>
      <c r="C1111" s="4" t="n">
        <v>0.344101913</v>
      </c>
      <c r="D1111" s="4" t="n">
        <v>0</v>
      </c>
      <c r="E1111" s="4" t="n">
        <v>0</v>
      </c>
      <c r="F1111" s="4" t="e">
        <f aca="false"/>
        <v>#NAME?</v>
      </c>
      <c r="G1111" s="4" t="n">
        <v>1</v>
      </c>
      <c r="H1111" s="4" t="n">
        <v>1</v>
      </c>
    </row>
    <row r="1112" s="4" customFormat="true" ht="15.75" hidden="false" customHeight="false" outlineLevel="0" collapsed="false">
      <c r="A1112" s="4" t="s">
        <v>1119</v>
      </c>
      <c r="B1112" s="4" t="n">
        <v>0.057350319</v>
      </c>
      <c r="C1112" s="4" t="n">
        <v>0.114700638</v>
      </c>
      <c r="D1112" s="4" t="n">
        <v>0</v>
      </c>
      <c r="E1112" s="4" t="n">
        <v>0</v>
      </c>
      <c r="F1112" s="4" t="e">
        <f aca="false"/>
        <v>#NAME?</v>
      </c>
      <c r="G1112" s="4" t="n">
        <v>1</v>
      </c>
      <c r="H1112" s="4" t="n">
        <v>1</v>
      </c>
    </row>
    <row r="1113" s="4" customFormat="true" ht="15.75" hidden="false" customHeight="false" outlineLevel="0" collapsed="false">
      <c r="A1113" s="4" t="s">
        <v>1120</v>
      </c>
      <c r="B1113" s="4" t="n">
        <v>0.26323265</v>
      </c>
      <c r="C1113" s="4" t="n">
        <v>0.526465301</v>
      </c>
      <c r="D1113" s="4" t="n">
        <v>0</v>
      </c>
      <c r="E1113" s="4" t="n">
        <v>0</v>
      </c>
      <c r="F1113" s="4" t="e">
        <f aca="false"/>
        <v>#NAME?</v>
      </c>
      <c r="G1113" s="4" t="n">
        <v>1</v>
      </c>
      <c r="H1113" s="4" t="n">
        <v>1</v>
      </c>
    </row>
    <row r="1114" s="4" customFormat="true" ht="15.75" hidden="false" customHeight="false" outlineLevel="0" collapsed="false">
      <c r="A1114" s="4" t="s">
        <v>1121</v>
      </c>
      <c r="B1114" s="4" t="n">
        <v>0.057350319</v>
      </c>
      <c r="C1114" s="4" t="n">
        <v>0.114700638</v>
      </c>
      <c r="D1114" s="4" t="n">
        <v>0</v>
      </c>
      <c r="E1114" s="4" t="n">
        <v>0</v>
      </c>
      <c r="F1114" s="4" t="e">
        <f aca="false"/>
        <v>#NAME?</v>
      </c>
      <c r="G1114" s="4" t="n">
        <v>1</v>
      </c>
      <c r="H1114" s="4" t="n">
        <v>1</v>
      </c>
    </row>
    <row r="1115" s="4" customFormat="true" ht="15.75" hidden="false" customHeight="false" outlineLevel="0" collapsed="false">
      <c r="A1115" s="4" t="s">
        <v>1122</v>
      </c>
      <c r="B1115" s="4" t="n">
        <v>1.157318808</v>
      </c>
      <c r="C1115" s="4" t="n">
        <v>2.314637615</v>
      </c>
      <c r="D1115" s="4" t="n">
        <v>0</v>
      </c>
      <c r="E1115" s="4" t="n">
        <v>0</v>
      </c>
      <c r="F1115" s="4" t="e">
        <f aca="false"/>
        <v>#NAME?</v>
      </c>
      <c r="G1115" s="4" t="n">
        <v>1</v>
      </c>
      <c r="H1115" s="4" t="n">
        <v>1</v>
      </c>
    </row>
    <row r="1116" s="4" customFormat="true" ht="15.75" hidden="false" customHeight="false" outlineLevel="0" collapsed="false">
      <c r="A1116" s="4" t="s">
        <v>1123</v>
      </c>
      <c r="B1116" s="4" t="n">
        <v>0.84704827</v>
      </c>
      <c r="C1116" s="4" t="n">
        <v>1.694096539</v>
      </c>
      <c r="D1116" s="4" t="n">
        <v>0</v>
      </c>
      <c r="E1116" s="4" t="n">
        <v>0</v>
      </c>
      <c r="F1116" s="4" t="e">
        <f aca="false"/>
        <v>#NAME?</v>
      </c>
      <c r="G1116" s="4" t="n">
        <v>1</v>
      </c>
      <c r="H1116" s="4" t="n">
        <v>1</v>
      </c>
    </row>
    <row r="1117" s="4" customFormat="true" ht="15.75" hidden="false" customHeight="false" outlineLevel="0" collapsed="false">
      <c r="A1117" s="4" t="s">
        <v>1124</v>
      </c>
      <c r="B1117" s="4" t="n">
        <v>0.057350319</v>
      </c>
      <c r="C1117" s="4" t="n">
        <v>0.114700638</v>
      </c>
      <c r="D1117" s="4" t="n">
        <v>0</v>
      </c>
      <c r="E1117" s="4" t="n">
        <v>0</v>
      </c>
      <c r="F1117" s="4" t="e">
        <f aca="false"/>
        <v>#NAME?</v>
      </c>
      <c r="G1117" s="4" t="n">
        <v>1</v>
      </c>
      <c r="H1117" s="4" t="n">
        <v>1</v>
      </c>
    </row>
    <row r="1118" s="4" customFormat="true" ht="15.75" hidden="false" customHeight="false" outlineLevel="0" collapsed="false">
      <c r="A1118" s="4" t="s">
        <v>1125</v>
      </c>
      <c r="B1118" s="4" t="n">
        <v>0.492633926</v>
      </c>
      <c r="C1118" s="4" t="n">
        <v>0.985267851</v>
      </c>
      <c r="D1118" s="4" t="n">
        <v>0</v>
      </c>
      <c r="E1118" s="4" t="n">
        <v>0</v>
      </c>
      <c r="F1118" s="4" t="e">
        <f aca="false"/>
        <v>#NAME?</v>
      </c>
      <c r="G1118" s="4" t="n">
        <v>1</v>
      </c>
      <c r="H1118" s="4" t="n">
        <v>1</v>
      </c>
    </row>
    <row r="1119" s="4" customFormat="true" ht="15.75" hidden="false" customHeight="false" outlineLevel="0" collapsed="false">
      <c r="A1119" s="4" t="s">
        <v>1126</v>
      </c>
      <c r="B1119" s="4" t="n">
        <v>1.558771039</v>
      </c>
      <c r="C1119" s="4" t="n">
        <v>3.117542079</v>
      </c>
      <c r="D1119" s="4" t="n">
        <v>0</v>
      </c>
      <c r="E1119" s="4" t="n">
        <v>0</v>
      </c>
      <c r="F1119" s="4" t="e">
        <f aca="false"/>
        <v>#NAME?</v>
      </c>
      <c r="G1119" s="4" t="n">
        <v>1</v>
      </c>
      <c r="H1119" s="4" t="n">
        <v>1</v>
      </c>
    </row>
    <row r="1120" s="4" customFormat="true" ht="15.75" hidden="false" customHeight="false" outlineLevel="0" collapsed="false">
      <c r="A1120" s="4" t="s">
        <v>1127</v>
      </c>
      <c r="B1120" s="4" t="n">
        <v>0.26323265</v>
      </c>
      <c r="C1120" s="4" t="n">
        <v>0.526465301</v>
      </c>
      <c r="D1120" s="4" t="n">
        <v>0</v>
      </c>
      <c r="E1120" s="4" t="n">
        <v>0</v>
      </c>
      <c r="F1120" s="4" t="e">
        <f aca="false"/>
        <v>#NAME?</v>
      </c>
      <c r="G1120" s="4" t="n">
        <v>1</v>
      </c>
      <c r="H1120" s="4" t="n">
        <v>1</v>
      </c>
    </row>
    <row r="1121" s="4" customFormat="true" ht="15.75" hidden="false" customHeight="false" outlineLevel="0" collapsed="false">
      <c r="A1121" s="4" t="s">
        <v>1128</v>
      </c>
      <c r="B1121" s="4" t="n">
        <v>0.435283607</v>
      </c>
      <c r="C1121" s="4" t="n">
        <v>0.870567214</v>
      </c>
      <c r="D1121" s="4" t="n">
        <v>0</v>
      </c>
      <c r="E1121" s="4" t="n">
        <v>0</v>
      </c>
      <c r="F1121" s="4" t="e">
        <f aca="false"/>
        <v>#NAME?</v>
      </c>
      <c r="G1121" s="4" t="n">
        <v>1</v>
      </c>
      <c r="H1121" s="4" t="n">
        <v>1</v>
      </c>
    </row>
    <row r="1122" s="4" customFormat="true" ht="15.75" hidden="false" customHeight="false" outlineLevel="0" collapsed="false">
      <c r="A1122" s="4" t="s">
        <v>1129</v>
      </c>
      <c r="B1122" s="4" t="n">
        <v>0.172050956</v>
      </c>
      <c r="C1122" s="4" t="n">
        <v>0.344101913</v>
      </c>
      <c r="D1122" s="4" t="n">
        <v>0</v>
      </c>
      <c r="E1122" s="4" t="n">
        <v>0</v>
      </c>
      <c r="F1122" s="4" t="e">
        <f aca="false"/>
        <v>#NAME?</v>
      </c>
      <c r="G1122" s="4" t="n">
        <v>1</v>
      </c>
      <c r="H1122" s="4" t="n">
        <v>1</v>
      </c>
    </row>
    <row r="1123" s="4" customFormat="true" ht="15.75" hidden="false" customHeight="false" outlineLevel="0" collapsed="false">
      <c r="A1123" s="4" t="s">
        <v>1130</v>
      </c>
      <c r="B1123" s="4" t="n">
        <v>0.320582969</v>
      </c>
      <c r="C1123" s="4" t="n">
        <v>0.641165938</v>
      </c>
      <c r="D1123" s="4" t="n">
        <v>0</v>
      </c>
      <c r="E1123" s="4" t="n">
        <v>0</v>
      </c>
      <c r="F1123" s="4" t="e">
        <f aca="false"/>
        <v>#NAME?</v>
      </c>
      <c r="G1123" s="4" t="n">
        <v>1</v>
      </c>
      <c r="H1123" s="4" t="n">
        <v>1</v>
      </c>
    </row>
    <row r="1124" s="4" customFormat="true" ht="15.75" hidden="false" customHeight="false" outlineLevel="0" collapsed="false">
      <c r="A1124" s="4" t="s">
        <v>1131</v>
      </c>
      <c r="B1124" s="4" t="n">
        <v>0.057350319</v>
      </c>
      <c r="C1124" s="4" t="n">
        <v>0.114700638</v>
      </c>
      <c r="D1124" s="4" t="n">
        <v>0</v>
      </c>
      <c r="E1124" s="4" t="n">
        <v>0</v>
      </c>
      <c r="F1124" s="4" t="e">
        <f aca="false"/>
        <v>#NAME?</v>
      </c>
      <c r="G1124" s="4" t="n">
        <v>1</v>
      </c>
      <c r="H1124" s="4" t="n">
        <v>1</v>
      </c>
    </row>
    <row r="1125" s="4" customFormat="true" ht="15.75" hidden="false" customHeight="false" outlineLevel="0" collapsed="false">
      <c r="A1125" s="4" t="s">
        <v>1132</v>
      </c>
      <c r="B1125" s="4" t="n">
        <v>0.057350319</v>
      </c>
      <c r="C1125" s="4" t="n">
        <v>0.114700638</v>
      </c>
      <c r="D1125" s="4" t="n">
        <v>0</v>
      </c>
      <c r="E1125" s="4" t="n">
        <v>0</v>
      </c>
      <c r="F1125" s="4" t="e">
        <f aca="false"/>
        <v>#NAME?</v>
      </c>
      <c r="G1125" s="4" t="n">
        <v>1</v>
      </c>
      <c r="H1125" s="4" t="n">
        <v>1</v>
      </c>
    </row>
    <row r="1126" s="4" customFormat="true" ht="15.75" hidden="false" customHeight="false" outlineLevel="0" collapsed="false">
      <c r="A1126" s="4" t="s">
        <v>1133</v>
      </c>
      <c r="B1126" s="4" t="n">
        <v>0.057350319</v>
      </c>
      <c r="C1126" s="4" t="n">
        <v>0.114700638</v>
      </c>
      <c r="D1126" s="4" t="n">
        <v>0</v>
      </c>
      <c r="E1126" s="4" t="n">
        <v>0</v>
      </c>
      <c r="F1126" s="4" t="e">
        <f aca="false"/>
        <v>#NAME?</v>
      </c>
      <c r="G1126" s="4" t="n">
        <v>1</v>
      </c>
      <c r="H1126" s="4" t="n">
        <v>1</v>
      </c>
    </row>
    <row r="1127" s="4" customFormat="true" ht="15.75" hidden="false" customHeight="false" outlineLevel="0" collapsed="false">
      <c r="A1127" s="4" t="s">
        <v>1134</v>
      </c>
      <c r="B1127" s="4" t="n">
        <v>0.057350319</v>
      </c>
      <c r="C1127" s="4" t="n">
        <v>0.114700638</v>
      </c>
      <c r="D1127" s="4" t="n">
        <v>0</v>
      </c>
      <c r="E1127" s="4" t="n">
        <v>0</v>
      </c>
      <c r="F1127" s="4" t="e">
        <f aca="false"/>
        <v>#NAME?</v>
      </c>
      <c r="G1127" s="4" t="n">
        <v>1</v>
      </c>
      <c r="H1127" s="4" t="n">
        <v>1</v>
      </c>
    </row>
    <row r="1128" s="4" customFormat="true" ht="15.75" hidden="false" customHeight="false" outlineLevel="0" collapsed="false">
      <c r="A1128" s="4" t="s">
        <v>1135</v>
      </c>
      <c r="B1128" s="4" t="n">
        <v>0.114700638</v>
      </c>
      <c r="C1128" s="4" t="n">
        <v>0.229401275</v>
      </c>
      <c r="D1128" s="4" t="n">
        <v>0</v>
      </c>
      <c r="E1128" s="4" t="n">
        <v>0</v>
      </c>
      <c r="F1128" s="4" t="e">
        <f aca="false"/>
        <v>#NAME?</v>
      </c>
      <c r="G1128" s="4" t="n">
        <v>1</v>
      </c>
      <c r="H1128" s="4" t="n">
        <v>1</v>
      </c>
    </row>
    <row r="1129" s="4" customFormat="true" ht="15.75" hidden="false" customHeight="false" outlineLevel="0" collapsed="false">
      <c r="A1129" s="4" t="s">
        <v>1136</v>
      </c>
      <c r="B1129" s="4" t="n">
        <v>0.057350319</v>
      </c>
      <c r="C1129" s="4" t="n">
        <v>0.114700638</v>
      </c>
      <c r="D1129" s="4" t="n">
        <v>0</v>
      </c>
      <c r="E1129" s="4" t="n">
        <v>0</v>
      </c>
      <c r="F1129" s="4" t="e">
        <f aca="false"/>
        <v>#NAME?</v>
      </c>
      <c r="G1129" s="4" t="n">
        <v>1</v>
      </c>
      <c r="H1129" s="4" t="n">
        <v>1</v>
      </c>
    </row>
    <row r="1130" s="4" customFormat="true" ht="15.75" hidden="false" customHeight="false" outlineLevel="0" collapsed="false">
      <c r="A1130" s="4" t="s">
        <v>1137</v>
      </c>
      <c r="B1130" s="4" t="n">
        <v>0.114700638</v>
      </c>
      <c r="C1130" s="4" t="n">
        <v>0.229401275</v>
      </c>
      <c r="D1130" s="4" t="n">
        <v>0</v>
      </c>
      <c r="E1130" s="4" t="n">
        <v>0</v>
      </c>
      <c r="F1130" s="4" t="e">
        <f aca="false"/>
        <v>#NAME?</v>
      </c>
      <c r="G1130" s="4" t="n">
        <v>1</v>
      </c>
      <c r="H1130" s="4" t="n">
        <v>1</v>
      </c>
    </row>
    <row r="1131" s="4" customFormat="true" ht="15.75" hidden="false" customHeight="false" outlineLevel="0" collapsed="false">
      <c r="A1131" s="4" t="s">
        <v>1138</v>
      </c>
      <c r="B1131" s="4" t="n">
        <v>0.057350319</v>
      </c>
      <c r="C1131" s="4" t="n">
        <v>0.114700638</v>
      </c>
      <c r="D1131" s="4" t="n">
        <v>0</v>
      </c>
      <c r="E1131" s="4" t="n">
        <v>0</v>
      </c>
      <c r="F1131" s="4" t="e">
        <f aca="false"/>
        <v>#NAME?</v>
      </c>
      <c r="G1131" s="4" t="n">
        <v>1</v>
      </c>
      <c r="H1131" s="4" t="n">
        <v>1</v>
      </c>
    </row>
    <row r="1132" s="4" customFormat="true" ht="15.75" hidden="false" customHeight="false" outlineLevel="0" collapsed="false">
      <c r="A1132" s="4" t="s">
        <v>1139</v>
      </c>
      <c r="B1132" s="4" t="n">
        <v>0.583815619</v>
      </c>
      <c r="C1132" s="4" t="n">
        <v>1.167631239</v>
      </c>
      <c r="D1132" s="4" t="n">
        <v>0</v>
      </c>
      <c r="E1132" s="4" t="n">
        <v>0</v>
      </c>
      <c r="F1132" s="4" t="e">
        <f aca="false"/>
        <v>#NAME?</v>
      </c>
      <c r="G1132" s="4" t="n">
        <v>1</v>
      </c>
      <c r="H1132" s="4" t="n">
        <v>1</v>
      </c>
    </row>
    <row r="1133" s="4" customFormat="true" ht="15.75" hidden="false" customHeight="false" outlineLevel="0" collapsed="false">
      <c r="A1133" s="4" t="s">
        <v>1140</v>
      </c>
      <c r="B1133" s="4" t="n">
        <v>0.114700638</v>
      </c>
      <c r="C1133" s="4" t="n">
        <v>0.229401275</v>
      </c>
      <c r="D1133" s="4" t="n">
        <v>0</v>
      </c>
      <c r="E1133" s="4" t="n">
        <v>0</v>
      </c>
      <c r="F1133" s="4" t="e">
        <f aca="false"/>
        <v>#NAME?</v>
      </c>
      <c r="G1133" s="4" t="n">
        <v>1</v>
      </c>
      <c r="H1133" s="4" t="n">
        <v>1</v>
      </c>
    </row>
    <row r="1134" s="4" customFormat="true" ht="15.75" hidden="false" customHeight="false" outlineLevel="0" collapsed="false">
      <c r="A1134" s="4" t="s">
        <v>1141</v>
      </c>
      <c r="B1134" s="4" t="n">
        <v>0.927917532</v>
      </c>
      <c r="C1134" s="4" t="n">
        <v>1.855835065</v>
      </c>
      <c r="D1134" s="4" t="n">
        <v>0</v>
      </c>
      <c r="E1134" s="4" t="n">
        <v>0</v>
      </c>
      <c r="F1134" s="4" t="e">
        <f aca="false"/>
        <v>#NAME?</v>
      </c>
      <c r="G1134" s="4" t="n">
        <v>1</v>
      </c>
      <c r="H1134" s="4" t="n">
        <v>1</v>
      </c>
    </row>
    <row r="1135" s="4" customFormat="true" ht="15.75" hidden="false" customHeight="false" outlineLevel="0" collapsed="false">
      <c r="A1135" s="4" t="s">
        <v>1142</v>
      </c>
      <c r="B1135" s="4" t="n">
        <v>0.114700638</v>
      </c>
      <c r="C1135" s="4" t="n">
        <v>0.229401275</v>
      </c>
      <c r="D1135" s="4" t="n">
        <v>0</v>
      </c>
      <c r="E1135" s="4" t="n">
        <v>0</v>
      </c>
      <c r="F1135" s="4" t="e">
        <f aca="false"/>
        <v>#NAME?</v>
      </c>
      <c r="G1135" s="4" t="n">
        <v>1</v>
      </c>
      <c r="H1135" s="4" t="n">
        <v>1</v>
      </c>
    </row>
    <row r="1136" s="4" customFormat="true" ht="15.75" hidden="false" customHeight="false" outlineLevel="0" collapsed="false">
      <c r="A1136" s="4" t="s">
        <v>1143</v>
      </c>
      <c r="B1136" s="4" t="n">
        <v>0.057350319</v>
      </c>
      <c r="C1136" s="4" t="n">
        <v>0.114700638</v>
      </c>
      <c r="D1136" s="4" t="n">
        <v>0</v>
      </c>
      <c r="E1136" s="4" t="n">
        <v>0</v>
      </c>
      <c r="F1136" s="4" t="e">
        <f aca="false"/>
        <v>#NAME?</v>
      </c>
      <c r="G1136" s="4" t="n">
        <v>1</v>
      </c>
      <c r="H1136" s="4" t="n">
        <v>1</v>
      </c>
    </row>
    <row r="1137" s="4" customFormat="true" ht="15.75" hidden="false" customHeight="false" outlineLevel="0" collapsed="false">
      <c r="A1137" s="4" t="s">
        <v>1144</v>
      </c>
      <c r="B1137" s="4" t="n">
        <v>0.057350319</v>
      </c>
      <c r="C1137" s="4" t="n">
        <v>0.114700638</v>
      </c>
      <c r="D1137" s="4" t="n">
        <v>0</v>
      </c>
      <c r="E1137" s="4" t="n">
        <v>0</v>
      </c>
      <c r="F1137" s="4" t="e">
        <f aca="false"/>
        <v>#NAME?</v>
      </c>
      <c r="G1137" s="4" t="n">
        <v>1</v>
      </c>
      <c r="H1137" s="4" t="n">
        <v>1</v>
      </c>
    </row>
    <row r="1138" s="4" customFormat="true" ht="15.75" hidden="false" customHeight="false" outlineLevel="0" collapsed="false">
      <c r="A1138" s="4" t="s">
        <v>1145</v>
      </c>
      <c r="B1138" s="4" t="n">
        <v>0.789697951</v>
      </c>
      <c r="C1138" s="4" t="n">
        <v>1.579395902</v>
      </c>
      <c r="D1138" s="4" t="n">
        <v>0</v>
      </c>
      <c r="E1138" s="4" t="n">
        <v>0</v>
      </c>
      <c r="F1138" s="4" t="e">
        <f aca="false"/>
        <v>#NAME?</v>
      </c>
      <c r="G1138" s="4" t="n">
        <v>1</v>
      </c>
      <c r="H1138" s="4" t="n">
        <v>1</v>
      </c>
    </row>
    <row r="1139" s="4" customFormat="true" ht="15.75" hidden="false" customHeight="false" outlineLevel="0" collapsed="false">
      <c r="A1139" s="4" t="s">
        <v>1146</v>
      </c>
      <c r="B1139" s="4" t="n">
        <v>0.114700638</v>
      </c>
      <c r="C1139" s="4" t="n">
        <v>0.229401275</v>
      </c>
      <c r="D1139" s="4" t="n">
        <v>0</v>
      </c>
      <c r="E1139" s="4" t="n">
        <v>0</v>
      </c>
      <c r="F1139" s="4" t="e">
        <f aca="false"/>
        <v>#NAME?</v>
      </c>
      <c r="G1139" s="4" t="n">
        <v>1</v>
      </c>
      <c r="H1139" s="4" t="n">
        <v>1</v>
      </c>
    </row>
    <row r="1140" s="4" customFormat="true" ht="15.75" hidden="false" customHeight="false" outlineLevel="0" collapsed="false">
      <c r="A1140" s="4" t="s">
        <v>1147</v>
      </c>
      <c r="B1140" s="4" t="n">
        <v>0.114700638</v>
      </c>
      <c r="C1140" s="4" t="n">
        <v>0.229401275</v>
      </c>
      <c r="D1140" s="4" t="n">
        <v>0</v>
      </c>
      <c r="E1140" s="4" t="n">
        <v>0</v>
      </c>
      <c r="F1140" s="4" t="e">
        <f aca="false"/>
        <v>#NAME?</v>
      </c>
      <c r="G1140" s="4" t="n">
        <v>1</v>
      </c>
      <c r="H1140" s="4" t="n">
        <v>1</v>
      </c>
    </row>
    <row r="1141" s="4" customFormat="true" ht="15.75" hidden="false" customHeight="false" outlineLevel="0" collapsed="false">
      <c r="A1141" s="4" t="s">
        <v>1148</v>
      </c>
      <c r="B1141" s="4" t="n">
        <v>0.172050956</v>
      </c>
      <c r="C1141" s="4" t="n">
        <v>0.344101913</v>
      </c>
      <c r="D1141" s="4" t="n">
        <v>0</v>
      </c>
      <c r="E1141" s="4" t="n">
        <v>0</v>
      </c>
      <c r="F1141" s="4" t="e">
        <f aca="false"/>
        <v>#NAME?</v>
      </c>
      <c r="G1141" s="4" t="n">
        <v>1</v>
      </c>
      <c r="H1141" s="4" t="n">
        <v>1</v>
      </c>
    </row>
    <row r="1142" s="4" customFormat="true" ht="15.75" hidden="false" customHeight="false" outlineLevel="0" collapsed="false">
      <c r="A1142" s="4" t="s">
        <v>1149</v>
      </c>
      <c r="B1142" s="4" t="n">
        <v>0.458802551</v>
      </c>
      <c r="C1142" s="4" t="n">
        <v>0.917605101</v>
      </c>
      <c r="D1142" s="4" t="n">
        <v>0</v>
      </c>
      <c r="E1142" s="4" t="n">
        <v>0</v>
      </c>
      <c r="F1142" s="4" t="e">
        <f aca="false"/>
        <v>#NAME?</v>
      </c>
      <c r="G1142" s="4" t="n">
        <v>1</v>
      </c>
      <c r="H1142" s="4" t="n">
        <v>1</v>
      </c>
    </row>
    <row r="1143" s="4" customFormat="true" ht="15.75" hidden="false" customHeight="false" outlineLevel="0" collapsed="false">
      <c r="A1143" s="4" t="s">
        <v>1150</v>
      </c>
      <c r="B1143" s="4" t="n">
        <v>0.114700638</v>
      </c>
      <c r="C1143" s="4" t="n">
        <v>0.229401275</v>
      </c>
      <c r="D1143" s="4" t="n">
        <v>0</v>
      </c>
      <c r="E1143" s="4" t="n">
        <v>0</v>
      </c>
      <c r="F1143" s="4" t="e">
        <f aca="false"/>
        <v>#NAME?</v>
      </c>
      <c r="G1143" s="4" t="n">
        <v>1</v>
      </c>
      <c r="H1143" s="4" t="n">
        <v>1</v>
      </c>
    </row>
    <row r="1144" s="4" customFormat="true" ht="15.75" hidden="false" customHeight="false" outlineLevel="0" collapsed="false">
      <c r="A1144" s="4" t="s">
        <v>1151</v>
      </c>
      <c r="B1144" s="4" t="n">
        <v>0.114700638</v>
      </c>
      <c r="C1144" s="4" t="n">
        <v>0.229401275</v>
      </c>
      <c r="D1144" s="4" t="n">
        <v>0</v>
      </c>
      <c r="E1144" s="4" t="n">
        <v>0</v>
      </c>
      <c r="F1144" s="4" t="e">
        <f aca="false"/>
        <v>#NAME?</v>
      </c>
      <c r="G1144" s="4" t="n">
        <v>1</v>
      </c>
      <c r="H1144" s="4" t="n">
        <v>1</v>
      </c>
    </row>
    <row r="1145" s="4" customFormat="true" ht="15.75" hidden="false" customHeight="false" outlineLevel="0" collapsed="false">
      <c r="A1145" s="4" t="s">
        <v>1152</v>
      </c>
      <c r="B1145" s="4" t="n">
        <v>0.755866576</v>
      </c>
      <c r="C1145" s="4" t="n">
        <v>1.511733152</v>
      </c>
      <c r="D1145" s="4" t="n">
        <v>0</v>
      </c>
      <c r="E1145" s="4" t="n">
        <v>0</v>
      </c>
      <c r="F1145" s="4" t="e">
        <f aca="false"/>
        <v>#NAME?</v>
      </c>
      <c r="G1145" s="4" t="n">
        <v>1</v>
      </c>
      <c r="H1145" s="4" t="n">
        <v>1</v>
      </c>
    </row>
    <row r="1146" s="4" customFormat="true" ht="15.75" hidden="false" customHeight="false" outlineLevel="0" collapsed="false">
      <c r="A1146" s="4" t="s">
        <v>1153</v>
      </c>
      <c r="B1146" s="4" t="n">
        <v>0.114700638</v>
      </c>
      <c r="C1146" s="4" t="n">
        <v>0.229401275</v>
      </c>
      <c r="D1146" s="4" t="n">
        <v>0</v>
      </c>
      <c r="E1146" s="4" t="n">
        <v>0</v>
      </c>
      <c r="F1146" s="4" t="e">
        <f aca="false"/>
        <v>#NAME?</v>
      </c>
      <c r="G1146" s="4" t="n">
        <v>1</v>
      </c>
      <c r="H1146" s="4" t="n">
        <v>1</v>
      </c>
    </row>
    <row r="1147" s="4" customFormat="true" ht="15.75" hidden="false" customHeight="false" outlineLevel="0" collapsed="false">
      <c r="A1147" s="4" t="s">
        <v>1154</v>
      </c>
      <c r="B1147" s="4" t="n">
        <v>0.26323265</v>
      </c>
      <c r="C1147" s="4" t="n">
        <v>0.526465301</v>
      </c>
      <c r="D1147" s="4" t="n">
        <v>0</v>
      </c>
      <c r="E1147" s="4" t="n">
        <v>0</v>
      </c>
      <c r="F1147" s="4" t="e">
        <f aca="false"/>
        <v>#NAME?</v>
      </c>
      <c r="G1147" s="4" t="n">
        <v>1</v>
      </c>
      <c r="H1147" s="4" t="n">
        <v>1</v>
      </c>
    </row>
    <row r="1148" s="4" customFormat="true" ht="15.75" hidden="false" customHeight="false" outlineLevel="0" collapsed="false">
      <c r="A1148" s="4" t="s">
        <v>1155</v>
      </c>
      <c r="B1148" s="4" t="n">
        <v>0.229401275</v>
      </c>
      <c r="C1148" s="4" t="n">
        <v>0.458802551</v>
      </c>
      <c r="D1148" s="4" t="n">
        <v>0</v>
      </c>
      <c r="E1148" s="4" t="n">
        <v>0</v>
      </c>
      <c r="F1148" s="4" t="e">
        <f aca="false"/>
        <v>#NAME?</v>
      </c>
      <c r="G1148" s="4" t="n">
        <v>1</v>
      </c>
      <c r="H1148" s="4" t="n">
        <v>1</v>
      </c>
    </row>
    <row r="1149" s="4" customFormat="true" ht="15.75" hidden="false" customHeight="false" outlineLevel="0" collapsed="false">
      <c r="A1149" s="4" t="s">
        <v>1156</v>
      </c>
      <c r="B1149" s="4" t="n">
        <v>0.057350319</v>
      </c>
      <c r="C1149" s="4" t="n">
        <v>0.114700638</v>
      </c>
      <c r="D1149" s="4" t="n">
        <v>0</v>
      </c>
      <c r="E1149" s="4" t="n">
        <v>0</v>
      </c>
      <c r="F1149" s="4" t="e">
        <f aca="false"/>
        <v>#NAME?</v>
      </c>
      <c r="G1149" s="4" t="n">
        <v>1</v>
      </c>
      <c r="H1149" s="4" t="n">
        <v>1</v>
      </c>
    </row>
    <row r="1150" s="4" customFormat="true" ht="15.75" hidden="false" customHeight="false" outlineLevel="0" collapsed="false">
      <c r="A1150" s="4" t="s">
        <v>1157</v>
      </c>
      <c r="B1150" s="4" t="n">
        <v>0.229401275</v>
      </c>
      <c r="C1150" s="4" t="n">
        <v>0.458802551</v>
      </c>
      <c r="D1150" s="4" t="n">
        <v>0</v>
      </c>
      <c r="E1150" s="4" t="n">
        <v>0</v>
      </c>
      <c r="F1150" s="4" t="e">
        <f aca="false"/>
        <v>#NAME?</v>
      </c>
      <c r="G1150" s="4" t="n">
        <v>1</v>
      </c>
      <c r="H1150" s="4" t="n">
        <v>1</v>
      </c>
    </row>
    <row r="1151" s="4" customFormat="true" ht="15.75" hidden="false" customHeight="false" outlineLevel="0" collapsed="false">
      <c r="A1151" s="4" t="s">
        <v>1158</v>
      </c>
      <c r="B1151" s="4" t="n">
        <v>0.057350319</v>
      </c>
      <c r="C1151" s="4" t="n">
        <v>0.114700638</v>
      </c>
      <c r="D1151" s="4" t="n">
        <v>0</v>
      </c>
      <c r="E1151" s="4" t="n">
        <v>0</v>
      </c>
      <c r="F1151" s="4" t="e">
        <f aca="false"/>
        <v>#NAME?</v>
      </c>
      <c r="G1151" s="4" t="n">
        <v>1</v>
      </c>
      <c r="H1151" s="4" t="n">
        <v>1</v>
      </c>
    </row>
    <row r="1152" s="4" customFormat="true" ht="15.75" hidden="false" customHeight="false" outlineLevel="0" collapsed="false">
      <c r="A1152" s="4" t="s">
        <v>1159</v>
      </c>
      <c r="B1152" s="4" t="n">
        <v>0.229401275</v>
      </c>
      <c r="C1152" s="4" t="n">
        <v>0.458802551</v>
      </c>
      <c r="D1152" s="4" t="n">
        <v>0</v>
      </c>
      <c r="E1152" s="4" t="n">
        <v>0</v>
      </c>
      <c r="F1152" s="4" t="e">
        <f aca="false"/>
        <v>#NAME?</v>
      </c>
      <c r="G1152" s="4" t="n">
        <v>1</v>
      </c>
      <c r="H1152" s="4" t="n">
        <v>1</v>
      </c>
    </row>
    <row r="1153" s="4" customFormat="true" ht="15.75" hidden="false" customHeight="false" outlineLevel="0" collapsed="false">
      <c r="A1153" s="4" t="s">
        <v>1160</v>
      </c>
      <c r="B1153" s="4" t="n">
        <v>0.526465301</v>
      </c>
      <c r="C1153" s="4" t="n">
        <v>1.052930601</v>
      </c>
      <c r="D1153" s="4" t="n">
        <v>0</v>
      </c>
      <c r="E1153" s="4" t="n">
        <v>0</v>
      </c>
      <c r="F1153" s="4" t="e">
        <f aca="false"/>
        <v>#NAME?</v>
      </c>
      <c r="G1153" s="4" t="n">
        <v>1</v>
      </c>
      <c r="H1153" s="4" t="n">
        <v>1</v>
      </c>
    </row>
    <row r="1154" s="4" customFormat="true" ht="15.75" hidden="false" customHeight="false" outlineLevel="0" collapsed="false">
      <c r="A1154" s="4" t="s">
        <v>1161</v>
      </c>
      <c r="B1154" s="4" t="n">
        <v>0.26323265</v>
      </c>
      <c r="C1154" s="4" t="n">
        <v>0.526465301</v>
      </c>
      <c r="D1154" s="4" t="n">
        <v>0</v>
      </c>
      <c r="E1154" s="4" t="n">
        <v>0</v>
      </c>
      <c r="F1154" s="4" t="e">
        <f aca="false"/>
        <v>#NAME?</v>
      </c>
      <c r="G1154" s="4" t="n">
        <v>1</v>
      </c>
      <c r="H1154" s="4" t="n">
        <v>1</v>
      </c>
    </row>
    <row r="1155" s="4" customFormat="true" ht="15.75" hidden="false" customHeight="false" outlineLevel="0" collapsed="false">
      <c r="A1155" s="4" t="s">
        <v>1162</v>
      </c>
      <c r="B1155" s="4" t="n">
        <v>0.057350319</v>
      </c>
      <c r="C1155" s="4" t="n">
        <v>0.114700638</v>
      </c>
      <c r="D1155" s="4" t="n">
        <v>0</v>
      </c>
      <c r="E1155" s="4" t="n">
        <v>0</v>
      </c>
      <c r="F1155" s="4" t="e">
        <f aca="false"/>
        <v>#NAME?</v>
      </c>
      <c r="G1155" s="4" t="n">
        <v>1</v>
      </c>
      <c r="H1155" s="4" t="n">
        <v>1</v>
      </c>
    </row>
    <row r="1156" s="4" customFormat="true" ht="15.75" hidden="false" customHeight="false" outlineLevel="0" collapsed="false">
      <c r="A1156" s="4" t="s">
        <v>1163</v>
      </c>
      <c r="B1156" s="4" t="n">
        <v>0.526465301</v>
      </c>
      <c r="C1156" s="4" t="n">
        <v>1.052930601</v>
      </c>
      <c r="D1156" s="4" t="n">
        <v>0</v>
      </c>
      <c r="E1156" s="4" t="n">
        <v>0</v>
      </c>
      <c r="F1156" s="4" t="e">
        <f aca="false"/>
        <v>#NAME?</v>
      </c>
      <c r="G1156" s="4" t="n">
        <v>1</v>
      </c>
      <c r="H1156" s="4" t="n">
        <v>1</v>
      </c>
    </row>
    <row r="1157" s="4" customFormat="true" ht="15.75" hidden="false" customHeight="false" outlineLevel="0" collapsed="false">
      <c r="A1157" s="4" t="s">
        <v>1164</v>
      </c>
      <c r="B1157" s="4" t="n">
        <v>0.057350319</v>
      </c>
      <c r="C1157" s="4" t="n">
        <v>0.114700638</v>
      </c>
      <c r="D1157" s="4" t="n">
        <v>0</v>
      </c>
      <c r="E1157" s="4" t="n">
        <v>0</v>
      </c>
      <c r="F1157" s="4" t="e">
        <f aca="false"/>
        <v>#NAME?</v>
      </c>
      <c r="G1157" s="4" t="n">
        <v>1</v>
      </c>
      <c r="H1157" s="4" t="n">
        <v>1</v>
      </c>
    </row>
    <row r="1158" s="4" customFormat="true" ht="15.75" hidden="false" customHeight="false" outlineLevel="0" collapsed="false">
      <c r="A1158" s="4" t="s">
        <v>1165</v>
      </c>
      <c r="B1158" s="4" t="n">
        <v>0.057350319</v>
      </c>
      <c r="C1158" s="4" t="n">
        <v>0.114700638</v>
      </c>
      <c r="D1158" s="4" t="n">
        <v>0</v>
      </c>
      <c r="E1158" s="4" t="n">
        <v>0</v>
      </c>
      <c r="F1158" s="4" t="e">
        <f aca="false"/>
        <v>#NAME?</v>
      </c>
      <c r="G1158" s="4" t="n">
        <v>1</v>
      </c>
      <c r="H1158" s="4" t="n">
        <v>1</v>
      </c>
    </row>
    <row r="1159" s="4" customFormat="true" ht="15.75" hidden="false" customHeight="false" outlineLevel="0" collapsed="false">
      <c r="A1159" s="4" t="s">
        <v>1166</v>
      </c>
      <c r="B1159" s="4" t="n">
        <v>0.435283607</v>
      </c>
      <c r="C1159" s="4" t="n">
        <v>0.870567214</v>
      </c>
      <c r="D1159" s="4" t="n">
        <v>0</v>
      </c>
      <c r="E1159" s="4" t="n">
        <v>0</v>
      </c>
      <c r="F1159" s="4" t="e">
        <f aca="false"/>
        <v>#NAME?</v>
      </c>
      <c r="G1159" s="4" t="n">
        <v>1</v>
      </c>
      <c r="H1159" s="4" t="n">
        <v>1</v>
      </c>
    </row>
    <row r="1160" s="4" customFormat="true" ht="15.75" hidden="false" customHeight="false" outlineLevel="0" collapsed="false">
      <c r="A1160" s="4" t="s">
        <v>1167</v>
      </c>
      <c r="B1160" s="4" t="n">
        <v>0.057350319</v>
      </c>
      <c r="C1160" s="4" t="n">
        <v>0.114700638</v>
      </c>
      <c r="D1160" s="4" t="n">
        <v>0</v>
      </c>
      <c r="E1160" s="4" t="n">
        <v>0</v>
      </c>
      <c r="F1160" s="4" t="e">
        <f aca="false"/>
        <v>#NAME?</v>
      </c>
      <c r="G1160" s="4" t="n">
        <v>1</v>
      </c>
      <c r="H1160" s="4" t="n">
        <v>1</v>
      </c>
    </row>
    <row r="1161" s="4" customFormat="true" ht="15.75" hidden="false" customHeight="false" outlineLevel="0" collapsed="false">
      <c r="A1161" s="4" t="s">
        <v>1168</v>
      </c>
      <c r="B1161" s="4" t="n">
        <v>0.057350319</v>
      </c>
      <c r="C1161" s="4" t="n">
        <v>0.114700638</v>
      </c>
      <c r="D1161" s="4" t="n">
        <v>0</v>
      </c>
      <c r="E1161" s="4" t="n">
        <v>0</v>
      </c>
      <c r="F1161" s="4" t="e">
        <f aca="false"/>
        <v>#NAME?</v>
      </c>
      <c r="G1161" s="4" t="n">
        <v>1</v>
      </c>
      <c r="H1161" s="4" t="n">
        <v>1</v>
      </c>
    </row>
    <row r="1162" s="4" customFormat="true" ht="15.75" hidden="false" customHeight="false" outlineLevel="0" collapsed="false">
      <c r="A1162" s="4" t="s">
        <v>1169</v>
      </c>
      <c r="B1162" s="4" t="n">
        <v>0.057350319</v>
      </c>
      <c r="C1162" s="4" t="n">
        <v>0.114700638</v>
      </c>
      <c r="D1162" s="4" t="n">
        <v>0</v>
      </c>
      <c r="E1162" s="4" t="n">
        <v>0</v>
      </c>
      <c r="F1162" s="4" t="e">
        <f aca="false"/>
        <v>#NAME?</v>
      </c>
      <c r="G1162" s="4" t="n">
        <v>1</v>
      </c>
      <c r="H1162" s="4" t="n">
        <v>1</v>
      </c>
    </row>
    <row r="1163" s="4" customFormat="true" ht="15.75" hidden="false" customHeight="false" outlineLevel="0" collapsed="false">
      <c r="A1163" s="4" t="s">
        <v>1170</v>
      </c>
      <c r="B1163" s="4" t="n">
        <v>0.583815619</v>
      </c>
      <c r="C1163" s="4" t="n">
        <v>1.167631239</v>
      </c>
      <c r="D1163" s="4" t="n">
        <v>0</v>
      </c>
      <c r="E1163" s="4" t="n">
        <v>0</v>
      </c>
      <c r="F1163" s="4" t="e">
        <f aca="false"/>
        <v>#NAME?</v>
      </c>
      <c r="G1163" s="4" t="n">
        <v>1</v>
      </c>
      <c r="H1163" s="4" t="n">
        <v>1</v>
      </c>
    </row>
    <row r="1164" s="4" customFormat="true" ht="15.75" hidden="false" customHeight="false" outlineLevel="0" collapsed="false">
      <c r="A1164" s="4" t="s">
        <v>1171</v>
      </c>
      <c r="B1164" s="4" t="n">
        <v>0.526465301</v>
      </c>
      <c r="C1164" s="4" t="n">
        <v>1.052930601</v>
      </c>
      <c r="D1164" s="4" t="n">
        <v>0</v>
      </c>
      <c r="E1164" s="4" t="n">
        <v>0</v>
      </c>
      <c r="F1164" s="4" t="e">
        <f aca="false"/>
        <v>#NAME?</v>
      </c>
      <c r="G1164" s="4" t="n">
        <v>1</v>
      </c>
      <c r="H1164" s="4" t="n">
        <v>1</v>
      </c>
    </row>
    <row r="1165" s="4" customFormat="true" ht="15.75" hidden="false" customHeight="false" outlineLevel="0" collapsed="false">
      <c r="A1165" s="4" t="s">
        <v>1172</v>
      </c>
      <c r="B1165" s="4" t="n">
        <v>0.057350319</v>
      </c>
      <c r="C1165" s="4" t="n">
        <v>0.114700638</v>
      </c>
      <c r="D1165" s="4" t="n">
        <v>0</v>
      </c>
      <c r="E1165" s="4" t="n">
        <v>0</v>
      </c>
      <c r="F1165" s="4" t="e">
        <f aca="false"/>
        <v>#NAME?</v>
      </c>
      <c r="G1165" s="4" t="n">
        <v>1</v>
      </c>
      <c r="H1165" s="4" t="n">
        <v>1</v>
      </c>
    </row>
    <row r="1166" s="4" customFormat="true" ht="15.75" hidden="false" customHeight="false" outlineLevel="0" collapsed="false">
      <c r="A1166" s="4" t="s">
        <v>1173</v>
      </c>
      <c r="B1166" s="4" t="n">
        <v>0.641165938</v>
      </c>
      <c r="C1166" s="4" t="n">
        <v>1.282331876</v>
      </c>
      <c r="D1166" s="4" t="n">
        <v>0</v>
      </c>
      <c r="E1166" s="4" t="n">
        <v>0</v>
      </c>
      <c r="F1166" s="4" t="e">
        <f aca="false"/>
        <v>#NAME?</v>
      </c>
      <c r="G1166" s="4" t="n">
        <v>1</v>
      </c>
      <c r="H1166" s="4" t="n">
        <v>1</v>
      </c>
    </row>
    <row r="1167" s="4" customFormat="true" ht="15.75" hidden="false" customHeight="false" outlineLevel="0" collapsed="false">
      <c r="A1167" s="4" t="s">
        <v>1174</v>
      </c>
      <c r="B1167" s="4" t="n">
        <v>0.057350319</v>
      </c>
      <c r="C1167" s="4" t="n">
        <v>0.114700638</v>
      </c>
      <c r="D1167" s="4" t="n">
        <v>0</v>
      </c>
      <c r="E1167" s="4" t="n">
        <v>0</v>
      </c>
      <c r="F1167" s="4" t="e">
        <f aca="false"/>
        <v>#NAME?</v>
      </c>
      <c r="G1167" s="4" t="n">
        <v>1</v>
      </c>
      <c r="H1167" s="4" t="n">
        <v>1</v>
      </c>
    </row>
    <row r="1168" s="4" customFormat="true" ht="15.75" hidden="false" customHeight="false" outlineLevel="0" collapsed="false">
      <c r="A1168" s="4" t="s">
        <v>1175</v>
      </c>
      <c r="B1168" s="4" t="n">
        <v>0.377933288</v>
      </c>
      <c r="C1168" s="4" t="n">
        <v>0.755866576</v>
      </c>
      <c r="D1168" s="4" t="n">
        <v>0</v>
      </c>
      <c r="E1168" s="4" t="n">
        <v>0</v>
      </c>
      <c r="F1168" s="4" t="e">
        <f aca="false"/>
        <v>#NAME?</v>
      </c>
      <c r="G1168" s="4" t="n">
        <v>1</v>
      </c>
      <c r="H1168" s="4" t="n">
        <v>1</v>
      </c>
    </row>
    <row r="1169" s="4" customFormat="true" ht="15.75" hidden="false" customHeight="false" outlineLevel="0" collapsed="false">
      <c r="A1169" s="4" t="s">
        <v>1176</v>
      </c>
      <c r="B1169" s="4" t="n">
        <v>0.664684882</v>
      </c>
      <c r="C1169" s="4" t="n">
        <v>1.329369764</v>
      </c>
      <c r="D1169" s="4" t="n">
        <v>0</v>
      </c>
      <c r="E1169" s="4" t="n">
        <v>0</v>
      </c>
      <c r="F1169" s="4" t="e">
        <f aca="false"/>
        <v>#NAME?</v>
      </c>
      <c r="G1169" s="4" t="n">
        <v>1</v>
      </c>
      <c r="H1169" s="4" t="n">
        <v>1</v>
      </c>
    </row>
    <row r="1170" s="4" customFormat="true" ht="15.75" hidden="false" customHeight="false" outlineLevel="0" collapsed="false">
      <c r="A1170" s="4" t="s">
        <v>1177</v>
      </c>
      <c r="B1170" s="4" t="n">
        <v>0.172050956</v>
      </c>
      <c r="C1170" s="4" t="n">
        <v>0.344101913</v>
      </c>
      <c r="D1170" s="4" t="n">
        <v>0</v>
      </c>
      <c r="E1170" s="4" t="n">
        <v>0</v>
      </c>
      <c r="F1170" s="4" t="e">
        <f aca="false"/>
        <v>#NAME?</v>
      </c>
      <c r="G1170" s="4" t="n">
        <v>1</v>
      </c>
      <c r="H1170" s="4" t="n">
        <v>1</v>
      </c>
    </row>
    <row r="1171" s="4" customFormat="true" ht="15.75" hidden="false" customHeight="false" outlineLevel="0" collapsed="false">
      <c r="A1171" s="4" t="s">
        <v>1178</v>
      </c>
      <c r="B1171" s="4" t="n">
        <v>0.664684882</v>
      </c>
      <c r="C1171" s="4" t="n">
        <v>1.329369764</v>
      </c>
      <c r="D1171" s="4" t="n">
        <v>0</v>
      </c>
      <c r="E1171" s="4" t="n">
        <v>0</v>
      </c>
      <c r="F1171" s="4" t="e">
        <f aca="false"/>
        <v>#NAME?</v>
      </c>
      <c r="G1171" s="4" t="n">
        <v>1</v>
      </c>
      <c r="H1171" s="4" t="n">
        <v>1</v>
      </c>
    </row>
    <row r="1172" s="4" customFormat="true" ht="15.75" hidden="false" customHeight="false" outlineLevel="0" collapsed="false">
      <c r="A1172" s="4" t="s">
        <v>1179</v>
      </c>
      <c r="B1172" s="4" t="n">
        <v>0.057350319</v>
      </c>
      <c r="C1172" s="4" t="n">
        <v>0.114700638</v>
      </c>
      <c r="D1172" s="4" t="n">
        <v>0</v>
      </c>
      <c r="E1172" s="4" t="n">
        <v>0</v>
      </c>
      <c r="F1172" s="4" t="e">
        <f aca="false"/>
        <v>#NAME?</v>
      </c>
      <c r="G1172" s="4" t="n">
        <v>1</v>
      </c>
      <c r="H1172" s="4" t="n">
        <v>1</v>
      </c>
    </row>
    <row r="1173" s="4" customFormat="true" ht="15.75" hidden="false" customHeight="false" outlineLevel="0" collapsed="false">
      <c r="A1173" s="4" t="s">
        <v>1180</v>
      </c>
      <c r="B1173" s="4" t="n">
        <v>0.229401275</v>
      </c>
      <c r="C1173" s="4" t="n">
        <v>0.458802551</v>
      </c>
      <c r="D1173" s="4" t="n">
        <v>0</v>
      </c>
      <c r="E1173" s="4" t="n">
        <v>0</v>
      </c>
      <c r="F1173" s="4" t="e">
        <f aca="false"/>
        <v>#NAME?</v>
      </c>
      <c r="G1173" s="4" t="n">
        <v>1</v>
      </c>
      <c r="H1173" s="4" t="n">
        <v>1</v>
      </c>
    </row>
    <row r="1174" s="4" customFormat="true" ht="15.75" hidden="false" customHeight="false" outlineLevel="0" collapsed="false">
      <c r="A1174" s="4" t="s">
        <v>1181</v>
      </c>
      <c r="B1174" s="4" t="n">
        <v>0.84704827</v>
      </c>
      <c r="C1174" s="4" t="n">
        <v>1.694096539</v>
      </c>
      <c r="D1174" s="4" t="n">
        <v>0</v>
      </c>
      <c r="E1174" s="4" t="n">
        <v>0</v>
      </c>
      <c r="F1174" s="4" t="e">
        <f aca="false"/>
        <v>#NAME?</v>
      </c>
      <c r="G1174" s="4" t="n">
        <v>1</v>
      </c>
      <c r="H1174" s="4" t="n">
        <v>1</v>
      </c>
    </row>
    <row r="1175" s="4" customFormat="true" ht="15.75" hidden="false" customHeight="false" outlineLevel="0" collapsed="false">
      <c r="A1175" s="4" t="s">
        <v>1182</v>
      </c>
      <c r="B1175" s="4" t="n">
        <v>0.435283607</v>
      </c>
      <c r="C1175" s="4" t="n">
        <v>0.870567214</v>
      </c>
      <c r="D1175" s="4" t="n">
        <v>0</v>
      </c>
      <c r="E1175" s="4" t="n">
        <v>0</v>
      </c>
      <c r="F1175" s="4" t="e">
        <f aca="false"/>
        <v>#NAME?</v>
      </c>
      <c r="G1175" s="4" t="n">
        <v>1</v>
      </c>
      <c r="H1175" s="4" t="n">
        <v>1</v>
      </c>
    </row>
    <row r="1176" s="4" customFormat="true" ht="15.75" hidden="false" customHeight="false" outlineLevel="0" collapsed="false">
      <c r="A1176" s="4" t="s">
        <v>1183</v>
      </c>
      <c r="B1176" s="4" t="n">
        <v>0.789697951</v>
      </c>
      <c r="C1176" s="4" t="n">
        <v>1.579395902</v>
      </c>
      <c r="D1176" s="4" t="n">
        <v>0</v>
      </c>
      <c r="E1176" s="4" t="n">
        <v>0</v>
      </c>
      <c r="F1176" s="4" t="e">
        <f aca="false"/>
        <v>#NAME?</v>
      </c>
      <c r="G1176" s="4" t="n">
        <v>1</v>
      </c>
      <c r="H1176" s="4" t="n">
        <v>1</v>
      </c>
    </row>
    <row r="1177" s="4" customFormat="true" ht="15.75" hidden="false" customHeight="false" outlineLevel="0" collapsed="false">
      <c r="A1177" s="4" t="s">
        <v>1184</v>
      </c>
      <c r="B1177" s="4" t="n">
        <v>0.894086157</v>
      </c>
      <c r="C1177" s="4" t="n">
        <v>1.788172315</v>
      </c>
      <c r="D1177" s="4" t="n">
        <v>0</v>
      </c>
      <c r="E1177" s="4" t="n">
        <v>0</v>
      </c>
      <c r="F1177" s="4" t="e">
        <f aca="false"/>
        <v>#NAME?</v>
      </c>
      <c r="G1177" s="4" t="n">
        <v>1</v>
      </c>
      <c r="H1177" s="4" t="n">
        <v>1</v>
      </c>
    </row>
    <row r="1178" s="4" customFormat="true" ht="15.75" hidden="false" customHeight="false" outlineLevel="0" collapsed="false">
      <c r="A1178" s="4" t="s">
        <v>1185</v>
      </c>
      <c r="B1178" s="4" t="n">
        <v>0.927917532</v>
      </c>
      <c r="C1178" s="4" t="n">
        <v>1.855835065</v>
      </c>
      <c r="D1178" s="4" t="n">
        <v>0</v>
      </c>
      <c r="E1178" s="4" t="n">
        <v>0</v>
      </c>
      <c r="F1178" s="4" t="e">
        <f aca="false"/>
        <v>#NAME?</v>
      </c>
      <c r="G1178" s="4" t="n">
        <v>1</v>
      </c>
      <c r="H1178" s="4" t="n">
        <v>1</v>
      </c>
    </row>
    <row r="1179" s="4" customFormat="true" ht="15.75" hidden="false" customHeight="false" outlineLevel="0" collapsed="false">
      <c r="A1179" s="4" t="s">
        <v>1186</v>
      </c>
      <c r="B1179" s="4" t="n">
        <v>0.057350319</v>
      </c>
      <c r="C1179" s="4" t="n">
        <v>0.114700638</v>
      </c>
      <c r="D1179" s="4" t="n">
        <v>0</v>
      </c>
      <c r="E1179" s="4" t="n">
        <v>0</v>
      </c>
      <c r="F1179" s="4" t="e">
        <f aca="false"/>
        <v>#NAME?</v>
      </c>
      <c r="G1179" s="4" t="n">
        <v>1</v>
      </c>
      <c r="H1179" s="4" t="n">
        <v>1</v>
      </c>
    </row>
    <row r="1180" s="4" customFormat="true" ht="15.75" hidden="false" customHeight="false" outlineLevel="0" collapsed="false">
      <c r="A1180" s="4" t="s">
        <v>1187</v>
      </c>
      <c r="B1180" s="4" t="n">
        <v>0.377933288</v>
      </c>
      <c r="C1180" s="4" t="n">
        <v>0.755866576</v>
      </c>
      <c r="D1180" s="4" t="n">
        <v>0</v>
      </c>
      <c r="E1180" s="4" t="n">
        <v>0</v>
      </c>
      <c r="F1180" s="4" t="e">
        <f aca="false"/>
        <v>#NAME?</v>
      </c>
      <c r="G1180" s="4" t="n">
        <v>1</v>
      </c>
      <c r="H1180" s="4" t="n">
        <v>1</v>
      </c>
    </row>
    <row r="1181" s="4" customFormat="true" ht="15.75" hidden="false" customHeight="false" outlineLevel="0" collapsed="false">
      <c r="A1181" s="4" t="s">
        <v>1188</v>
      </c>
      <c r="B1181" s="4" t="n">
        <v>0.114700638</v>
      </c>
      <c r="C1181" s="4" t="n">
        <v>0.229401275</v>
      </c>
      <c r="D1181" s="4" t="n">
        <v>0</v>
      </c>
      <c r="E1181" s="4" t="n">
        <v>0</v>
      </c>
      <c r="F1181" s="4" t="e">
        <f aca="false"/>
        <v>#NAME?</v>
      </c>
      <c r="G1181" s="4" t="n">
        <v>1</v>
      </c>
      <c r="H1181" s="4" t="n">
        <v>1</v>
      </c>
    </row>
    <row r="1182" s="4" customFormat="true" ht="15.75" hidden="false" customHeight="false" outlineLevel="0" collapsed="false">
      <c r="A1182" s="4" t="s">
        <v>1189</v>
      </c>
      <c r="B1182" s="4" t="n">
        <v>0.057350319</v>
      </c>
      <c r="C1182" s="4" t="n">
        <v>0.114700638</v>
      </c>
      <c r="D1182" s="4" t="n">
        <v>0</v>
      </c>
      <c r="E1182" s="4" t="n">
        <v>0</v>
      </c>
      <c r="F1182" s="4" t="e">
        <f aca="false"/>
        <v>#NAME?</v>
      </c>
      <c r="G1182" s="4" t="n">
        <v>1</v>
      </c>
      <c r="H1182" s="4" t="n">
        <v>1</v>
      </c>
    </row>
    <row r="1183" s="4" customFormat="true" ht="15.75" hidden="false" customHeight="false" outlineLevel="0" collapsed="false">
      <c r="A1183" s="4" t="s">
        <v>1190</v>
      </c>
      <c r="B1183" s="4" t="n">
        <v>0.492633926</v>
      </c>
      <c r="C1183" s="4" t="n">
        <v>0.985267851</v>
      </c>
      <c r="D1183" s="4" t="n">
        <v>0</v>
      </c>
      <c r="E1183" s="4" t="n">
        <v>0</v>
      </c>
      <c r="F1183" s="4" t="e">
        <f aca="false"/>
        <v>#NAME?</v>
      </c>
      <c r="G1183" s="4" t="n">
        <v>1</v>
      </c>
      <c r="H1183" s="4" t="n">
        <v>1</v>
      </c>
    </row>
    <row r="1184" s="4" customFormat="true" ht="15.75" hidden="false" customHeight="false" outlineLevel="0" collapsed="false">
      <c r="A1184" s="4" t="s">
        <v>1191</v>
      </c>
      <c r="B1184" s="4" t="n">
        <v>0.229401275</v>
      </c>
      <c r="C1184" s="4" t="n">
        <v>0.458802551</v>
      </c>
      <c r="D1184" s="4" t="n">
        <v>0</v>
      </c>
      <c r="E1184" s="4" t="n">
        <v>0</v>
      </c>
      <c r="F1184" s="4" t="e">
        <f aca="false"/>
        <v>#NAME?</v>
      </c>
      <c r="G1184" s="4" t="n">
        <v>1</v>
      </c>
      <c r="H1184" s="4" t="n">
        <v>1</v>
      </c>
    </row>
    <row r="1185" s="4" customFormat="true" ht="15.75" hidden="false" customHeight="false" outlineLevel="0" collapsed="false">
      <c r="A1185" s="4" t="s">
        <v>1192</v>
      </c>
      <c r="B1185" s="4" t="n">
        <v>0.458802551</v>
      </c>
      <c r="C1185" s="4" t="n">
        <v>0.917605101</v>
      </c>
      <c r="D1185" s="4" t="n">
        <v>0</v>
      </c>
      <c r="E1185" s="4" t="n">
        <v>0</v>
      </c>
      <c r="F1185" s="4" t="e">
        <f aca="false"/>
        <v>#NAME?</v>
      </c>
      <c r="G1185" s="4" t="n">
        <v>1</v>
      </c>
      <c r="H1185" s="4" t="n">
        <v>1</v>
      </c>
    </row>
    <row r="1186" s="4" customFormat="true" ht="15.75" hidden="false" customHeight="false" outlineLevel="0" collapsed="false">
      <c r="A1186" s="4" t="s">
        <v>1193</v>
      </c>
      <c r="B1186" s="4" t="n">
        <v>0.755866576</v>
      </c>
      <c r="C1186" s="4" t="n">
        <v>1.511733152</v>
      </c>
      <c r="D1186" s="4" t="n">
        <v>0</v>
      </c>
      <c r="E1186" s="4" t="n">
        <v>0</v>
      </c>
      <c r="F1186" s="4" t="e">
        <f aca="false"/>
        <v>#NAME?</v>
      </c>
      <c r="G1186" s="4" t="n">
        <v>1</v>
      </c>
      <c r="H1186" s="4" t="n">
        <v>1</v>
      </c>
    </row>
    <row r="1187" s="4" customFormat="true" ht="15.75" hidden="false" customHeight="false" outlineLevel="0" collapsed="false">
      <c r="A1187" s="4" t="s">
        <v>1194</v>
      </c>
      <c r="B1187" s="4" t="n">
        <v>0.320582969</v>
      </c>
      <c r="C1187" s="4" t="n">
        <v>0.641165938</v>
      </c>
      <c r="D1187" s="4" t="n">
        <v>0</v>
      </c>
      <c r="E1187" s="4" t="n">
        <v>0</v>
      </c>
      <c r="F1187" s="4" t="e">
        <f aca="false"/>
        <v>#NAME?</v>
      </c>
      <c r="G1187" s="4" t="n">
        <v>1</v>
      </c>
      <c r="H1187" s="4" t="n">
        <v>1</v>
      </c>
    </row>
    <row r="1188" s="4" customFormat="true" ht="15.75" hidden="false" customHeight="false" outlineLevel="0" collapsed="false">
      <c r="A1188" s="4" t="s">
        <v>1195</v>
      </c>
      <c r="B1188" s="4" t="n">
        <v>0.286751594</v>
      </c>
      <c r="C1188" s="4" t="n">
        <v>0.573503188</v>
      </c>
      <c r="D1188" s="4" t="n">
        <v>0</v>
      </c>
      <c r="E1188" s="4" t="n">
        <v>0</v>
      </c>
      <c r="F1188" s="4" t="e">
        <f aca="false"/>
        <v>#NAME?</v>
      </c>
      <c r="G1188" s="4" t="n">
        <v>1</v>
      </c>
      <c r="H1188" s="4" t="n">
        <v>1</v>
      </c>
    </row>
    <row r="1189" s="4" customFormat="true" ht="15.75" hidden="false" customHeight="false" outlineLevel="0" collapsed="false">
      <c r="A1189" s="4" t="s">
        <v>1196</v>
      </c>
      <c r="B1189" s="4" t="n">
        <v>0.114700638</v>
      </c>
      <c r="C1189" s="4" t="n">
        <v>0.229401275</v>
      </c>
      <c r="D1189" s="4" t="n">
        <v>0</v>
      </c>
      <c r="E1189" s="4" t="n">
        <v>0</v>
      </c>
      <c r="F1189" s="4" t="e">
        <f aca="false"/>
        <v>#NAME?</v>
      </c>
      <c r="G1189" s="4" t="n">
        <v>1</v>
      </c>
      <c r="H1189" s="4" t="n">
        <v>1</v>
      </c>
    </row>
    <row r="1190" s="4" customFormat="true" ht="15.75" hidden="false" customHeight="false" outlineLevel="0" collapsed="false">
      <c r="A1190" s="4" t="s">
        <v>1197</v>
      </c>
      <c r="B1190" s="4" t="n">
        <v>0.526465301</v>
      </c>
      <c r="C1190" s="4" t="n">
        <v>1.052930601</v>
      </c>
      <c r="D1190" s="4" t="n">
        <v>0</v>
      </c>
      <c r="E1190" s="4" t="n">
        <v>0</v>
      </c>
      <c r="F1190" s="4" t="e">
        <f aca="false"/>
        <v>#NAME?</v>
      </c>
      <c r="G1190" s="4" t="n">
        <v>1</v>
      </c>
      <c r="H1190" s="4" t="n">
        <v>1</v>
      </c>
    </row>
    <row r="1191" s="4" customFormat="true" ht="15.75" hidden="false" customHeight="false" outlineLevel="0" collapsed="false">
      <c r="A1191" s="4" t="s">
        <v>1198</v>
      </c>
      <c r="B1191" s="4" t="n">
        <v>0.114700638</v>
      </c>
      <c r="C1191" s="4" t="n">
        <v>0.229401275</v>
      </c>
      <c r="D1191" s="4" t="n">
        <v>0</v>
      </c>
      <c r="E1191" s="4" t="n">
        <v>0</v>
      </c>
      <c r="F1191" s="4" t="e">
        <f aca="false"/>
        <v>#NAME?</v>
      </c>
      <c r="G1191" s="4" t="n">
        <v>1</v>
      </c>
      <c r="H1191" s="4" t="n">
        <v>1</v>
      </c>
    </row>
    <row r="1192" s="4" customFormat="true" ht="15.75" hidden="false" customHeight="false" outlineLevel="0" collapsed="false">
      <c r="A1192" s="4" t="s">
        <v>1199</v>
      </c>
      <c r="B1192" s="4" t="n">
        <v>0.057350319</v>
      </c>
      <c r="C1192" s="4" t="n">
        <v>0.114700638</v>
      </c>
      <c r="D1192" s="4" t="n">
        <v>0</v>
      </c>
      <c r="E1192" s="4" t="n">
        <v>0</v>
      </c>
      <c r="F1192" s="4" t="e">
        <f aca="false"/>
        <v>#NAME?</v>
      </c>
      <c r="G1192" s="4" t="n">
        <v>1</v>
      </c>
      <c r="H1192" s="4" t="n">
        <v>1</v>
      </c>
    </row>
    <row r="1193" s="4" customFormat="true" ht="15.75" hidden="false" customHeight="false" outlineLevel="0" collapsed="false">
      <c r="A1193" s="4" t="s">
        <v>1200</v>
      </c>
      <c r="B1193" s="4" t="n">
        <v>0.492633926</v>
      </c>
      <c r="C1193" s="4" t="n">
        <v>0.985267851</v>
      </c>
      <c r="D1193" s="4" t="n">
        <v>0</v>
      </c>
      <c r="E1193" s="4" t="n">
        <v>0</v>
      </c>
      <c r="F1193" s="4" t="e">
        <f aca="false"/>
        <v>#NAME?</v>
      </c>
      <c r="G1193" s="4" t="n">
        <v>1</v>
      </c>
      <c r="H1193" s="4" t="n">
        <v>1</v>
      </c>
    </row>
    <row r="1194" s="4" customFormat="true" ht="15.75" hidden="false" customHeight="false" outlineLevel="0" collapsed="false">
      <c r="A1194" s="4" t="s">
        <v>1201</v>
      </c>
      <c r="B1194" s="4" t="n">
        <v>0.057350319</v>
      </c>
      <c r="C1194" s="4" t="n">
        <v>0.114700638</v>
      </c>
      <c r="D1194" s="4" t="n">
        <v>0</v>
      </c>
      <c r="E1194" s="4" t="n">
        <v>0</v>
      </c>
      <c r="F1194" s="4" t="e">
        <f aca="false"/>
        <v>#NAME?</v>
      </c>
      <c r="G1194" s="4" t="n">
        <v>1</v>
      </c>
      <c r="H1194" s="4" t="n">
        <v>1</v>
      </c>
    </row>
    <row r="1195" s="4" customFormat="true" ht="15.75" hidden="false" customHeight="false" outlineLevel="0" collapsed="false">
      <c r="A1195" s="4" t="s">
        <v>1202</v>
      </c>
      <c r="B1195" s="4" t="n">
        <v>0.172050956</v>
      </c>
      <c r="C1195" s="4" t="n">
        <v>0.344101913</v>
      </c>
      <c r="D1195" s="4" t="n">
        <v>0</v>
      </c>
      <c r="E1195" s="4" t="n">
        <v>0</v>
      </c>
      <c r="F1195" s="4" t="e">
        <f aca="false"/>
        <v>#NAME?</v>
      </c>
      <c r="G1195" s="4" t="n">
        <v>1</v>
      </c>
      <c r="H1195" s="4" t="n">
        <v>1</v>
      </c>
    </row>
    <row r="1196" s="4" customFormat="true" ht="15.75" hidden="false" customHeight="false" outlineLevel="0" collapsed="false">
      <c r="A1196" s="4" t="s">
        <v>1203</v>
      </c>
      <c r="B1196" s="4" t="n">
        <v>0.97495542</v>
      </c>
      <c r="C1196" s="4" t="n">
        <v>1.94991084</v>
      </c>
      <c r="D1196" s="4" t="n">
        <v>0</v>
      </c>
      <c r="E1196" s="4" t="n">
        <v>0</v>
      </c>
      <c r="F1196" s="4" t="e">
        <f aca="false"/>
        <v>#NAME?</v>
      </c>
      <c r="G1196" s="4" t="n">
        <v>1</v>
      </c>
      <c r="H1196" s="4" t="n">
        <v>1</v>
      </c>
    </row>
    <row r="1197" s="4" customFormat="true" ht="15.75" hidden="false" customHeight="false" outlineLevel="0" collapsed="false">
      <c r="A1197" s="4" t="s">
        <v>1204</v>
      </c>
      <c r="B1197" s="4" t="n">
        <v>0.057350319</v>
      </c>
      <c r="C1197" s="4" t="n">
        <v>0.114700638</v>
      </c>
      <c r="D1197" s="4" t="n">
        <v>0</v>
      </c>
      <c r="E1197" s="4" t="n">
        <v>0</v>
      </c>
      <c r="F1197" s="4" t="e">
        <f aca="false"/>
        <v>#NAME?</v>
      </c>
      <c r="G1197" s="4" t="n">
        <v>1</v>
      </c>
      <c r="H1197" s="4" t="n">
        <v>1</v>
      </c>
    </row>
    <row r="1198" s="4" customFormat="true" ht="15.75" hidden="false" customHeight="false" outlineLevel="0" collapsed="false">
      <c r="A1198" s="4" t="s">
        <v>1205</v>
      </c>
      <c r="B1198" s="4" t="n">
        <v>0.26323265</v>
      </c>
      <c r="C1198" s="4" t="n">
        <v>0.526465301</v>
      </c>
      <c r="D1198" s="4" t="n">
        <v>0</v>
      </c>
      <c r="E1198" s="4" t="n">
        <v>0</v>
      </c>
      <c r="F1198" s="4" t="e">
        <f aca="false"/>
        <v>#NAME?</v>
      </c>
      <c r="G1198" s="4" t="n">
        <v>1</v>
      </c>
      <c r="H1198" s="4" t="n">
        <v>1</v>
      </c>
    </row>
    <row r="1199" s="4" customFormat="true" ht="15.75" hidden="false" customHeight="false" outlineLevel="0" collapsed="false">
      <c r="A1199" s="4" t="s">
        <v>1206</v>
      </c>
      <c r="B1199" s="4" t="n">
        <v>0.344101913</v>
      </c>
      <c r="C1199" s="4" t="n">
        <v>0.688203826</v>
      </c>
      <c r="D1199" s="4" t="n">
        <v>0</v>
      </c>
      <c r="E1199" s="4" t="n">
        <v>0</v>
      </c>
      <c r="F1199" s="4" t="e">
        <f aca="false"/>
        <v>#NAME?</v>
      </c>
      <c r="G1199" s="4" t="n">
        <v>1</v>
      </c>
      <c r="H1199" s="4" t="n">
        <v>1</v>
      </c>
    </row>
    <row r="1200" s="4" customFormat="true" ht="15.75" hidden="false" customHeight="false" outlineLevel="0" collapsed="false">
      <c r="A1200" s="4" t="s">
        <v>1207</v>
      </c>
      <c r="B1200" s="4" t="n">
        <v>0.057350319</v>
      </c>
      <c r="C1200" s="4" t="n">
        <v>0.114700638</v>
      </c>
      <c r="D1200" s="4" t="n">
        <v>0</v>
      </c>
      <c r="E1200" s="4" t="n">
        <v>0</v>
      </c>
      <c r="F1200" s="4" t="e">
        <f aca="false"/>
        <v>#NAME?</v>
      </c>
      <c r="G1200" s="4" t="n">
        <v>1</v>
      </c>
      <c r="H1200" s="4" t="n">
        <v>1</v>
      </c>
    </row>
    <row r="1201" s="4" customFormat="true" ht="15.75" hidden="false" customHeight="false" outlineLevel="0" collapsed="false">
      <c r="A1201" s="4" t="s">
        <v>1208</v>
      </c>
      <c r="B1201" s="4" t="n">
        <v>0.057350319</v>
      </c>
      <c r="C1201" s="4" t="n">
        <v>0.114700638</v>
      </c>
      <c r="D1201" s="4" t="n">
        <v>0</v>
      </c>
      <c r="E1201" s="4" t="n">
        <v>0</v>
      </c>
      <c r="F1201" s="4" t="e">
        <f aca="false"/>
        <v>#NAME?</v>
      </c>
      <c r="G1201" s="4" t="n">
        <v>1</v>
      </c>
      <c r="H1201" s="4" t="n">
        <v>1</v>
      </c>
    </row>
    <row r="1202" s="4" customFormat="true" ht="15.75" hidden="false" customHeight="false" outlineLevel="0" collapsed="false">
      <c r="A1202" s="4" t="s">
        <v>1209</v>
      </c>
      <c r="B1202" s="4" t="n">
        <v>0.377933288</v>
      </c>
      <c r="C1202" s="4" t="n">
        <v>0.755866576</v>
      </c>
      <c r="D1202" s="4" t="n">
        <v>0</v>
      </c>
      <c r="E1202" s="4" t="n">
        <v>0</v>
      </c>
      <c r="F1202" s="4" t="e">
        <f aca="false"/>
        <v>#NAME?</v>
      </c>
      <c r="G1202" s="4" t="n">
        <v>1</v>
      </c>
      <c r="H1202" s="4" t="n">
        <v>1</v>
      </c>
    </row>
    <row r="1203" s="4" customFormat="true" ht="15.75" hidden="false" customHeight="false" outlineLevel="0" collapsed="false">
      <c r="A1203" s="4" t="s">
        <v>1210</v>
      </c>
      <c r="B1203" s="4" t="n">
        <v>0.114700638</v>
      </c>
      <c r="C1203" s="4" t="n">
        <v>0.229401275</v>
      </c>
      <c r="D1203" s="4" t="n">
        <v>0</v>
      </c>
      <c r="E1203" s="4" t="n">
        <v>0</v>
      </c>
      <c r="F1203" s="4" t="e">
        <f aca="false"/>
        <v>#NAME?</v>
      </c>
      <c r="G1203" s="4" t="n">
        <v>1</v>
      </c>
      <c r="H1203" s="4" t="n">
        <v>1</v>
      </c>
    </row>
    <row r="1204" s="4" customFormat="true" ht="15.75" hidden="false" customHeight="false" outlineLevel="0" collapsed="false">
      <c r="A1204" s="4" t="s">
        <v>1211</v>
      </c>
      <c r="B1204" s="4" t="n">
        <v>0.114700638</v>
      </c>
      <c r="C1204" s="4" t="n">
        <v>0.229401275</v>
      </c>
      <c r="D1204" s="4" t="n">
        <v>0</v>
      </c>
      <c r="E1204" s="4" t="n">
        <v>0</v>
      </c>
      <c r="F1204" s="4" t="e">
        <f aca="false"/>
        <v>#NAME?</v>
      </c>
      <c r="G1204" s="4" t="n">
        <v>1</v>
      </c>
      <c r="H1204" s="4" t="n">
        <v>1</v>
      </c>
    </row>
    <row r="1205" s="4" customFormat="true" ht="15.75" hidden="false" customHeight="false" outlineLevel="0" collapsed="false">
      <c r="A1205" s="4" t="s">
        <v>1212</v>
      </c>
      <c r="B1205" s="4" t="n">
        <v>0.344101913</v>
      </c>
      <c r="C1205" s="4" t="n">
        <v>0.688203826</v>
      </c>
      <c r="D1205" s="4" t="n">
        <v>0</v>
      </c>
      <c r="E1205" s="4" t="n">
        <v>0</v>
      </c>
      <c r="F1205" s="4" t="e">
        <f aca="false"/>
        <v>#NAME?</v>
      </c>
      <c r="G1205" s="4" t="n">
        <v>1</v>
      </c>
      <c r="H1205" s="4" t="n">
        <v>1</v>
      </c>
    </row>
    <row r="1206" s="4" customFormat="true" ht="15.75" hidden="false" customHeight="false" outlineLevel="0" collapsed="false">
      <c r="A1206" s="4" t="s">
        <v>1213</v>
      </c>
      <c r="B1206" s="4" t="n">
        <v>0.172050956</v>
      </c>
      <c r="C1206" s="4" t="n">
        <v>0.344101913</v>
      </c>
      <c r="D1206" s="4" t="n">
        <v>0</v>
      </c>
      <c r="E1206" s="4" t="n">
        <v>0</v>
      </c>
      <c r="F1206" s="4" t="e">
        <f aca="false"/>
        <v>#NAME?</v>
      </c>
      <c r="G1206" s="4" t="n">
        <v>1</v>
      </c>
      <c r="H1206" s="4" t="n">
        <v>1</v>
      </c>
    </row>
    <row r="1207" s="4" customFormat="true" ht="15.75" hidden="false" customHeight="false" outlineLevel="0" collapsed="false">
      <c r="A1207" s="4" t="s">
        <v>1214</v>
      </c>
      <c r="B1207" s="4" t="n">
        <v>0.057350319</v>
      </c>
      <c r="C1207" s="4" t="n">
        <v>0.114700638</v>
      </c>
      <c r="D1207" s="4" t="n">
        <v>0</v>
      </c>
      <c r="E1207" s="4" t="n">
        <v>0</v>
      </c>
      <c r="F1207" s="4" t="e">
        <f aca="false"/>
        <v>#NAME?</v>
      </c>
      <c r="G1207" s="4" t="n">
        <v>1</v>
      </c>
      <c r="H1207" s="4" t="n">
        <v>1</v>
      </c>
    </row>
    <row r="1208" s="4" customFormat="true" ht="15.75" hidden="false" customHeight="false" outlineLevel="0" collapsed="false">
      <c r="A1208" s="4" t="s">
        <v>1215</v>
      </c>
      <c r="B1208" s="4" t="n">
        <v>0.114700638</v>
      </c>
      <c r="C1208" s="4" t="n">
        <v>0.229401275</v>
      </c>
      <c r="D1208" s="4" t="n">
        <v>0</v>
      </c>
      <c r="E1208" s="4" t="n">
        <v>0</v>
      </c>
      <c r="F1208" s="4" t="e">
        <f aca="false"/>
        <v>#NAME?</v>
      </c>
      <c r="G1208" s="4" t="n">
        <v>1</v>
      </c>
      <c r="H1208" s="4" t="n">
        <v>1</v>
      </c>
    </row>
    <row r="1209" s="4" customFormat="true" ht="15.75" hidden="false" customHeight="false" outlineLevel="0" collapsed="false">
      <c r="A1209" s="4" t="s">
        <v>1216</v>
      </c>
      <c r="B1209" s="4" t="n">
        <v>0.057350319</v>
      </c>
      <c r="C1209" s="4" t="n">
        <v>0.114700638</v>
      </c>
      <c r="D1209" s="4" t="n">
        <v>0</v>
      </c>
      <c r="E1209" s="4" t="n">
        <v>0</v>
      </c>
      <c r="F1209" s="4" t="e">
        <f aca="false"/>
        <v>#NAME?</v>
      </c>
      <c r="G1209" s="4" t="n">
        <v>1</v>
      </c>
      <c r="H1209" s="4" t="n">
        <v>1</v>
      </c>
    </row>
    <row r="1210" s="4" customFormat="true" ht="15.75" hidden="false" customHeight="false" outlineLevel="0" collapsed="false">
      <c r="A1210" s="4" t="s">
        <v>1217</v>
      </c>
      <c r="B1210" s="4" t="n">
        <v>0.057350319</v>
      </c>
      <c r="C1210" s="4" t="n">
        <v>0.114700638</v>
      </c>
      <c r="D1210" s="4" t="n">
        <v>0</v>
      </c>
      <c r="E1210" s="4" t="n">
        <v>0</v>
      </c>
      <c r="F1210" s="4" t="e">
        <f aca="false"/>
        <v>#NAME?</v>
      </c>
      <c r="G1210" s="4" t="n">
        <v>1</v>
      </c>
      <c r="H1210" s="4" t="n">
        <v>1</v>
      </c>
    </row>
    <row r="1211" s="4" customFormat="true" ht="15.75" hidden="false" customHeight="false" outlineLevel="0" collapsed="false">
      <c r="A1211" s="4" t="s">
        <v>1218</v>
      </c>
      <c r="B1211" s="4" t="n">
        <v>1.339682195</v>
      </c>
      <c r="C1211" s="4" t="n">
        <v>2.679364391</v>
      </c>
      <c r="D1211" s="4" t="n">
        <v>0</v>
      </c>
      <c r="E1211" s="4" t="n">
        <v>0</v>
      </c>
      <c r="F1211" s="4" t="e">
        <f aca="false"/>
        <v>#NAME?</v>
      </c>
      <c r="G1211" s="4" t="n">
        <v>1</v>
      </c>
      <c r="H1211" s="4" t="n">
        <v>1</v>
      </c>
    </row>
    <row r="1212" s="4" customFormat="true" ht="15.75" hidden="false" customHeight="false" outlineLevel="0" collapsed="false">
      <c r="A1212" s="4" t="s">
        <v>1219</v>
      </c>
      <c r="B1212" s="4" t="n">
        <v>0.057350319</v>
      </c>
      <c r="C1212" s="4" t="n">
        <v>0.114700638</v>
      </c>
      <c r="D1212" s="4" t="n">
        <v>0</v>
      </c>
      <c r="E1212" s="4" t="n">
        <v>0</v>
      </c>
      <c r="F1212" s="4" t="e">
        <f aca="false"/>
        <v>#NAME?</v>
      </c>
      <c r="G1212" s="4" t="n">
        <v>1</v>
      </c>
      <c r="H1212" s="4" t="n">
        <v>1</v>
      </c>
    </row>
    <row r="1213" s="4" customFormat="true" ht="15.75" hidden="false" customHeight="false" outlineLevel="0" collapsed="false">
      <c r="A1213" s="4" t="s">
        <v>1220</v>
      </c>
      <c r="B1213" s="4" t="n">
        <v>0.904398589</v>
      </c>
      <c r="C1213" s="4" t="n">
        <v>1.808797177</v>
      </c>
      <c r="D1213" s="4" t="n">
        <v>0</v>
      </c>
      <c r="E1213" s="4" t="n">
        <v>0</v>
      </c>
      <c r="F1213" s="4" t="e">
        <f aca="false"/>
        <v>#NAME?</v>
      </c>
      <c r="G1213" s="4" t="n">
        <v>1</v>
      </c>
      <c r="H1213" s="4" t="n">
        <v>1</v>
      </c>
    </row>
    <row r="1214" s="4" customFormat="true" ht="15.75" hidden="false" customHeight="false" outlineLevel="0" collapsed="false">
      <c r="A1214" s="4" t="s">
        <v>1221</v>
      </c>
      <c r="B1214" s="4" t="n">
        <v>0.401452232</v>
      </c>
      <c r="C1214" s="4" t="n">
        <v>0.802904464</v>
      </c>
      <c r="D1214" s="4" t="n">
        <v>0</v>
      </c>
      <c r="E1214" s="4" t="n">
        <v>0</v>
      </c>
      <c r="F1214" s="4" t="e">
        <f aca="false"/>
        <v>#NAME?</v>
      </c>
      <c r="G1214" s="4" t="n">
        <v>1</v>
      </c>
      <c r="H1214" s="4" t="n">
        <v>1</v>
      </c>
    </row>
    <row r="1215" s="4" customFormat="true" ht="15.75" hidden="false" customHeight="false" outlineLevel="0" collapsed="false">
      <c r="A1215" s="4" t="s">
        <v>1222</v>
      </c>
      <c r="B1215" s="4" t="n">
        <v>0.057350319</v>
      </c>
      <c r="C1215" s="4" t="n">
        <v>0.114700638</v>
      </c>
      <c r="D1215" s="4" t="n">
        <v>0</v>
      </c>
      <c r="E1215" s="4" t="n">
        <v>0</v>
      </c>
      <c r="F1215" s="4" t="e">
        <f aca="false"/>
        <v>#NAME?</v>
      </c>
      <c r="G1215" s="4" t="n">
        <v>1</v>
      </c>
      <c r="H1215" s="4" t="n">
        <v>1</v>
      </c>
    </row>
    <row r="1216" s="4" customFormat="true" ht="15.75" hidden="false" customHeight="false" outlineLevel="0" collapsed="false">
      <c r="A1216" s="4" t="s">
        <v>1223</v>
      </c>
      <c r="B1216" s="4" t="n">
        <v>0.057350319</v>
      </c>
      <c r="C1216" s="4" t="n">
        <v>0.114700638</v>
      </c>
      <c r="D1216" s="4" t="n">
        <v>0</v>
      </c>
      <c r="E1216" s="4" t="n">
        <v>0</v>
      </c>
      <c r="F1216" s="4" t="e">
        <f aca="false"/>
        <v>#NAME?</v>
      </c>
      <c r="G1216" s="4" t="n">
        <v>1</v>
      </c>
      <c r="H1216" s="4" t="n">
        <v>1</v>
      </c>
    </row>
    <row r="1217" s="4" customFormat="true" ht="15.75" hidden="false" customHeight="false" outlineLevel="0" collapsed="false">
      <c r="A1217" s="4" t="s">
        <v>1224</v>
      </c>
      <c r="B1217" s="4" t="n">
        <v>0.722035201</v>
      </c>
      <c r="C1217" s="4" t="n">
        <v>1.444070402</v>
      </c>
      <c r="D1217" s="4" t="n">
        <v>0</v>
      </c>
      <c r="E1217" s="4" t="n">
        <v>0</v>
      </c>
      <c r="F1217" s="4" t="e">
        <f aca="false"/>
        <v>#NAME?</v>
      </c>
      <c r="G1217" s="4" t="n">
        <v>1</v>
      </c>
      <c r="H1217" s="4" t="n">
        <v>1</v>
      </c>
    </row>
    <row r="1218" s="4" customFormat="true" ht="15.75" hidden="false" customHeight="false" outlineLevel="0" collapsed="false">
      <c r="A1218" s="4" t="s">
        <v>1225</v>
      </c>
      <c r="B1218" s="4" t="n">
        <v>0.172050956</v>
      </c>
      <c r="C1218" s="4" t="n">
        <v>0.344101913</v>
      </c>
      <c r="D1218" s="4" t="n">
        <v>0</v>
      </c>
      <c r="E1218" s="4" t="n">
        <v>0</v>
      </c>
      <c r="F1218" s="4" t="e">
        <f aca="false"/>
        <v>#NAME?</v>
      </c>
      <c r="G1218" s="4" t="n">
        <v>1</v>
      </c>
      <c r="H1218" s="4" t="n">
        <v>1</v>
      </c>
    </row>
    <row r="1219" s="4" customFormat="true" ht="15.75" hidden="false" customHeight="false" outlineLevel="0" collapsed="false">
      <c r="A1219" s="4" t="s">
        <v>1226</v>
      </c>
      <c r="B1219" s="4" t="n">
        <v>0.641165938</v>
      </c>
      <c r="C1219" s="4" t="n">
        <v>1.282331876</v>
      </c>
      <c r="D1219" s="4" t="n">
        <v>0</v>
      </c>
      <c r="E1219" s="4" t="n">
        <v>0</v>
      </c>
      <c r="F1219" s="4" t="e">
        <f aca="false"/>
        <v>#NAME?</v>
      </c>
      <c r="G1219" s="4" t="n">
        <v>1</v>
      </c>
      <c r="H1219" s="4" t="n">
        <v>1</v>
      </c>
    </row>
    <row r="1220" s="4" customFormat="true" ht="15.75" hidden="false" customHeight="false" outlineLevel="0" collapsed="false">
      <c r="A1220" s="4" t="s">
        <v>1227</v>
      </c>
      <c r="B1220" s="4" t="n">
        <v>0.057350319</v>
      </c>
      <c r="C1220" s="4" t="n">
        <v>0.114700638</v>
      </c>
      <c r="D1220" s="4" t="n">
        <v>0</v>
      </c>
      <c r="E1220" s="4" t="n">
        <v>0</v>
      </c>
      <c r="F1220" s="4" t="e">
        <f aca="false"/>
        <v>#NAME?</v>
      </c>
      <c r="G1220" s="4" t="n">
        <v>1</v>
      </c>
      <c r="H1220" s="4" t="n">
        <v>1</v>
      </c>
    </row>
    <row r="1221" s="4" customFormat="true" ht="15.75" hidden="false" customHeight="false" outlineLevel="0" collapsed="false">
      <c r="A1221" s="4" t="s">
        <v>1228</v>
      </c>
      <c r="B1221" s="4" t="n">
        <v>0.377933288</v>
      </c>
      <c r="C1221" s="4" t="n">
        <v>0.755866576</v>
      </c>
      <c r="D1221" s="4" t="n">
        <v>0</v>
      </c>
      <c r="E1221" s="4" t="n">
        <v>0</v>
      </c>
      <c r="F1221" s="4" t="e">
        <f aca="false"/>
        <v>#NAME?</v>
      </c>
      <c r="G1221" s="4" t="n">
        <v>1</v>
      </c>
      <c r="H1221" s="4" t="n">
        <v>1</v>
      </c>
    </row>
    <row r="1222" s="4" customFormat="true" ht="15.75" hidden="false" customHeight="false" outlineLevel="0" collapsed="false">
      <c r="A1222" s="4" t="s">
        <v>1229</v>
      </c>
      <c r="B1222" s="4" t="n">
        <v>0.320582969</v>
      </c>
      <c r="C1222" s="4" t="n">
        <v>0.641165938</v>
      </c>
      <c r="D1222" s="4" t="n">
        <v>0</v>
      </c>
      <c r="E1222" s="4" t="n">
        <v>0</v>
      </c>
      <c r="F1222" s="4" t="e">
        <f aca="false"/>
        <v>#NAME?</v>
      </c>
      <c r="G1222" s="4" t="n">
        <v>1</v>
      </c>
      <c r="H1222" s="4" t="n">
        <v>1</v>
      </c>
    </row>
    <row r="1223" s="4" customFormat="true" ht="15.75" hidden="false" customHeight="false" outlineLevel="0" collapsed="false">
      <c r="A1223" s="4" t="s">
        <v>1230</v>
      </c>
      <c r="B1223" s="4" t="n">
        <v>0.320582969</v>
      </c>
      <c r="C1223" s="4" t="n">
        <v>0.641165938</v>
      </c>
      <c r="D1223" s="4" t="n">
        <v>0</v>
      </c>
      <c r="E1223" s="4" t="n">
        <v>0</v>
      </c>
      <c r="F1223" s="4" t="e">
        <f aca="false"/>
        <v>#NAME?</v>
      </c>
      <c r="G1223" s="4" t="n">
        <v>1</v>
      </c>
      <c r="H1223" s="4" t="n">
        <v>1</v>
      </c>
    </row>
    <row r="1224" s="4" customFormat="true" ht="15.75" hidden="false" customHeight="false" outlineLevel="0" collapsed="false">
      <c r="A1224" s="4" t="s">
        <v>1231</v>
      </c>
      <c r="B1224" s="4" t="n">
        <v>0.114700638</v>
      </c>
      <c r="C1224" s="4" t="n">
        <v>0.229401275</v>
      </c>
      <c r="D1224" s="4" t="n">
        <v>0</v>
      </c>
      <c r="E1224" s="4" t="n">
        <v>0</v>
      </c>
      <c r="F1224" s="4" t="e">
        <f aca="false"/>
        <v>#NAME?</v>
      </c>
      <c r="G1224" s="4" t="n">
        <v>1</v>
      </c>
      <c r="H1224" s="4" t="n">
        <v>1</v>
      </c>
    </row>
    <row r="1225" s="4" customFormat="true" ht="15.75" hidden="false" customHeight="false" outlineLevel="0" collapsed="false">
      <c r="A1225" s="4" t="s">
        <v>1232</v>
      </c>
      <c r="B1225" s="4" t="n">
        <v>0.286751594</v>
      </c>
      <c r="C1225" s="4" t="n">
        <v>0.573503188</v>
      </c>
      <c r="D1225" s="4" t="n">
        <v>0</v>
      </c>
      <c r="E1225" s="4" t="n">
        <v>0</v>
      </c>
      <c r="F1225" s="4" t="e">
        <f aca="false"/>
        <v>#NAME?</v>
      </c>
      <c r="G1225" s="4" t="n">
        <v>1</v>
      </c>
      <c r="H1225" s="4" t="n">
        <v>1</v>
      </c>
    </row>
    <row r="1226" s="4" customFormat="true" ht="15.75" hidden="false" customHeight="false" outlineLevel="0" collapsed="false">
      <c r="A1226" s="4" t="s">
        <v>1233</v>
      </c>
      <c r="B1226" s="4" t="n">
        <v>0.26323265</v>
      </c>
      <c r="C1226" s="4" t="n">
        <v>0.526465301</v>
      </c>
      <c r="D1226" s="4" t="n">
        <v>0</v>
      </c>
      <c r="E1226" s="4" t="n">
        <v>0</v>
      </c>
      <c r="F1226" s="4" t="e">
        <f aca="false"/>
        <v>#NAME?</v>
      </c>
      <c r="G1226" s="4" t="n">
        <v>1</v>
      </c>
      <c r="H1226" s="4" t="n">
        <v>1</v>
      </c>
    </row>
    <row r="1227" s="4" customFormat="true" ht="15.75" hidden="false" customHeight="false" outlineLevel="0" collapsed="false">
      <c r="A1227" s="4" t="s">
        <v>1234</v>
      </c>
      <c r="B1227" s="4" t="n">
        <v>0.114700638</v>
      </c>
      <c r="C1227" s="4" t="n">
        <v>0.229401275</v>
      </c>
      <c r="D1227" s="4" t="n">
        <v>0</v>
      </c>
      <c r="E1227" s="4" t="n">
        <v>0</v>
      </c>
      <c r="F1227" s="4" t="e">
        <f aca="false"/>
        <v>#NAME?</v>
      </c>
      <c r="G1227" s="4" t="n">
        <v>1</v>
      </c>
      <c r="H1227" s="4" t="n">
        <v>1</v>
      </c>
    </row>
    <row r="1228" s="4" customFormat="true" ht="15.75" hidden="false" customHeight="false" outlineLevel="0" collapsed="false">
      <c r="A1228" s="4" t="s">
        <v>1235</v>
      </c>
      <c r="B1228" s="4" t="n">
        <v>0.057350319</v>
      </c>
      <c r="C1228" s="4" t="n">
        <v>0.114700638</v>
      </c>
      <c r="D1228" s="4" t="n">
        <v>0</v>
      </c>
      <c r="E1228" s="4" t="n">
        <v>0</v>
      </c>
      <c r="F1228" s="4" t="e">
        <f aca="false"/>
        <v>#NAME?</v>
      </c>
      <c r="G1228" s="4" t="n">
        <v>1</v>
      </c>
      <c r="H1228" s="4" t="n">
        <v>1</v>
      </c>
    </row>
    <row r="1229" s="4" customFormat="true" ht="15.75" hidden="false" customHeight="false" outlineLevel="0" collapsed="false">
      <c r="A1229" s="4" t="s">
        <v>1236</v>
      </c>
      <c r="B1229" s="4" t="n">
        <v>0.320582969</v>
      </c>
      <c r="C1229" s="4" t="n">
        <v>0.641165938</v>
      </c>
      <c r="D1229" s="4" t="n">
        <v>0</v>
      </c>
      <c r="E1229" s="4" t="n">
        <v>0</v>
      </c>
      <c r="F1229" s="4" t="e">
        <f aca="false"/>
        <v>#NAME?</v>
      </c>
      <c r="G1229" s="4" t="n">
        <v>1</v>
      </c>
      <c r="H1229" s="4" t="n">
        <v>1</v>
      </c>
    </row>
    <row r="1230" s="4" customFormat="true" ht="15.75" hidden="false" customHeight="false" outlineLevel="0" collapsed="false">
      <c r="A1230" s="4" t="s">
        <v>1237</v>
      </c>
      <c r="B1230" s="4" t="n">
        <v>0.057350319</v>
      </c>
      <c r="C1230" s="4" t="n">
        <v>0.114700638</v>
      </c>
      <c r="D1230" s="4" t="n">
        <v>0</v>
      </c>
      <c r="E1230" s="4" t="n">
        <v>0</v>
      </c>
      <c r="F1230" s="4" t="e">
        <f aca="false"/>
        <v>#NAME?</v>
      </c>
      <c r="G1230" s="4" t="n">
        <v>1</v>
      </c>
      <c r="H1230" s="4" t="n">
        <v>1</v>
      </c>
    </row>
    <row r="1231" s="4" customFormat="true" ht="15.75" hidden="false" customHeight="false" outlineLevel="0" collapsed="false">
      <c r="A1231" s="4" t="s">
        <v>1238</v>
      </c>
      <c r="B1231" s="4" t="n">
        <v>0.492633926</v>
      </c>
      <c r="C1231" s="4" t="n">
        <v>0.985267851</v>
      </c>
      <c r="D1231" s="4" t="n">
        <v>0</v>
      </c>
      <c r="E1231" s="4" t="n">
        <v>0</v>
      </c>
      <c r="F1231" s="4" t="e">
        <f aca="false"/>
        <v>#NAME?</v>
      </c>
      <c r="G1231" s="4" t="n">
        <v>1</v>
      </c>
      <c r="H1231" s="4" t="n">
        <v>1</v>
      </c>
    </row>
    <row r="1232" s="4" customFormat="true" ht="15.75" hidden="false" customHeight="false" outlineLevel="0" collapsed="false">
      <c r="A1232" s="4" t="s">
        <v>1239</v>
      </c>
      <c r="B1232" s="4" t="n">
        <v>0.114700638</v>
      </c>
      <c r="C1232" s="4" t="n">
        <v>0.229401275</v>
      </c>
      <c r="D1232" s="4" t="n">
        <v>0</v>
      </c>
      <c r="E1232" s="4" t="n">
        <v>0</v>
      </c>
      <c r="F1232" s="4" t="e">
        <f aca="false"/>
        <v>#NAME?</v>
      </c>
      <c r="G1232" s="4" t="n">
        <v>1</v>
      </c>
      <c r="H1232" s="4" t="n">
        <v>1</v>
      </c>
    </row>
    <row r="1233" s="4" customFormat="true" ht="15.75" hidden="false" customHeight="false" outlineLevel="0" collapsed="false">
      <c r="A1233" s="4" t="s">
        <v>1240</v>
      </c>
      <c r="B1233" s="4" t="n">
        <v>0.057350319</v>
      </c>
      <c r="C1233" s="4" t="n">
        <v>0.114700638</v>
      </c>
      <c r="D1233" s="4" t="n">
        <v>0</v>
      </c>
      <c r="E1233" s="4" t="n">
        <v>0</v>
      </c>
      <c r="F1233" s="4" t="e">
        <f aca="false"/>
        <v>#NAME?</v>
      </c>
      <c r="G1233" s="4" t="n">
        <v>1</v>
      </c>
      <c r="H1233" s="4" t="n">
        <v>1</v>
      </c>
    </row>
    <row r="1234" s="4" customFormat="true" ht="15.75" hidden="false" customHeight="false" outlineLevel="0" collapsed="false">
      <c r="A1234" s="4" t="s">
        <v>1241</v>
      </c>
      <c r="B1234" s="4" t="n">
        <v>0.057350319</v>
      </c>
      <c r="C1234" s="4" t="n">
        <v>0.114700638</v>
      </c>
      <c r="D1234" s="4" t="n">
        <v>0</v>
      </c>
      <c r="E1234" s="4" t="n">
        <v>0</v>
      </c>
      <c r="F1234" s="4" t="e">
        <f aca="false"/>
        <v>#NAME?</v>
      </c>
      <c r="G1234" s="4" t="n">
        <v>1</v>
      </c>
      <c r="H1234" s="4" t="n">
        <v>1</v>
      </c>
    </row>
    <row r="1235" s="4" customFormat="true" ht="15.75" hidden="false" customHeight="false" outlineLevel="0" collapsed="false">
      <c r="A1235" s="4" t="s">
        <v>1242</v>
      </c>
      <c r="B1235" s="4" t="n">
        <v>0.057350319</v>
      </c>
      <c r="C1235" s="4" t="n">
        <v>0.114700638</v>
      </c>
      <c r="D1235" s="4" t="n">
        <v>0</v>
      </c>
      <c r="E1235" s="4" t="n">
        <v>0</v>
      </c>
      <c r="F1235" s="4" t="e">
        <f aca="false"/>
        <v>#NAME?</v>
      </c>
      <c r="G1235" s="4" t="n">
        <v>1</v>
      </c>
      <c r="H1235" s="4" t="n">
        <v>1</v>
      </c>
    </row>
    <row r="1236" s="4" customFormat="true" ht="15.75" hidden="false" customHeight="false" outlineLevel="0" collapsed="false">
      <c r="A1236" s="4" t="s">
        <v>1243</v>
      </c>
      <c r="B1236" s="4" t="n">
        <v>0.172050956</v>
      </c>
      <c r="C1236" s="4" t="n">
        <v>0.344101913</v>
      </c>
      <c r="D1236" s="4" t="n">
        <v>0</v>
      </c>
      <c r="E1236" s="4" t="n">
        <v>0</v>
      </c>
      <c r="F1236" s="4" t="e">
        <f aca="false"/>
        <v>#NAME?</v>
      </c>
      <c r="G1236" s="4" t="n">
        <v>1</v>
      </c>
      <c r="H1236" s="4" t="n">
        <v>1</v>
      </c>
    </row>
    <row r="1237" s="4" customFormat="true" ht="15.75" hidden="false" customHeight="false" outlineLevel="0" collapsed="false">
      <c r="A1237" s="4" t="s">
        <v>1244</v>
      </c>
      <c r="B1237" s="4" t="n">
        <v>0.057350319</v>
      </c>
      <c r="C1237" s="4" t="n">
        <v>0.114700638</v>
      </c>
      <c r="D1237" s="4" t="n">
        <v>0</v>
      </c>
      <c r="E1237" s="4" t="n">
        <v>0</v>
      </c>
      <c r="F1237" s="4" t="e">
        <f aca="false"/>
        <v>#NAME?</v>
      </c>
      <c r="G1237" s="4" t="n">
        <v>1</v>
      </c>
      <c r="H1237" s="4" t="n">
        <v>1</v>
      </c>
    </row>
    <row r="1238" s="4" customFormat="true" ht="15.75" hidden="false" customHeight="false" outlineLevel="0" collapsed="false">
      <c r="A1238" s="4" t="s">
        <v>1245</v>
      </c>
      <c r="B1238" s="4" t="n">
        <v>0.377933288</v>
      </c>
      <c r="C1238" s="4" t="n">
        <v>0.755866576</v>
      </c>
      <c r="D1238" s="4" t="n">
        <v>0</v>
      </c>
      <c r="E1238" s="4" t="n">
        <v>0</v>
      </c>
      <c r="F1238" s="4" t="e">
        <f aca="false"/>
        <v>#NAME?</v>
      </c>
      <c r="G1238" s="4" t="n">
        <v>1</v>
      </c>
      <c r="H1238" s="4" t="n">
        <v>1</v>
      </c>
    </row>
    <row r="1239" s="4" customFormat="true" ht="15.75" hidden="false" customHeight="false" outlineLevel="0" collapsed="false">
      <c r="A1239" s="4" t="s">
        <v>1246</v>
      </c>
      <c r="B1239" s="4" t="n">
        <v>0.114700638</v>
      </c>
      <c r="C1239" s="4" t="n">
        <v>0.229401275</v>
      </c>
      <c r="D1239" s="4" t="n">
        <v>0</v>
      </c>
      <c r="E1239" s="4" t="n">
        <v>0</v>
      </c>
      <c r="F1239" s="4" t="e">
        <f aca="false"/>
        <v>#NAME?</v>
      </c>
      <c r="G1239" s="4" t="n">
        <v>1</v>
      </c>
      <c r="H1239" s="4" t="n">
        <v>1</v>
      </c>
    </row>
    <row r="1240" s="4" customFormat="true" ht="15.75" hidden="false" customHeight="false" outlineLevel="0" collapsed="false">
      <c r="A1240" s="4" t="s">
        <v>1247</v>
      </c>
      <c r="B1240" s="4" t="n">
        <v>0.057350319</v>
      </c>
      <c r="C1240" s="4" t="n">
        <v>0.114700638</v>
      </c>
      <c r="D1240" s="4" t="n">
        <v>0</v>
      </c>
      <c r="E1240" s="4" t="n">
        <v>0</v>
      </c>
      <c r="F1240" s="4" t="e">
        <f aca="false"/>
        <v>#NAME?</v>
      </c>
      <c r="G1240" s="4" t="n">
        <v>1</v>
      </c>
      <c r="H1240" s="4" t="n">
        <v>1</v>
      </c>
    </row>
    <row r="1241" s="4" customFormat="true" ht="15.75" hidden="false" customHeight="false" outlineLevel="0" collapsed="false">
      <c r="A1241" s="4" t="s">
        <v>1248</v>
      </c>
      <c r="B1241" s="4" t="n">
        <v>0.057350319</v>
      </c>
      <c r="C1241" s="4" t="n">
        <v>0.114700638</v>
      </c>
      <c r="D1241" s="4" t="n">
        <v>0</v>
      </c>
      <c r="E1241" s="4" t="n">
        <v>0</v>
      </c>
      <c r="F1241" s="4" t="e">
        <f aca="false"/>
        <v>#NAME?</v>
      </c>
      <c r="G1241" s="4" t="n">
        <v>1</v>
      </c>
      <c r="H1241" s="4" t="n">
        <v>1</v>
      </c>
    </row>
    <row r="1242" s="4" customFormat="true" ht="15.75" hidden="false" customHeight="false" outlineLevel="0" collapsed="false">
      <c r="A1242" s="4" t="s">
        <v>1249</v>
      </c>
      <c r="B1242" s="4" t="n">
        <v>0.057350319</v>
      </c>
      <c r="C1242" s="4" t="n">
        <v>0.114700638</v>
      </c>
      <c r="D1242" s="4" t="n">
        <v>0</v>
      </c>
      <c r="E1242" s="4" t="n">
        <v>0</v>
      </c>
      <c r="F1242" s="4" t="e">
        <f aca="false"/>
        <v>#NAME?</v>
      </c>
      <c r="G1242" s="4" t="n">
        <v>1</v>
      </c>
      <c r="H1242" s="4" t="n">
        <v>1</v>
      </c>
    </row>
    <row r="1243" s="4" customFormat="true" ht="15.75" hidden="false" customHeight="false" outlineLevel="0" collapsed="false">
      <c r="A1243" s="4" t="s">
        <v>1250</v>
      </c>
      <c r="B1243" s="4" t="n">
        <v>0.114700638</v>
      </c>
      <c r="C1243" s="4" t="n">
        <v>0.229401275</v>
      </c>
      <c r="D1243" s="4" t="n">
        <v>0</v>
      </c>
      <c r="E1243" s="4" t="n">
        <v>0</v>
      </c>
      <c r="F1243" s="4" t="e">
        <f aca="false"/>
        <v>#NAME?</v>
      </c>
      <c r="G1243" s="4" t="n">
        <v>1</v>
      </c>
      <c r="H1243" s="4" t="n">
        <v>1</v>
      </c>
    </row>
    <row r="1244" s="4" customFormat="true" ht="15.75" hidden="false" customHeight="false" outlineLevel="0" collapsed="false">
      <c r="A1244" s="4" t="s">
        <v>1251</v>
      </c>
      <c r="B1244" s="4" t="n">
        <v>0.84704827</v>
      </c>
      <c r="C1244" s="4" t="n">
        <v>1.694096539</v>
      </c>
      <c r="D1244" s="4" t="n">
        <v>0</v>
      </c>
      <c r="E1244" s="4" t="n">
        <v>0</v>
      </c>
      <c r="F1244" s="4" t="e">
        <f aca="false"/>
        <v>#NAME?</v>
      </c>
      <c r="G1244" s="4" t="n">
        <v>1</v>
      </c>
      <c r="H1244" s="4" t="n">
        <v>1</v>
      </c>
    </row>
    <row r="1245" s="4" customFormat="true" ht="15.75" hidden="false" customHeight="false" outlineLevel="0" collapsed="false">
      <c r="A1245" s="4" t="s">
        <v>1252</v>
      </c>
      <c r="B1245" s="4" t="n">
        <v>0.435283607</v>
      </c>
      <c r="C1245" s="4" t="n">
        <v>0.870567214</v>
      </c>
      <c r="D1245" s="4" t="n">
        <v>0</v>
      </c>
      <c r="E1245" s="4" t="n">
        <v>0</v>
      </c>
      <c r="F1245" s="4" t="e">
        <f aca="false"/>
        <v>#NAME?</v>
      </c>
      <c r="G1245" s="4" t="n">
        <v>1</v>
      </c>
      <c r="H1245" s="4" t="n">
        <v>1</v>
      </c>
    </row>
    <row r="1246" s="4" customFormat="true" ht="15.75" hidden="false" customHeight="false" outlineLevel="0" collapsed="false">
      <c r="A1246" s="4" t="s">
        <v>1253</v>
      </c>
      <c r="B1246" s="4" t="n">
        <v>0.057350319</v>
      </c>
      <c r="C1246" s="4" t="n">
        <v>0.114700638</v>
      </c>
      <c r="D1246" s="4" t="n">
        <v>0</v>
      </c>
      <c r="E1246" s="4" t="n">
        <v>0</v>
      </c>
      <c r="F1246" s="4" t="e">
        <f aca="false"/>
        <v>#NAME?</v>
      </c>
      <c r="G1246" s="4" t="n">
        <v>1</v>
      </c>
      <c r="H1246" s="4" t="n">
        <v>1</v>
      </c>
    </row>
    <row r="1247" s="4" customFormat="true" ht="15.75" hidden="false" customHeight="false" outlineLevel="0" collapsed="false">
      <c r="A1247" s="4" t="s">
        <v>1254</v>
      </c>
      <c r="B1247" s="4" t="n">
        <v>0.549984244</v>
      </c>
      <c r="C1247" s="4" t="n">
        <v>1.099968489</v>
      </c>
      <c r="D1247" s="4" t="n">
        <v>0</v>
      </c>
      <c r="E1247" s="4" t="n">
        <v>0</v>
      </c>
      <c r="F1247" s="4" t="e">
        <f aca="false"/>
        <v>#NAME?</v>
      </c>
      <c r="G1247" s="4" t="n">
        <v>1</v>
      </c>
      <c r="H1247" s="4" t="n">
        <v>1</v>
      </c>
    </row>
    <row r="1248" s="4" customFormat="true" ht="15.75" hidden="false" customHeight="false" outlineLevel="0" collapsed="false">
      <c r="A1248" s="4" t="s">
        <v>1255</v>
      </c>
      <c r="B1248" s="4" t="n">
        <v>0.320582969</v>
      </c>
      <c r="C1248" s="4" t="n">
        <v>0.641165938</v>
      </c>
      <c r="D1248" s="4" t="n">
        <v>0</v>
      </c>
      <c r="E1248" s="4" t="n">
        <v>0</v>
      </c>
      <c r="F1248" s="4" t="e">
        <f aca="false"/>
        <v>#NAME?</v>
      </c>
      <c r="G1248" s="4" t="n">
        <v>1</v>
      </c>
      <c r="H1248" s="4" t="n">
        <v>1</v>
      </c>
    </row>
    <row r="1249" s="4" customFormat="true" ht="15.75" hidden="false" customHeight="false" outlineLevel="0" collapsed="false">
      <c r="A1249" s="4" t="s">
        <v>1256</v>
      </c>
      <c r="B1249" s="4" t="n">
        <v>0.057350319</v>
      </c>
      <c r="C1249" s="4" t="n">
        <v>0.114700638</v>
      </c>
      <c r="D1249" s="4" t="n">
        <v>0</v>
      </c>
      <c r="E1249" s="4" t="n">
        <v>0</v>
      </c>
      <c r="F1249" s="4" t="e">
        <f aca="false"/>
        <v>#NAME?</v>
      </c>
      <c r="G1249" s="4" t="n">
        <v>1</v>
      </c>
      <c r="H1249" s="4" t="n">
        <v>1</v>
      </c>
    </row>
    <row r="1250" s="4" customFormat="true" ht="15.75" hidden="false" customHeight="false" outlineLevel="0" collapsed="false">
      <c r="A1250" s="4" t="s">
        <v>1257</v>
      </c>
      <c r="B1250" s="4" t="n">
        <v>0.641165938</v>
      </c>
      <c r="C1250" s="4" t="n">
        <v>1.282331876</v>
      </c>
      <c r="D1250" s="4" t="n">
        <v>0</v>
      </c>
      <c r="E1250" s="4" t="n">
        <v>0</v>
      </c>
      <c r="F1250" s="4" t="e">
        <f aca="false"/>
        <v>#NAME?</v>
      </c>
      <c r="G1250" s="4" t="n">
        <v>1</v>
      </c>
      <c r="H1250" s="4" t="n">
        <v>1</v>
      </c>
    </row>
    <row r="1251" s="4" customFormat="true" ht="15.75" hidden="false" customHeight="false" outlineLevel="0" collapsed="false">
      <c r="A1251" s="4" t="s">
        <v>1258</v>
      </c>
      <c r="B1251" s="4" t="n">
        <v>0.057350319</v>
      </c>
      <c r="C1251" s="4" t="n">
        <v>0.114700638</v>
      </c>
      <c r="D1251" s="4" t="n">
        <v>0</v>
      </c>
      <c r="E1251" s="4" t="n">
        <v>0</v>
      </c>
      <c r="F1251" s="4" t="e">
        <f aca="false"/>
        <v>#NAME?</v>
      </c>
      <c r="G1251" s="4" t="n">
        <v>1</v>
      </c>
      <c r="H1251" s="4" t="n">
        <v>1</v>
      </c>
    </row>
    <row r="1252" s="4" customFormat="true" ht="15.75" hidden="false" customHeight="false" outlineLevel="0" collapsed="false">
      <c r="A1252" s="4" t="s">
        <v>1259</v>
      </c>
      <c r="B1252" s="4" t="n">
        <v>0.057350319</v>
      </c>
      <c r="C1252" s="4" t="n">
        <v>0.114700638</v>
      </c>
      <c r="D1252" s="4" t="n">
        <v>0</v>
      </c>
      <c r="E1252" s="4" t="n">
        <v>0</v>
      </c>
      <c r="F1252" s="4" t="e">
        <f aca="false"/>
        <v>#NAME?</v>
      </c>
      <c r="G1252" s="4" t="n">
        <v>1</v>
      </c>
      <c r="H1252" s="4" t="n">
        <v>1</v>
      </c>
    </row>
    <row r="1253" s="4" customFormat="true" ht="15.75" hidden="false" customHeight="false" outlineLevel="0" collapsed="false">
      <c r="A1253" s="4" t="s">
        <v>1260</v>
      </c>
      <c r="B1253" s="4" t="n">
        <v>0.057350319</v>
      </c>
      <c r="C1253" s="4" t="n">
        <v>0.114700638</v>
      </c>
      <c r="D1253" s="4" t="n">
        <v>0</v>
      </c>
      <c r="E1253" s="4" t="n">
        <v>0</v>
      </c>
      <c r="F1253" s="4" t="e">
        <f aca="false"/>
        <v>#NAME?</v>
      </c>
      <c r="G1253" s="4" t="n">
        <v>1</v>
      </c>
      <c r="H1253" s="4" t="n">
        <v>1</v>
      </c>
    </row>
    <row r="1254" s="4" customFormat="true" ht="15.75" hidden="false" customHeight="false" outlineLevel="0" collapsed="false">
      <c r="A1254" s="4" t="s">
        <v>1261</v>
      </c>
      <c r="B1254" s="4" t="n">
        <v>0.526465301</v>
      </c>
      <c r="C1254" s="4" t="n">
        <v>1.052930601</v>
      </c>
      <c r="D1254" s="4" t="n">
        <v>0</v>
      </c>
      <c r="E1254" s="4" t="n">
        <v>0</v>
      </c>
      <c r="F1254" s="4" t="e">
        <f aca="false"/>
        <v>#NAME?</v>
      </c>
      <c r="G1254" s="4" t="n">
        <v>1</v>
      </c>
      <c r="H1254" s="4" t="n">
        <v>1</v>
      </c>
    </row>
    <row r="1255" s="4" customFormat="true" ht="15.75" hidden="false" customHeight="false" outlineLevel="0" collapsed="false">
      <c r="A1255" s="4" t="s">
        <v>1262</v>
      </c>
      <c r="B1255" s="4" t="n">
        <v>0.057350319</v>
      </c>
      <c r="C1255" s="4" t="n">
        <v>0.114700638</v>
      </c>
      <c r="D1255" s="4" t="n">
        <v>0</v>
      </c>
      <c r="E1255" s="4" t="n">
        <v>0</v>
      </c>
      <c r="F1255" s="4" t="e">
        <f aca="false"/>
        <v>#NAME?</v>
      </c>
      <c r="G1255" s="4" t="n">
        <v>1</v>
      </c>
      <c r="H1255" s="4" t="n">
        <v>1</v>
      </c>
    </row>
    <row r="1256" s="4" customFormat="true" ht="15.75" hidden="false" customHeight="false" outlineLevel="0" collapsed="false">
      <c r="A1256" s="4" t="s">
        <v>1263</v>
      </c>
      <c r="B1256" s="4" t="n">
        <v>0.057350319</v>
      </c>
      <c r="C1256" s="4" t="n">
        <v>0.114700638</v>
      </c>
      <c r="D1256" s="4" t="n">
        <v>0</v>
      </c>
      <c r="E1256" s="4" t="n">
        <v>0</v>
      </c>
      <c r="F1256" s="4" t="e">
        <f aca="false"/>
        <v>#NAME?</v>
      </c>
      <c r="G1256" s="4" t="n">
        <v>1</v>
      </c>
      <c r="H1256" s="4" t="n">
        <v>1</v>
      </c>
    </row>
    <row r="1257" s="4" customFormat="true" ht="15.75" hidden="false" customHeight="false" outlineLevel="0" collapsed="false">
      <c r="A1257" s="4" t="s">
        <v>1264</v>
      </c>
      <c r="B1257" s="4" t="n">
        <v>0.26323265</v>
      </c>
      <c r="C1257" s="4" t="n">
        <v>0.526465301</v>
      </c>
      <c r="D1257" s="4" t="n">
        <v>0</v>
      </c>
      <c r="E1257" s="4" t="n">
        <v>0</v>
      </c>
      <c r="F1257" s="4" t="e">
        <f aca="false"/>
        <v>#NAME?</v>
      </c>
      <c r="G1257" s="4" t="n">
        <v>1</v>
      </c>
      <c r="H1257" s="4" t="n">
        <v>1</v>
      </c>
    </row>
    <row r="1258" s="4" customFormat="true" ht="15.75" hidden="false" customHeight="false" outlineLevel="0" collapsed="false">
      <c r="A1258" s="4" t="s">
        <v>1265</v>
      </c>
      <c r="B1258" s="4" t="n">
        <v>0.229401275</v>
      </c>
      <c r="C1258" s="4" t="n">
        <v>0.458802551</v>
      </c>
      <c r="D1258" s="4" t="n">
        <v>0</v>
      </c>
      <c r="E1258" s="4" t="n">
        <v>0</v>
      </c>
      <c r="F1258" s="4" t="e">
        <f aca="false"/>
        <v>#NAME?</v>
      </c>
      <c r="G1258" s="4" t="n">
        <v>1</v>
      </c>
      <c r="H1258" s="4" t="n">
        <v>1</v>
      </c>
    </row>
    <row r="1259" s="4" customFormat="true" ht="15.75" hidden="false" customHeight="false" outlineLevel="0" collapsed="false">
      <c r="A1259" s="4" t="s">
        <v>1266</v>
      </c>
      <c r="B1259" s="4" t="n">
        <v>0.641165938</v>
      </c>
      <c r="C1259" s="4" t="n">
        <v>1.282331876</v>
      </c>
      <c r="D1259" s="4" t="n">
        <v>0</v>
      </c>
      <c r="E1259" s="4" t="n">
        <v>0</v>
      </c>
      <c r="F1259" s="4" t="e">
        <f aca="false"/>
        <v>#NAME?</v>
      </c>
      <c r="G1259" s="4" t="n">
        <v>1</v>
      </c>
      <c r="H1259" s="4" t="n">
        <v>1</v>
      </c>
    </row>
    <row r="1260" s="4" customFormat="true" ht="15.75" hidden="false" customHeight="false" outlineLevel="0" collapsed="false">
      <c r="A1260" s="4" t="s">
        <v>1267</v>
      </c>
      <c r="B1260" s="4" t="n">
        <v>0.057350319</v>
      </c>
      <c r="C1260" s="4" t="n">
        <v>0.114700638</v>
      </c>
      <c r="D1260" s="4" t="n">
        <v>0</v>
      </c>
      <c r="E1260" s="4" t="n">
        <v>0</v>
      </c>
      <c r="F1260" s="4" t="e">
        <f aca="false"/>
        <v>#NAME?</v>
      </c>
      <c r="G1260" s="4" t="n">
        <v>1</v>
      </c>
      <c r="H1260" s="4" t="n">
        <v>1</v>
      </c>
    </row>
    <row r="1261" s="4" customFormat="true" ht="15.75" hidden="false" customHeight="false" outlineLevel="0" collapsed="false">
      <c r="A1261" s="4" t="s">
        <v>1268</v>
      </c>
      <c r="B1261" s="4" t="n">
        <v>0.377933288</v>
      </c>
      <c r="C1261" s="4" t="n">
        <v>0.755866576</v>
      </c>
      <c r="D1261" s="4" t="n">
        <v>0</v>
      </c>
      <c r="E1261" s="4" t="n">
        <v>0</v>
      </c>
      <c r="F1261" s="4" t="e">
        <f aca="false"/>
        <v>#NAME?</v>
      </c>
      <c r="G1261" s="4" t="n">
        <v>1</v>
      </c>
      <c r="H1261" s="4" t="n">
        <v>1</v>
      </c>
    </row>
    <row r="1262" s="4" customFormat="true" ht="15.75" hidden="false" customHeight="false" outlineLevel="0" collapsed="false">
      <c r="A1262" s="4" t="s">
        <v>1269</v>
      </c>
      <c r="B1262" s="4" t="n">
        <v>0.229401275</v>
      </c>
      <c r="C1262" s="4" t="n">
        <v>0.458802551</v>
      </c>
      <c r="D1262" s="4" t="n">
        <v>0</v>
      </c>
      <c r="E1262" s="4" t="n">
        <v>0</v>
      </c>
      <c r="F1262" s="4" t="e">
        <f aca="false"/>
        <v>#NAME?</v>
      </c>
      <c r="G1262" s="4" t="n">
        <v>1</v>
      </c>
      <c r="H1262" s="4" t="n">
        <v>1</v>
      </c>
    </row>
    <row r="1263" s="4" customFormat="true" ht="15.75" hidden="false" customHeight="false" outlineLevel="0" collapsed="false">
      <c r="A1263" s="4" t="s">
        <v>1270</v>
      </c>
      <c r="B1263" s="4" t="n">
        <v>0.549984244</v>
      </c>
      <c r="C1263" s="4" t="n">
        <v>1.099968489</v>
      </c>
      <c r="D1263" s="4" t="n">
        <v>0</v>
      </c>
      <c r="E1263" s="4" t="n">
        <v>0</v>
      </c>
      <c r="F1263" s="4" t="e">
        <f aca="false"/>
        <v>#NAME?</v>
      </c>
      <c r="G1263" s="4" t="n">
        <v>1</v>
      </c>
      <c r="H1263" s="4" t="n">
        <v>1</v>
      </c>
    </row>
    <row r="1264" s="4" customFormat="true" ht="15.75" hidden="false" customHeight="false" outlineLevel="0" collapsed="false">
      <c r="A1264" s="4" t="s">
        <v>1271</v>
      </c>
      <c r="B1264" s="4" t="n">
        <v>0.927917532</v>
      </c>
      <c r="C1264" s="4" t="n">
        <v>1.855835065</v>
      </c>
      <c r="D1264" s="4" t="n">
        <v>0</v>
      </c>
      <c r="E1264" s="4" t="n">
        <v>0</v>
      </c>
      <c r="F1264" s="4" t="e">
        <f aca="false"/>
        <v>#NAME?</v>
      </c>
      <c r="G1264" s="4" t="n">
        <v>1</v>
      </c>
      <c r="H1264" s="4" t="n">
        <v>1</v>
      </c>
    </row>
    <row r="1265" s="4" customFormat="true" ht="15.75" hidden="false" customHeight="false" outlineLevel="0" collapsed="false">
      <c r="A1265" s="4" t="s">
        <v>1272</v>
      </c>
      <c r="B1265" s="4" t="n">
        <v>0.377933288</v>
      </c>
      <c r="C1265" s="4" t="n">
        <v>0.755866576</v>
      </c>
      <c r="D1265" s="4" t="n">
        <v>0</v>
      </c>
      <c r="E1265" s="4" t="n">
        <v>0</v>
      </c>
      <c r="F1265" s="4" t="e">
        <f aca="false"/>
        <v>#NAME?</v>
      </c>
      <c r="G1265" s="4" t="n">
        <v>1</v>
      </c>
      <c r="H1265" s="4" t="n">
        <v>1</v>
      </c>
    </row>
    <row r="1266" s="4" customFormat="true" ht="15.75" hidden="false" customHeight="false" outlineLevel="0" collapsed="false">
      <c r="A1266" s="4" t="s">
        <v>1273</v>
      </c>
      <c r="B1266" s="4" t="n">
        <v>0.526465301</v>
      </c>
      <c r="C1266" s="4" t="n">
        <v>1.052930601</v>
      </c>
      <c r="D1266" s="4" t="n">
        <v>0</v>
      </c>
      <c r="E1266" s="4" t="n">
        <v>0</v>
      </c>
      <c r="F1266" s="4" t="e">
        <f aca="false"/>
        <v>#NAME?</v>
      </c>
      <c r="G1266" s="4" t="n">
        <v>1</v>
      </c>
      <c r="H1266" s="4" t="n">
        <v>1</v>
      </c>
    </row>
    <row r="1267" s="4" customFormat="true" ht="15.75" hidden="false" customHeight="false" outlineLevel="0" collapsed="false">
      <c r="A1267" s="4" t="s">
        <v>1274</v>
      </c>
      <c r="B1267" s="4" t="n">
        <v>0.435283607</v>
      </c>
      <c r="C1267" s="4" t="n">
        <v>0.870567214</v>
      </c>
      <c r="D1267" s="4" t="n">
        <v>0</v>
      </c>
      <c r="E1267" s="4" t="n">
        <v>0</v>
      </c>
      <c r="F1267" s="4" t="e">
        <f aca="false"/>
        <v>#NAME?</v>
      </c>
      <c r="G1267" s="4" t="n">
        <v>1</v>
      </c>
      <c r="H1267" s="4" t="n">
        <v>1</v>
      </c>
    </row>
    <row r="1268" s="4" customFormat="true" ht="15.75" hidden="false" customHeight="false" outlineLevel="0" collapsed="false">
      <c r="A1268" s="4" t="s">
        <v>1275</v>
      </c>
      <c r="B1268" s="4" t="n">
        <v>0.755866576</v>
      </c>
      <c r="C1268" s="4" t="n">
        <v>1.511733152</v>
      </c>
      <c r="D1268" s="4" t="n">
        <v>0</v>
      </c>
      <c r="E1268" s="4" t="n">
        <v>0</v>
      </c>
      <c r="F1268" s="4" t="e">
        <f aca="false"/>
        <v>#NAME?</v>
      </c>
      <c r="G1268" s="4" t="n">
        <v>1</v>
      </c>
      <c r="H1268" s="4" t="n">
        <v>1</v>
      </c>
    </row>
    <row r="1269" s="4" customFormat="true" ht="15.75" hidden="false" customHeight="false" outlineLevel="0" collapsed="false">
      <c r="A1269" s="4" t="s">
        <v>1276</v>
      </c>
      <c r="B1269" s="4" t="n">
        <v>0.057350319</v>
      </c>
      <c r="C1269" s="4" t="n">
        <v>0.114700638</v>
      </c>
      <c r="D1269" s="4" t="n">
        <v>0</v>
      </c>
      <c r="E1269" s="4" t="n">
        <v>0</v>
      </c>
      <c r="F1269" s="4" t="e">
        <f aca="false"/>
        <v>#NAME?</v>
      </c>
      <c r="G1269" s="4" t="n">
        <v>1</v>
      </c>
      <c r="H1269" s="4" t="n">
        <v>1</v>
      </c>
    </row>
    <row r="1270" s="4" customFormat="true" ht="15.75" hidden="false" customHeight="false" outlineLevel="0" collapsed="false">
      <c r="A1270" s="4" t="s">
        <v>1277</v>
      </c>
      <c r="B1270" s="4" t="n">
        <v>0.057350319</v>
      </c>
      <c r="C1270" s="4" t="n">
        <v>0.114700638</v>
      </c>
      <c r="D1270" s="4" t="n">
        <v>0</v>
      </c>
      <c r="E1270" s="4" t="n">
        <v>0</v>
      </c>
      <c r="F1270" s="4" t="e">
        <f aca="false"/>
        <v>#NAME?</v>
      </c>
      <c r="G1270" s="4" t="n">
        <v>1</v>
      </c>
      <c r="H1270" s="4" t="n">
        <v>1</v>
      </c>
    </row>
    <row r="1271" s="4" customFormat="true" ht="15.75" hidden="false" customHeight="false" outlineLevel="0" collapsed="false">
      <c r="A1271" s="4" t="s">
        <v>1278</v>
      </c>
      <c r="B1271" s="4" t="n">
        <v>1.397032514</v>
      </c>
      <c r="C1271" s="4" t="n">
        <v>2.794065028</v>
      </c>
      <c r="D1271" s="4" t="n">
        <v>0</v>
      </c>
      <c r="E1271" s="4" t="n">
        <v>0</v>
      </c>
      <c r="F1271" s="4" t="e">
        <f aca="false"/>
        <v>#NAME?</v>
      </c>
      <c r="G1271" s="4" t="n">
        <v>1</v>
      </c>
      <c r="H1271" s="4" t="n">
        <v>1</v>
      </c>
    </row>
    <row r="1272" s="4" customFormat="true" ht="15.75" hidden="false" customHeight="false" outlineLevel="0" collapsed="false">
      <c r="A1272" s="4" t="s">
        <v>1279</v>
      </c>
      <c r="B1272" s="4" t="n">
        <v>0.114700638</v>
      </c>
      <c r="C1272" s="4" t="n">
        <v>0.229401275</v>
      </c>
      <c r="D1272" s="4" t="n">
        <v>0</v>
      </c>
      <c r="E1272" s="4" t="n">
        <v>0</v>
      </c>
      <c r="F1272" s="4" t="e">
        <f aca="false"/>
        <v>#NAME?</v>
      </c>
      <c r="G1272" s="4" t="n">
        <v>1</v>
      </c>
      <c r="H1272" s="4" t="n">
        <v>1</v>
      </c>
    </row>
    <row r="1273" s="4" customFormat="true" ht="15.75" hidden="false" customHeight="false" outlineLevel="0" collapsed="false">
      <c r="A1273" s="4" t="s">
        <v>1280</v>
      </c>
      <c r="B1273" s="4" t="n">
        <v>0.057350319</v>
      </c>
      <c r="C1273" s="4" t="n">
        <v>0.114700638</v>
      </c>
      <c r="D1273" s="4" t="n">
        <v>0</v>
      </c>
      <c r="E1273" s="4" t="n">
        <v>0</v>
      </c>
      <c r="F1273" s="4" t="e">
        <f aca="false"/>
        <v>#NAME?</v>
      </c>
      <c r="G1273" s="4" t="n">
        <v>1</v>
      </c>
      <c r="H1273" s="4" t="n">
        <v>1</v>
      </c>
    </row>
    <row r="1274" s="4" customFormat="true" ht="15.75" hidden="false" customHeight="false" outlineLevel="0" collapsed="false">
      <c r="A1274" s="4" t="s">
        <v>1281</v>
      </c>
      <c r="B1274" s="4" t="n">
        <v>0.114700638</v>
      </c>
      <c r="C1274" s="4" t="n">
        <v>0.229401275</v>
      </c>
      <c r="D1274" s="4" t="n">
        <v>0</v>
      </c>
      <c r="E1274" s="4" t="n">
        <v>0</v>
      </c>
      <c r="F1274" s="4" t="e">
        <f aca="false"/>
        <v>#NAME?</v>
      </c>
      <c r="G1274" s="4" t="n">
        <v>1</v>
      </c>
      <c r="H1274" s="4" t="n">
        <v>1</v>
      </c>
    </row>
    <row r="1275" s="4" customFormat="true" ht="15.75" hidden="false" customHeight="false" outlineLevel="0" collapsed="false">
      <c r="A1275" s="4" t="s">
        <v>1282</v>
      </c>
      <c r="B1275" s="4" t="n">
        <v>0.057350319</v>
      </c>
      <c r="C1275" s="4" t="n">
        <v>0.114700638</v>
      </c>
      <c r="D1275" s="4" t="n">
        <v>0</v>
      </c>
      <c r="E1275" s="4" t="n">
        <v>0</v>
      </c>
      <c r="F1275" s="4" t="e">
        <f aca="false"/>
        <v>#NAME?</v>
      </c>
      <c r="G1275" s="4" t="n">
        <v>1</v>
      </c>
      <c r="H1275" s="4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6T10:50:16Z</dcterms:created>
  <dc:creator>ITAdmin it</dc:creator>
  <dc:description/>
  <dc:language>en-US</dc:language>
  <cp:lastModifiedBy>Saravanan</cp:lastModifiedBy>
  <dcterms:modified xsi:type="dcterms:W3CDTF">2019-03-04T20:23:11Z</dcterms:modified>
  <cp:revision>0</cp:revision>
  <dc:subject/>
  <dc:title/>
</cp:coreProperties>
</file>